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C:\Users\porul\Dropbox\BWH\research\SVphasing\paper\nature_submission\"/>
    </mc:Choice>
  </mc:AlternateContent>
  <xr:revisionPtr revIDLastSave="0" documentId="8_{54D09031-7BAB-493A-AE36-5EA4543E695C}" xr6:coauthVersionLast="45" xr6:coauthVersionMax="45" xr10:uidLastSave="{00000000-0000-0000-0000-000000000000}"/>
  <bookViews>
    <workbookView xWindow="35160" yWindow="-1080" windowWidth="26295" windowHeight="15855" activeTab="2" xr2:uid="{00000000-000D-0000-FFFF-FFFF00000000}"/>
  </bookViews>
  <sheets>
    <sheet name="ST1 Protein-coding VNTRs" sheetId="1" r:id="rId1"/>
    <sheet name="ST2 Significant associations" sheetId="2" r:id="rId2"/>
    <sheet name="ST3 LPA variants" sheetId="3" r:id="rId3"/>
    <sheet name="ST4 Medication effects on Lp(a)" sheetId="6" r:id="rId4"/>
    <sheet name="ST5 ACAN variant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25" i="3" l="1"/>
  <c r="H28" i="3" l="1"/>
  <c r="H27" i="3"/>
  <c r="H26" i="3"/>
  <c r="H24" i="3"/>
  <c r="H23" i="3"/>
  <c r="H22" i="3"/>
  <c r="H21" i="3"/>
  <c r="H20" i="3"/>
  <c r="H19" i="3"/>
  <c r="H18" i="3"/>
  <c r="H17" i="3"/>
  <c r="H16" i="3"/>
  <c r="H15" i="3"/>
  <c r="H14" i="3"/>
  <c r="H13" i="3"/>
  <c r="H12" i="3"/>
  <c r="H11" i="3"/>
  <c r="H10" i="3"/>
  <c r="H9" i="3"/>
  <c r="H8" i="3"/>
  <c r="L7" i="3"/>
  <c r="L8" i="3" s="1"/>
  <c r="L9" i="3" s="1"/>
  <c r="L10" i="3" s="1"/>
  <c r="L11" i="3" s="1"/>
  <c r="L12" i="3" s="1"/>
  <c r="L13" i="3" s="1"/>
  <c r="L14" i="3" s="1"/>
  <c r="L15" i="3" s="1"/>
  <c r="L16" i="3" s="1"/>
  <c r="L17" i="3" s="1"/>
  <c r="L18" i="3" s="1"/>
  <c r="H7" i="3"/>
  <c r="A6" i="3"/>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G4" authorId="0" shapeId="0" xr:uid="{00000000-0006-0000-0200-000005000000}">
      <text>
        <r>
          <rPr>
            <sz val="10"/>
            <color rgb="FF000000"/>
            <rFont val="Arial"/>
            <family val="2"/>
          </rPr>
          <t>Double check CADD's, one significant figure
Done.
Double checked REF/ALT for all varianst; CADD, AA consequence, and rsID for missense SNPs
	-Ronen Mukamel</t>
        </r>
      </text>
    </comment>
  </commentList>
</comments>
</file>

<file path=xl/sharedStrings.xml><?xml version="1.0" encoding="utf-8"?>
<sst xmlns="http://schemas.openxmlformats.org/spreadsheetml/2006/main" count="2387" uniqueCount="1021">
  <si>
    <t>VNTR (hg38)</t>
  </si>
  <si>
    <t>VNTR (hg19)</t>
  </si>
  <si>
    <t>Gene</t>
  </si>
  <si>
    <t>Exon overlap pattern</t>
  </si>
  <si>
    <t>Period (bp)</t>
  </si>
  <si>
    <t>Repeats in hg38</t>
  </si>
  <si>
    <t>Notes</t>
  </si>
  <si>
    <t>Repeat unit</t>
  </si>
  <si>
    <t>Ascertainment method</t>
  </si>
  <si>
    <t>VNTR_HG38_chr1_7829874_7830126</t>
  </si>
  <si>
    <t>VNTR_HG19_1_7889934_7890186</t>
  </si>
  <si>
    <t>PER3</t>
  </si>
  <si>
    <t>intra-exon</t>
  </si>
  <si>
    <t/>
  </si>
  <si>
    <t>CTACTGCCAGCGCTCTGTCCACGGGATCGCCTCCCAGGAAGAATCCATCCCATC</t>
  </si>
  <si>
    <t>TRF</t>
  </si>
  <si>
    <t>VNTR_HG38_chr1_8358581_8358640</t>
  </si>
  <si>
    <t>VNTR_HG19_1_8418641_8418700</t>
  </si>
  <si>
    <t>RERE</t>
  </si>
  <si>
    <t>CTCCCGCTCTCGGAT</t>
  </si>
  <si>
    <t>VNTR_HG38_chr1_39413249_39413803</t>
  </si>
  <si>
    <t>VNTR_HG19_1_39878921_39879475</t>
  </si>
  <si>
    <t>MACF1</t>
  </si>
  <si>
    <t>CCACCCCAGAGGAGCCCACCTCCCCAGCTGCTGCAGTGC</t>
  </si>
  <si>
    <t>TRF + VNTR scanner</t>
  </si>
  <si>
    <t>VNTR_HG38_chr1_62209956_62210059</t>
  </si>
  <si>
    <t>VNTR_HG19_1_62675628_62675731</t>
  </si>
  <si>
    <t>L1TD1</t>
  </si>
  <si>
    <t>GGAGGAGGAAGAAGAGACCTCAGGGCTGGAGGA</t>
  </si>
  <si>
    <t>VNTR_HG38_chr1_84574316_84574349</t>
  </si>
  <si>
    <t>VNTR_HG19_1_85039999_85040032</t>
  </si>
  <si>
    <t>AL359762.1</t>
  </si>
  <si>
    <t>GCAGCGCCA</t>
  </si>
  <si>
    <t>VNTR_HG38_chr1_111414874_111415059</t>
  </si>
  <si>
    <t>VNTR_HG19_1_111957496_111957681</t>
  </si>
  <si>
    <t>OVGP1</t>
  </si>
  <si>
    <t>CAGGGGTCACAGACTGATGACCCA</t>
  </si>
  <si>
    <t>VNTR_HG38_chr1_152111917_152112225</t>
  </si>
  <si>
    <t>VNTR_HG19_1_152084393_152084701</t>
  </si>
  <si>
    <t>TCHH</t>
  </si>
  <si>
    <t>VNTR ascertained by VNTR scanner contains both 18bp repeat and 39bp repeat; refined genotyping restricted to 18bp repeat.  Amino acid repeat unit is RREQQL.</t>
  </si>
  <si>
    <t>GCTGCTGCTCGCGCCTCA</t>
  </si>
  <si>
    <t>VNTR_HG38_chr1_152213254_152220894</t>
  </si>
  <si>
    <t>VNTR_HG19_1_152185730_152193370</t>
  </si>
  <si>
    <t>HRNR</t>
  </si>
  <si>
    <t>GAGCCAGACCCATGTTGGCCATAGCTAGAAGACTGACCT</t>
  </si>
  <si>
    <t>VNTR_HG38_chr1_152303180_152314028</t>
  </si>
  <si>
    <t>VNTR_HG19_1_152275656_152286504</t>
  </si>
  <si>
    <t>FLG</t>
  </si>
  <si>
    <t>GGGGTGTCTGGAGCCATCTCTTGACTGCTCCTGAGCAGATCCATGATGGTTTCTGGAAGCAGACCCAGACCACCTCTCAGAGTCTTCTGAGTGTCCCTCACTGTCACTGTCCTGGCTAACACTGGATCCCTGGCGCCTGCTTGTCCTGGACCCCGCTGATTGTCCCTGGCCCACCTGTGAGTGTCTAGAGCTGTCGGCCTGAGAGGAAGCTTCATGGTGACGCGACCCTGAGTGCCTGGAGCCGTCTCCTGATTGTTCCTCATTACGTGTTTGTCTGCTTGCACTTCTGGATCCTGACTGCCCACGGGAGGCATCAGACCTTCCCTGGGATGTGGTGTGGCTGTGATGGGACCCTGAGTGTCCAGACCTATCTACCGATTGCTCGTGGTGGGATCCCTGCCTTCCTCCTCTGCTTGACCCCGGGTGTCCACGAATGGTGTCCTGACCCTCTTGGGACGCTGAGTGCCTGGAGCTGTCTCGTGCCTGCTCGTGGTGGGATCCTTGTCTTCCTCCAGTGCTGGGCCCGGTCCGTCCATGGGCGGACTCAGACTGTTCATGAGTGCTCACCTGGTAGAGGAAAGACCCTGAACGTCCAGACCTTTCCCCTGACCGGCCACGTGCGGACTCTTGGTGGCTCTGCTGATGGGGCCCAGCCTGTCCGTGGGCTGACACTGACTGTGTGTCTGAGTCTTCTGAATGTCCCTCACTGTCACTGGCCTGACTACCACTGGACCCTCGGTGTCCACTGTCTCTGACTGCAGATGAAGCTTGTCCGTGCCCAATGCCTGAGTGTCTGGAGCTGTCTGCTGACTGCTGGTGGCGGGATCCATGTCTTTCTCCTGCACTTGATCTTGCCTGTTCATGGGATGATGCAGCCTGTCCACCAGAGGAAGTCTCTGCGTGACGAGTGCCTGATTGTCTGGAGCTGTCTGCAGAGTGCCCATGACCGGCTCTGTCTTCGTGATGGGACCT</t>
  </si>
  <si>
    <t>VNTR_HG38_chr1_152354133_152356528</t>
  </si>
  <si>
    <t>VNTR_HG19_1_152326609_152329004</t>
  </si>
  <si>
    <t>FLG2</t>
  </si>
  <si>
    <t>AAGCCAGAGGATTGTCCTGAGCCAGACCCATGTTGTCCAAAGCCAGAGGACTGACCTGAGCCTGATCCATGTTGGCCAAAGCCAGAGGATTGACCTGAGCCTGACCCGTGTTGTCCAAAGCCAGATGTCTGTCCTGAACTTGACCCATGTTGACCATAGCCAGATGACTGACTTGAGCCAGAACCATGTTGGCCATAGCTAGACTGACCTGATCTAGACTCATGTTGTCCA</t>
  </si>
  <si>
    <t>VNTR_HG38_chr1_152787451_152787493</t>
  </si>
  <si>
    <t>VNTR_HG19_1_152759927_152759969</t>
  </si>
  <si>
    <t>LCE1E</t>
  </si>
  <si>
    <t>GCTCTGGCTCCA</t>
  </si>
  <si>
    <t>VNTR_HG38_chr1_152805366_152805443</t>
  </si>
  <si>
    <t>VNTR_HG19_1_152777842_152777919</t>
  </si>
  <si>
    <t>LCE1C</t>
  </si>
  <si>
    <t>GGGCACTTGGGG</t>
  </si>
  <si>
    <t>VNTR_HG38_chr1_152910326_152910505</t>
  </si>
  <si>
    <t>VNTR_HG19_1_152882802_152882981</t>
  </si>
  <si>
    <t>IVL</t>
  </si>
  <si>
    <t>GAGCAGCAGGAGGGGCAGCTGGAGCTCCCA</t>
  </si>
  <si>
    <t>VNTR_HG38_chr1_153003183_153003310</t>
  </si>
  <si>
    <t>VNTR_HG19_1_152975659_152975786</t>
  </si>
  <si>
    <t>SPRR3</t>
  </si>
  <si>
    <t>GAGCCAGGCTGTACCAAGGTCCCT</t>
  </si>
  <si>
    <t>VNTR_HG38_chr1_155188676_155192051</t>
  </si>
  <si>
    <t>VNTR_HG19_1_155160920_155161995</t>
  </si>
  <si>
    <t>MUC1</t>
  </si>
  <si>
    <t>VNTR ascertained by TRF was estimated to have a 180bp repeat unit; actual repeat unit has length 60bp (consensus sequence from Kirby et al., 2013).  Amino acid repeat unit is PDTRPAPGSTAPPAHGVTSA (Wajchman et al, 2004).</t>
  </si>
  <si>
    <t>GCCCACGGTGTCACCTCGGCCCCGGACACCAGGCCGGCCCCGGGCTCCACCGCCCCCCCA</t>
  </si>
  <si>
    <t>VNTR_HG38_chr1_160240084_160240123</t>
  </si>
  <si>
    <t>VNTR_HG19_1_160209874_160209913</t>
  </si>
  <si>
    <t>DCAF8</t>
  </si>
  <si>
    <t>CTCTTCTTCCTC</t>
  </si>
  <si>
    <t>VNTR_HG38_chr1_179534854_179534923</t>
  </si>
  <si>
    <t>VNTR_HG19_1_179503989_179504058</t>
  </si>
  <si>
    <t>AXDND1</t>
  </si>
  <si>
    <t>AAAGAAGAA</t>
  </si>
  <si>
    <t>VNTR_HG38_chr1_201209553_201211638</t>
  </si>
  <si>
    <t>VNTR_HG19_1_201178681_201180766</t>
  </si>
  <si>
    <t>IGFN1</t>
  </si>
  <si>
    <t>GGTTCTGGAGAAATGGGGTCAGTGAATGAGGCAGGTTATAGGAAGGATTTGGGGGCTCCTGAGGGAATAGGTTCAGGGAGTAAGGCAGGTTTTAGGGATGGTTTAGGG</t>
  </si>
  <si>
    <t>VNTR_HG38_chr1_240207735_240208345</t>
  </si>
  <si>
    <t>VNTR_HG19_1_240371035_240371645</t>
  </si>
  <si>
    <t>FMN2</t>
  </si>
  <si>
    <t>ATACCCCCTCCGCCCCCTCTACCCGGAGCGGGC</t>
  </si>
  <si>
    <t>VNTR_HG38_chr2_151577914_151609576</t>
  </si>
  <si>
    <t>VNTR_HG19_2_152434428_152466090</t>
  </si>
  <si>
    <t>NEB</t>
  </si>
  <si>
    <t>multi-exon</t>
  </si>
  <si>
    <t>GTATCTTTAGTGCTTAGCACAATGCCTGGCACATGGTGTGTTTAATAAGTATTTTTAAAAGGATGATTAAGAATTCGATCACTAGTTCCACAGTTTTGGTCTCCAGAAACTGTCTTAAATCTACCACTTGGCAATGCATTTTAAGTGATGAGCATGCTTTCCTGTAATGAACTCATTCATTACAAAAAGGTATCTCTGGAAGCTTAAGGGAACCAAGATCAGATAATTTTTAAGTTATCCATTCTATACAGGAAATAAATAACCTTCTGTAATCCATCATTTCTAAAAGTCTGAAGGGCAGAAAATACGAGTAAATCTAAAAATGCCTTAGGTGAGTTAATGAAAGACCACATTGTGAAGAACATCAAGTGGTCTGGAGCGTGCTGCTAACTTTTCAAATTAAGTTTGAGGAAGATGGTCCTGCCCTTCTTTGATTCATAGCTGAAGGACCATGGACATTCTTCTGTTTAAGAAACTGCCCCAGCACTTTGGGAGGCCAAGGCAGGTGGATCACCTGAGGTCAGGGGTTTGAGACCAGCCTGGCCAACATGATGAAACCCTGCCTCTACTAAAAAATAAAAAAATCAGCCGACTGTGGTGGCATGTGCTTGTAATCCCAGCTACTTGGGAGGCTGAGGCAGAAGAATCGCTTGAACCCGGGAGGCAGAGGTTGCAGTGAGCTGAGACTCCAGCCTGGGCCGCAGGGCCAGACTAAGGAAGGAAGGAAGGAACAAAGAAACGAACTGCAAGGCTGGGCGCGGTGGCTCACATCTATAATCCCAGAACTTTGGGAGGCTGAGACAAGTGGATCACCTGAGGCCAGGAGTTCAAGACCAGCCTGGCCAAGATGGCGAAAACCCGCCTCTAATAAAAATACAAAAATTAGCTGGGTGTGGTGCACATGCCTGTAATCCCAGCTACTTGGGAGGCTGATGCAGGAACATCGCTTGAACCTGGGAGGCGGAGGTTGCAGTGGGCTGAGATTGCACCACTGCACTCCAGCCTGGGTGACAGAGCAAGACTCTCCGTCTCAAAAAAAAAAAAAAAAAAAAAGAAAGAAACTGGAAACACTGTACACATTAACAAATCTATAGGAAAATTCTGGTAGCACCTTTAACAATGAAAACTTTCTGAAGAAACCTGGCTGTAGGTAGGCAATTAATAATTCTGATAAAATAATAATAAAGTGGAGTGCCTACGTACAGAGAGTTGTGTTTTCAGAGCATTGGAAGGAGCCATCAGGCAAAGCAATGGGGGACTTGTTTCCTGGGGGACACACTTACGTCGCTCTGTAGGTCGTAGGCTTTCCTGGCTTGGATCACATCATTCTGGTCGGGAAAGCAAGACCAGTGGTGCAGGTAATGGCGATAGTCCACATCACTTGCCAGTGCCTGACCTTCTTTGGCAGCGCTGATGGACACCATGTCCACAGGGATGGAGATCTTGGCTTTGTGGTCGTTGTAGGCCTTTTTGTACAGCCTGTCATTCTGCATCTTCAACACATTTGCTGCCCAAACCAGTTTAGGGTCTTCCTTGGCGCTGCGACAGCCAATGTAATGGCCTTTCTGTTTCTCATAAGCAGTTTTGTACAGATACTGGTAGATGTGAACAGAAAATAGAAGAGTAATTTTTCCAAACCCACTTTTTCTAGAGAGCCTACTCAAACTAACTCCATCTCCCTTAGTTTACCTTTTTTGGGGGGGTCGGGGAATACTGTTTTTATTTAAATTCAAGCCATAAGTTTTGATACATTGGTTTGTCTTCTGTGTCTACATGCATGAAAACATTGAGAGCATCTCTTAGGCAAGAACTGTGTTGCTGGATTATCTCCCAATATAGCCTGGCCACCTTCAGATGTTTTGTCACACACAAGTACCAGTTGTACTTCTTATTACTTTAAATCAAATTAATTCTTTGTTGAAATTTTTTTTATTTTACTTTTCTTTTCTTTTTTTTTTTTTTTTTTTTGAGACAGAGTCTCGCTCTGCTCCCCAGGCTAGAGTGCAGTAGCACGATCTCGGCTCACTTGCAATCTCCACCTCCTGGGTTCAAGTGATTCTCCTGCCTCTGCCTCCCCAGTAGCTGGGATTACAGGCATCCGCCACCATGCCCAGCTAATTTTTGTATTTTTAGTAGAGACAGGGTTTCACCGTGTTGGCCAGGCTGGTCTCGAACTCCTGACCTCAAGTGATCCACCCGCCTTGGCCTCCCAAAATGCTGGGATTACAGGCATGAGCCACCATGCCTTGCCTGAAATAATTTTTAATTATAAACTTATTTTAAAATTTTATTTAAAAATGTATAACCCTATCTACGTGGAAAAAAACAGTGTATTTCTAGCACACATTAAAACAACCATATAACTATTTTAAAAAAATACTTGTGCATGTACTACATAAAATTATTATAGGAAACACCGGTAGTATACACGCCACACTTTGAGTAACAACAGAATTCTCTGTACTATGAAATTAAATCTCTTTAAGTACTTGTAAATTAAGTGACATTGTGAAGATATTGAAAAGAAAATCAAAATCTGTGCTTAAACGCAAGAGTTGCAGAACCAAACATAGATGCAAAAGGATCCTCAGATTGTAAGAGTTGTTCTTGAATTTAGGATTTACAAATATACTAATAACAATGACCCAATTCCATTTAAATATAATTCAAAGGGCATTAAGTTAAACTCCCTCTATTTCTACTAGTTAGTGTTTGTTCCGGTTGGGAAGGAGGAGCTCTTACGTCACTGGCAATATCCCTGGAAGCCTTGGCATGCTGGATCCCAATGGCATCTGCTCGCAGGTCATAACCAGTCATCTTGACATCTTCCCAAGCTTGCTGATAGCGTTTCTGCAAACAGAGAGTGCAATGCCACAGTCAGTCTGAAGAGGGAGCTACTGAGTCAGCATTACTGATGTATTTAAAAATAGATATTTACAGTTACACTGAACATTAATGTCTCCTTAAGATTTATGAAAGAGTCTGGTTTCATATTGAGCTTGAATTCCAGTAGATTTTTAATGACATTTAGTAAAGCTCTCTCCCAATAATTATTTTTTGAAGAAGGAAACTTAGGAGATAATAAATCATGTAAAAATCAGAAAAAAACATATTGCTTGGCTTTTACAAGGAAAAAGCAATGATGGATGGCCCACCAAAACCTGAGAACTAGGTATTACTCTACGTGTATCTATAAGTTTTATGTTGTGTTTTTGGAGAAACCATTCCATTTTTCCTTCCAACAAATATTGAGATGTACATTATACAGACACACGCAGACCCACACAGCTACTTATCATTAACTTAAAGACTAGAAATAAAAGGAATGGGAAGAAAATGCCTTTTGACAAACTCTCTTTGGGGTGTATAATAAAAGGTTTGGTTAGGCAGAGAGCACTGTGAAAAGCAAATGATGTGTGCTGTCTTACATTGCTGATCTGCAGGGCATTGATTTTGGATTGCAGCATCAGGGGAGTGTCAGCTGGCACGTTCACATTAGCCTTCTCTTTCTCCCAGGCATCGCGATACAATGGCTGGGAAAAATGAAAAACGATGGAATGGTCAATTAGTAAATAAGTCAATTACCACATAAATAAAATTATAAAGTCATGAAACATATACTTGAATAAATGGATATGAATAAAATTTTAAGTGAATTTTATAATAAATTAAAACTAACATAAGTAAATTAAAATTTTTAAGTAAGATTAATAGGTAAATCTAATTTTATATTAAATAATAAGCAAAATGAAAAGTTCTTTTTGGATGTTCTCCGATATAAACGTAGATTATACATAGCATAAGCCACTGCACCTTGCCTCCTTTGCACTTTTATTTAAAAGGTGCCAATAGTGACTTCAATAAGAACACATTTATGTGTGATACAACATAATTTAAAATGAGTCAGAAATACGGTAGTAAAATTATTCTTTTCCATTTACTCACATCTAATTATCAGATGGGTAAGTCCACATTGCAGATAGCTCTGATAATTCCCATTGCTGAGCAGGACCTAGCTGTTTTTGGTCCAAATAACTACCATAATGTCTAACATTGAAGTTGTCCCTAGACTTCTCAACCTATTTCAAGCAATAAAGAAGTGGCAATTTTGTGATTATAGTACTAAGTGGTGGGCCTATATTATGGTCTGGATCTCCAAATGTGATCAAAGTGTGTATCAGGGTGTGTAGAACATGAAGATGCCCACCACATGTGCATTGACCAAACACTTATCAAAGCAAATGAAATCCAGAGGCTGCTAAGAGACTGACTACACAAAGATCCATCTGGATACATGCAAACGTGTTTCAGATCCTGACGCTGACATGAAGAGTCTAAAGTTCACGTTTAAAATTCTTCTGGATTCAGATTTCTTCCATTTGTCTGAAAACATCATCCACCTGGACTTACCTCACTGATCTGTACAGCATTGATCTTTGCCTGGATTACTTCCGGGGTGTCAACAATGCTGGTGAATTTGAGGGCCTCAGGCTTTATACGATACAGCCTTTCATTCAAGAGATTCTGGGCATTCTTCACTCTCATCACTTCCACAGAACCCTCTGGCAACCATCCAATACCCTTCAGCCATTCCAGGTCTGACTTGTACAAGTTCTACATGAAGGAGAGGAACACAGAGTGGGGAAGAGTCAAAGTTGCCCATAAGAGTTTGATGCTTGCAAACCACACATCACCTCTGTTTAAATCAGTTAGGTGGCTAATCTCATAAAACTCAAGGATCAACATTAAATGTTAATATTGGGTGTTATCTCTCTGGCACACATGGGAGAAGTTTAGAGTATCCTGCAGGAATTGGAACAGGGCTCACAAGTGGCACTTGGTGGAACGGCAGCCAGCAATGGCACATAACTTTGTATGCTTGGATTAGTTTCTACACTCACCACTTGAAGTCTGCCTTTTATGTACCACTGGAAGTAACATCAGTAATAACATCAGTTGGATCTTAGGAGGTAAAGAACCTTAGATGTATGCGTAATGAGAAAAAAATACATACCTGTATCTATATCCATCCTGCCCCCCATCTCTCTCTCTTTCTGTGTCAAGTAAACATGAAATCCAACATTTCCTTATGCTTACATCTACTTATGAAATATGTATATGATTATGCAAAGGTAACGGCTCAGAGCAGCTGCAACTGAAATTTTCTACCTAATTACATAGAATAAGAGACTGATTTTCATCTTGGTAAATAAGGTCTTGCTACCATAAGAAGGAGTCCTCTATAAGATAGAAAATGTCTGGGGAAAACTCTGCTACCATGAATTGTACAGAATATGTTAGGTTCTATTAAGATTACCATTTAAATTATGCCTCTGGGGAATGCACTGGATTTAAACACACAAATACACATCTCCCCGGGGTCTGGCGATAATATACGCACATCGCTCTGCAGGTCGTAGGCTTTCTTGGCCTGGATCACATCGTTCTGATCTGGCAGACACGTCCACTGGTGCAGATAATTGCGATAATCAATGTCGCTAACCAGGACCTGGCATTTCTTGGCTTGAACAATTGACATCATGTCCAACGGTGTGTTGTGAATTCCTTTAGACTTCTCATAAGCTTTCTTATATTCTCTGTCACTCTGGATCTTGGCAGCATGTATAGCCCATACTGACTTGGGGTCATCTTGTAGGGTGCGGAAACCCATGTGGTGGCCCAGTTGCTTACGGTAACCTTCTTTGTATTTGTACTAAAGTAGTAAGAAATCATATTAAAAAGACATATGAAAATAATGTATTAAGAGGGGTTTTCTAATTTAAATGGTTTCAGTATGTTTTCTTAGCCTTGGTATAAATTGGCTCAACATTGGCAGTCATTACATATTTCAGTTCACTTTAAAGAAATTAGATAATACGATTTTAGGTCATTTCAGAGAGGACATGAGTAAATCAGGAGGGAGATGGTATGGTGAACAAGAGTAATGAAAACAATAGCTAACATTTACTAAGTAATTACTCTATGCCGGACACTATTATGACTACTTCTAATGTGTTGGGTAGATCCACATGAAACTACCATGTTTTTCGGTCAAAAATCATTGACTGGTGGCAATTATGATCACAGTTCATCCTCACAATGTCTCTATGAGGTAGATACTATTATTAACATATATTCCAGTTGGGGAAAACAAGGCACAGGTGATAATCTCCATCACCAAGTTTCCCTGACAAGTGCAACATTAGGTCAAATGATCTCCTAAGAGTACTGAAGGAACCTCAGGTAGGGAGAGGTCATACGTGTGTGGTTTTGGAAACAGACAAGAAAGATGCATGTTTCAAGGATGGAAAGCAAGGCTGTGGCTTGAATCAGAAGATAACAACAAAAGTTCTGTGGACAAGAGTTTCCATCTGATGAGTGTCTCAGGACTAGTGTAAGGTGGTTTCTGTTTCTTTCCTATGTTTGGATAACATAGGCAAGTTTGAACAAAGAGAGAGAAAACTGGGAATCAAGCAGATAACGTGGACTAGCTATGGTTATTAGAGGCAAAAATGAAGAATAAGAAGGAGGAAACAACTGGCTACATGATGAAAATCAGAGAAGAACGCAGAGAAAGGGAACAAGGTGGCTTAAAGAGTTGGAGCTGGGGGCAGGGTGCACCTGGTAGCATAATTATTCTATTTTTATTTTTATTTTTTTTTGAAACGCAGTTTCAGTCTTGTTGCCCAGGCTGGAACGCAATGGCATGATCTCGGCTTACTGCAAACCTCCGCCTCCCAGGTTCAAGTGATTCTCCTGCCTCAGACTCCTGAGTAGCTGGGATTACAGGCTCCCGCCACCACGCCCAGCTAAGTTTTTGTTTGTTTGTTTGTTTGTTTGTATTTTTAGTAGAGATGAGGTTTTACCATGTTGGCCAGGCTGGTCTCGAACTCCTGACCTCAGGTGATCCGCCCACCTCAGCCTCCCAAAGTGCTGGGATTACAGGGGTGAGCCACCATGCCCGACAGGTAGCATAATTATTTTGACCACTAGTAAGTTTTAAAATTAGAATTAAATGAAGTTCCAAAGATTACTAAGAGTATTCTACATAAGCCTCCAGTATAAAATCTTGCATATAAATATGATTTCAGTCTTAAGTCTTATATGAAACTATCATCTGTGACTTATATTTGTGGAGAATGTCAGAAATATTTTAGGGATAAAAATGACATTGTATTGGGTCCTGAATTTTCCCAGGAATTTAATACAGACTCTTCATGATGTTTTGTTTCTACTTTGTAACAGCATCAAAGTAAATTTACACATATACCTCATCTATGCTAACTTTAATGTTTTCCATTCCATTTTAATATTTTCAAATACAGAAAGCTTCTAGCAGAGGATGAGATGCAATTCTATGCACAGATTTTTTAAAAACACAAAATTCTTGAAAAATAGTCTCCCTGCTCGTTTTGTAGAAAAGAAAAACCACAAGAAAAGAGAAGGAAGCGTACCTCACTGGCAATTTCTCTGGAGGCCTTGGCGTGCTTGATTTCAATGGCATCTGCCCTTATGTCATAGCCTTTCTGCTTGGTGTCATTCCAGTCTTTTTGGTAGAGTTTCTATAGAGGGAAAATAAAGGTTTGTTTACAAGAATGGAAAAATAAGCAAATTTACTCAAATTTGTCATAATATAAATCATAAAGAATATGGTAATGTAGTCAATATAAGAAAAAAGCATTCATTTCTGGGTTCTTTTCGTTGTTGGATATTTCCTCTGTGGTGTACAGGATACTTCTGGTTAAAATTTTAAAGCTAAACATCAAACTCTATTAATGTTTGAATATTTGCATCCATCACAATATGGTATGCATTTGAAAATATCCCACTACAAGTACATGGAACCTAAGGATCAATGGGGAAGCCAGAGAATCTTTATCAAGATATCAGGTAAGATCTGATAAGATTTTTCTCCCCCTAATTTTGTCCTTTGACTTTTCAGAAGTTTCTGCTAAAGGGTTGTGACATAGATATCATACATAGCCCGCCATTTGGATGTAATTAAAAATGGTCCTTTGTCTTTCTTATGGCCTTGAAATGTCAAATGAAAAAGTCCTGGATCAATAAGAAAAACCTAAGATGATAACAGAGACTGTTAAGAGTGAAGGAGGACACCAAAAGGATTCAGGTGTCCCAAATCCTGCAGTCTAGGCACCCACCGATGTATCCAAGCACACATTTAAAAGAGAGAAACTCCATTCATATCGCATTGGGACTGGTAGCTAAAGAGAAAATGTCTAGCACCAAAAGCCACAAACATTGCAAGGTAGGTAATTTGTCGCTATAACAATCTCCATGAGCAGACAGATATTGCCCATAAAGGCTTTTACACTTCATGTTCGTGCCACTTACATTGCTGATTTGCAAGGCATTGATGTGGGCCTGCAGCATCTCCGGAGTATCAGAAGGAATGGTGATGTTGCTTTTATCTTTATTCCAGGCTTCCTGATACAGTTTCTGTGGAGAGGAGGGAAATAGGGAATCAATATCTGAAACATTAAGCCTTAGCTAATGTTTGGCTAATAGTTAACTAATGTAAGCCTTAGCTAACTACTCAATCTGGAAAAACGTTTTTACATATGTTTATAATGGTTAACTTTATGTGTCAGCTTGGCTGGGGCATGGTACCCAGATATTTAGTCAAACATTATTTTAGGTGTTTCTGTGAAAGTATTGTTAAAATGAAGTTAACATTTAAATCAGTAGATTCCAAGTAAAGGAGACTACCCTTCATGATGTGGGTGAGCCTTATCTAATTAGTTGAAGACCTTGATAGAAAAGACAAACCTCCCCAGTAAAAAGGAATTCTGCCAGCAGATGGCCTTTGGGTTTGAATTGCAACACATCCCTCAGTCTCTAGCCGGCTGGCCTACCCTGCAGACTTTGGACTTGCCAGCCTGCATGATCTCAGGAGCCAATTTCTTAAAGTCTCTCTCTTCTGTGTGTGTGTACAAACACACACACACAAACACACACACACACACAGCCCCTATTGGTTCTGTTTCTCTAGAGAATCTGGACTAATACAATGTTATGTTATTATGTAGCATGACACTACATGTCTTAGTATTTAATATGAGGTCAACAAGTATTTGTGTTCCTGAGTTGCCAGGGAGTGACATTTTCACTGCAGTGCTTCAAAGTGTGTATGTGTGGTAGAAGAAAGGCATGTTGGTGTTTGTCAGAGTTCTATTTTCAGTGTATCTGCACTAGTGAAGACATTTTTAGAGTTGCTCGTCTCACCAAAATTCTTTGAAGAAGTCCAGTCTACGGGCTCAGTTTGGGTGGTATCTTTGGAAAAGATAGTAGGATGGTTCTTACCTCACTTATTTGCAGAGAATTGGCTTTTGCCAAGACAACTTCTGGAGTGTCGACAATGCTGGTGAATGACAAAGCTTCTGGACGTGTCCTATAGAGTCTTTCATTCACGAGGTCTTGAGCAACCTTCACTCTGTTCATTTCCACTGAGCCTTCTGGCATCCAGCCGATGCCACGCAGCCACTCCAGGTCTGCCTTATACACACTCTATAAAGAAGATGTCAGACAAAAATACCATTTCTGACCAACATGGTGAAACCCCATCTCTACTAAAAATACAAAAATTAGCCGGGCATGGTGGCGCATGCCTGTAATCCCAGCTACTTGGGAGGCTGAGGCAGGAGAATCGCTTGAACCCGGGAGGCAGAGCTTGCAGTGAGCCGAGACTGTGCCATTGCACTCCAGCCTGGGCAACAAGAGCAAACCTCCGTCTCACAAAAAAAAAAAAAAAAAAAAAAAAGGTAAATGTCAACATTTAATGAAAAAATAGGCAAAGATTGTATGAGAGGCAAGGTGCAGGCTTTCAGCACTGAAACTCTGAGTACATGCAACGGCAAAGCAAAAATAAAACATGAAAGTACATCATTGTGACACTGGAAATCCCTTTTGTGATCATAAGTTGAAGTCGTGAGTGCTAACATTTAAAAAAATTTTTTTTAAGGGATGGAGTGCAATTGGAGACTGCACTCCAGCCTGGGCAATGAGAGTGAAACTCCATTTCAAAAAAAAAGAAAAAAAAAAGGAAAAAACATTTCAAGTGTTAGACATACAAATCTTTAGCTGAAAAATAAAGCACATGGGGTTGAAGGGATAGGTGCAGGAGATTGTACTTCCAAAAAAGTAAGACCTGAGATCTCACATGATTCAGGGTTTTTAATATTGATCACAGAAGTCATTTGTAAAAACATAATTATTTATACTAGCCATGAATAATAATATGTATAGTAATAAAGCTGAATTCCATGATATAATTGATATTTCAAAAAATTTTATAGTTGAAAATTTTTAAAGGAAAATTTTGCTGAATTGGATTCCACTTTAATCCTGTGATAATTGACCCAAGGAAATGCTGTTTAGTGTTTTGGATCTAGCATAATAGCAGCAATTATTTTAAAAACATTCAGATGATTTTTATTTGTCTGAAAATGTATTTGTCTGAAAAGTGCTGGGATTACAGGTGTGAGCCACCGCGCCCAGCCCTATGTCATGTTCTTTCTTCTTCTTTATTCACCATT</t>
  </si>
  <si>
    <t>VNTR scanner</t>
  </si>
  <si>
    <t>VNTR_HG38_chr2_178653488_178654118</t>
  </si>
  <si>
    <t>VNTR_HG19_2_179518215_179518845</t>
  </si>
  <si>
    <t>TTN</t>
  </si>
  <si>
    <t>single-exon</t>
  </si>
  <si>
    <t>TTCTTGAGGAACTTCAGGCACTTGAAAGATATTAGTAGTTTTACACTTAGGTTAATGAAGAGAAATGGACTAAAATTGTTTACAGAACAGAAGAGATATTTCTTCTGCAGAATAAGACAGGGCTAAAATGTACCTGTGACAGCTGGGGCTTCTGGTTTTTTGGGTGGAGCCTTGGGAACTTTCTTTTTCTGCGAC</t>
  </si>
  <si>
    <t>VNTR_HG38_chr2_230996318_230996421</t>
  </si>
  <si>
    <t>VNTR_HG19_2_231861033_231861136</t>
  </si>
  <si>
    <t>SPATA3</t>
  </si>
  <si>
    <t>CAGCAGCCTAGCCCTGAATCCACACCA</t>
  </si>
  <si>
    <t>VNTR_HG38_chr2_232847506_232847571</t>
  </si>
  <si>
    <t>VNTR_HG19_2_233712216_233712281</t>
  </si>
  <si>
    <t>GIGYF2</t>
  </si>
  <si>
    <t>CAGCAGCCGCCA</t>
  </si>
  <si>
    <t>VNTR_HG38_chr3_10260375_10260441</t>
  </si>
  <si>
    <t>VNTR_HG19_3_10302059_10302125</t>
  </si>
  <si>
    <t>AC022384.1</t>
  </si>
  <si>
    <t>CCAGCCAGGAGAGAAGGA</t>
  </si>
  <si>
    <t>VNTR_HG38_chr3_31990486_31990618</t>
  </si>
  <si>
    <t>VNTR_HG19_3_32031978_32032110</t>
  </si>
  <si>
    <t>ZNF860</t>
  </si>
  <si>
    <t>43*</t>
  </si>
  <si>
    <t>Period length probably incorrectly estimated.</t>
  </si>
  <si>
    <t>TGTAATTCATAAGGCAATTCATACTGGAGAGAAACCTTACAAG</t>
  </si>
  <si>
    <t>VNTR_HG38_chr3_195725121_195725800</t>
  </si>
  <si>
    <t>VNTR_HG19_3_195451992_195452671</t>
  </si>
  <si>
    <t>MUC20</t>
  </si>
  <si>
    <t>CCTCAGAGAGCAGCGCCTCTTCCGACGGCCCCCATCCAGTCATCACCCCGTCACGGG</t>
  </si>
  <si>
    <t>VNTR_HG38_chr3_195778857_195788625</t>
  </si>
  <si>
    <t>VNTR_HG19_3_195505728_195515496</t>
  </si>
  <si>
    <t>MUC4</t>
  </si>
  <si>
    <t>AAGAGGGGTGGCGTGACCTGTGGATGCTGAGGAAGTGTCGGTGACAGG</t>
  </si>
  <si>
    <t>VNTR_HG38_chr4_85988_87435</t>
  </si>
  <si>
    <t>VNTR_HG19_4_85878_87324</t>
  </si>
  <si>
    <t>ZNF595</t>
  </si>
  <si>
    <t>AAACATAAGAGAATTCATACTGGAGAGAAACCCTACAAATGTGAAGAATGTGGCAAAGCCTTTAATCGGTCCACAACCCTTAAT</t>
  </si>
  <si>
    <t>VNTR_HG38_chr4_1394531_1395705</t>
  </si>
  <si>
    <t>VNTR_HG19_4_1388319_1389493</t>
  </si>
  <si>
    <t>UVSSA</t>
  </si>
  <si>
    <t>31*</t>
  </si>
  <si>
    <t>GTGCCCATGTGGAGTGCCCGCCTGCTCACAC</t>
  </si>
  <si>
    <t>VNTR_HG38_chr4_56931010_56931259</t>
  </si>
  <si>
    <t>VNTR_HG19_4_57797176_57797425</t>
  </si>
  <si>
    <t>REST</t>
  </si>
  <si>
    <t>TCTCCTCCCATGGAGGTGGTCCAGAAGGAGCCTGTTCAGATGGAGCTG</t>
  </si>
  <si>
    <t>VNTR_HG38_chr4_70158677_70158853</t>
  </si>
  <si>
    <t>VNTR_HG19_4_71024394_71024570</t>
  </si>
  <si>
    <t>PRR27</t>
  </si>
  <si>
    <t>CACCTGTTGCAGCTGAGCCTGCTGCAGAGG</t>
  </si>
  <si>
    <t>VNTR_HG38_chr4_87615622_87616064</t>
  </si>
  <si>
    <t>VNTR_HG19_4_88536774_88537216</t>
  </si>
  <si>
    <t>DSPP</t>
  </si>
  <si>
    <t>ACAGCAGTGATAGCAGTG</t>
  </si>
  <si>
    <t>VNTR_HG38_chr4_139889904_139889990</t>
  </si>
  <si>
    <t>VNTR_HG19_4_140811058_140811144</t>
  </si>
  <si>
    <t>MAML3</t>
  </si>
  <si>
    <t>TGCTGCTGC</t>
  </si>
  <si>
    <t>VNTR_HG38_chr5_23526745_23527698</t>
  </si>
  <si>
    <t>VNTR_HG19_5_23526854_23527807</t>
  </si>
  <si>
    <t>PRDM9</t>
  </si>
  <si>
    <t>GTCTGCAGGGAGTGTGGGCGGGGCTTTAGCTGGAAGTCACACCTCCTCACTCACCAGAGGACACACACAGGGGAGAAGCCCTAT</t>
  </si>
  <si>
    <t>VNTR_HG38_chr5_80654881_80654936</t>
  </si>
  <si>
    <t>VNTR_HG19_5_79950700_79950755</t>
  </si>
  <si>
    <t>DHFR</t>
  </si>
  <si>
    <t>GCAGCGGCCGCAGCGCCC</t>
  </si>
  <si>
    <t>VNTR_HG38_chr5_113488331_113488374</t>
  </si>
  <si>
    <t>VNTR_HG19_5_112824028_112824071</t>
  </si>
  <si>
    <t>MCC</t>
  </si>
  <si>
    <t>GCTGCTGCC</t>
  </si>
  <si>
    <t>VNTR_HG38_chr5_171392935_171392979</t>
  </si>
  <si>
    <t>VNTR_HG19_5_170819939_170819983</t>
  </si>
  <si>
    <t>NPM1</t>
  </si>
  <si>
    <t>GATGATGATGAAGAG</t>
  </si>
  <si>
    <t>VNTR_HG38_chr6_26055811_26055858</t>
  </si>
  <si>
    <t>VNTR_HG19_6_26056039_26056086</t>
  </si>
  <si>
    <t>HIST1H1C</t>
  </si>
  <si>
    <t>CTTGGGCTTAACAGC</t>
  </si>
  <si>
    <t>VNTR_HG38_chr6_30986487_30987490</t>
  </si>
  <si>
    <t>VNTR_HG19_6_30954264_30955267</t>
  </si>
  <si>
    <t>MUC21</t>
  </si>
  <si>
    <t>AGCCACCAACTCTGAGTCCAGCACAACCTCCAGTGGGGCCAGCAC</t>
  </si>
  <si>
    <t>VNTR_HG38_chr6_31025948_31029989</t>
  </si>
  <si>
    <t>VNTR_HG19_6_30993725_30997766</t>
  </si>
  <si>
    <t>MUC22</t>
  </si>
  <si>
    <t>TCTGAGACCACCACAGCCTCTACTGCAGGC</t>
  </si>
  <si>
    <t>VNTR_HG38_chr6_81752011_81752072</t>
  </si>
  <si>
    <t>VNTR_HG19_6_82461728_82461789</t>
  </si>
  <si>
    <t>TENT5A</t>
  </si>
  <si>
    <t>Amino acid repeat unit is GGDFG</t>
  </si>
  <si>
    <t>CCGCCGAAGTCGCCG</t>
  </si>
  <si>
    <t>VNTR_HG38_chr6_160605062_160647661</t>
  </si>
  <si>
    <t>VNTR_HG19_6_161026094_161068693</t>
  </si>
  <si>
    <t>LPA</t>
  </si>
  <si>
    <t>CTGGGGTCCGACTATGCGAGTGTGGTGTCATAGATGACCAAGCTTGGCAGGTTCTTCCTGTGACAGTGGTGGAGTATGTGCCTCGATAACTCTGTCCATTACCATGGTAGCACTCCTGCACCCCAGGCCTTTGCTCAGTCGGTGCTGAAATGAAAACACGGGAAATCAAGCTGAGTATCTCTGAGCATAGAGAAACATGTGAAGCCATTTGTGACACAACCAGAAAGGAGTCTATGAGAATTACGACCGTTCTCTTTTCCTTATCCATAGGCAGATGGATGTGAGAAAACCGACCAACAAACAAACACCAAAGCAACAGATTCCTCCCATTCTAGAACTGTAGTAAGTTCTTGGAAATATTTCACCTGACACCTTAGAGAAACACAACAGATCAGATTCCTCATTGGAAAGTGAGCTCACGAGGTAGCACCTTTCTAGGAAACTCTACTGAATCTTCATGCAAACGGCACCGCATTTGGCAATGCGGGCTGCAGGTGGTAATTGGCTGTCGGGGGCAGAGTTTGGGACAGACATGGAAATTTTGCATGTTTCCCTAGACCGTTGATCATGAAAGCCAAGGCCTTTGGCTTCCGGGCCATGGGGCAGAAAACGGTCCTATGTATCTGACTGAAGACAAAGACACTTTGCTTCTCAGGGATGTGTGCACGCCAAAAGCTTCTTCCCTTGGAGGAGAGAGGGAATCCTCTCATGCCCTGCATCCTGAATTGTAGTAAAGTAGGAGTCTACTACTCTTTCTCTCTAGACCCCTCACAGGTACAAGTGTCATCAGAAAGAGGTTTAAGAATACTGAGAAATCACTCCCTTCAAAGCCTAGGGCTGAAGAGCCTTAGAGCACTGGGAGCTCATGTACTGCTCCATAGACCCAGGGCCACATGGAATCAATGCAGCCCTCTTAGGTTTCTCGAGGGTGACAGGCTCCAGAGCCACATTTCTCAGAATCTGCAATGCTGAAGATTGCTCTGAATGCTGGCTACTTGAAGAAATCCCCGGAAAAGCTTACTGGCTTGGAAAGAGTGACACACCTGACAGCATGTTACAATAAAAATTTTGGCTGGGACACTGAGGTAGCCCGTTTTACAACAAGGTGAATTTTGAAGTCGATCCCCCTGGAGGGTTTGTGCCCATCCTAAAGACAAAGCCCAACCACGTTGCACCAGAAATCACTCCGCTGGCTCCCCCAGAGAGTGCACGGAGGCTTCCTCCTACATGGTAGAACTCAGGCAACACTCGAGCATCCGTTTACCATTGAAGGCGGCTGCATCAGTGGGAATTTCCATGGCTTTTCATCCCAGCATCGAAGCGTGTAGATGTCTGGCCACAGACTCCTTACCTTGTTCGGAAGGAGCCTCTAGGCTTGGAACCGGGGTAACAGTCGGAGGCGCGACGGCAGTCCCTTCTGCGTCTGAGCATTGCGTCAGGTTGCAGTACTCCCACCTGACACCGGGATCCCTCGTATAACAATAAGGAGCTGCCACAGCATCTGGATTCCTGCAGTAGTTCATGATCAAGCCACTGGAAATTCCAAAACGATACACGTCACAAGAGGTGGGACAACATGCAGGGGCACCCCACACTCTCTCCTTTGTGCTGCAACAAGGTCATTACCGGTGCCTTTCTAATATTCCCATTAAAAGTACCATATGATTGCCACCAGCAAAAATGGCTCTCGATCACTAATCCTCTCTGCACATCTCTCATACTTAATAGATTATTACTATTTTTTTTAAATAAAAAATCTAAAGTAGCAAACGCTTCTTAGAAACACTGAGATAACACACACACGTGGCCGAAAAACGATCAGAGTATTCTCCTTCTGCCTTCTGCCCAATCCATCTCTCTGGAATAACTGGTATGGGTTTTGACGTCTGTATTGTGGGATTGTGTATTCACATGCAAATGCATCTGTATCTGTCTAGTCTCCGTATCTCTCTCGGTAGGACTTCATATTCTAATGTGGGAGTTGCAACGAACATGTAGTTCTTCAGAAAACACACGTCATCCAGGAGGATAGCCGTTCCAGGTCAACCCTCACACTCTATGTACTCAATACGTAGTGAAAAGGCTCTACCTTTCCCACAGAAAAGCATTGTGCAAATAGTATTACTGTCTGTCAGGTTTAGTAGGTTTGTTTCTCCAAGACTTCTCAAAGCTGCCCTGGAAAACTTGCTCCCAGGCAGGATGCAGTATCTCTAGAAGGGGTTCCTAGGCAGGTCCTTCTCTCCTGCTCTCAGTCTACCCTCTGCTGGCCGCAGCTACTCCGGGACTGAGGGAAAGGGGGATGAGTTGAAAGAACAGTGGGACCCATGGCATAAAGGAAGACGGCAGGGTGGACTAAGAGATCTGAAGAGGTCGGACAGCTACGGAGCAGCAGAGAAAAATGCATTAGGGGGCAAAGCAGGCGAGTAGTTTGGGCTGCGGGGATCTTGAAGCATTCGCTCTTCCTTATGCCTCCCAAGAACGTTGCTCCAACCTCCCAGTATCCTCACATTCATGACCTCTGGCTGCCTGAGAAAATGGGAAATGTATTATGGGCCATGGGGTTCCAACACTGTCTCTCTAGAGACTCTAGACTTGTGGCCTAGTCTCAACCCCAGACCCTCCATTCCAGGAAGCTGGTTCAATGAGCAACTGGATGTATAAGAGCCTGAGCTCTTGAAAGACTTCTAGTTCTTCCTTGGCTTCCCTCTTTTGAATGCATGGACTATTCTTATTATACCAAAAACCTCAGAGTTCAAACCTTTGTGATTGCTCTAGGATTTGCAATATCCCTTCGAACCCGCACAGTACCCTTTTATTAATATGACACACCATCGTGCATGAGGTAAAGAAACTTACAACGGTACACTTCGAATTAATCCCTTCGTGATTTATGCTACCATTTCAAATTCTTACCTCTACATATGCTGAAGTTAAATATCTTGCTATCATTTTGTTTCAAGTAGTCAACTCTCATTTACAAAGATATAGAAATTTGATCAAGAAAATATTTTGCATTTACATCTATCTACATTTGCCAATTGCTGGATTCTTCATTACGTGGGCTGCAGAAAGTTCCTTTCTTGTTCAATTCTTCTTCTACCTAATTCCTTCGGGTCACCTCTCTTGTTACATAAGCCTGCTGATTTCCAATTCTTACAGTTTCCGGTTTCTTTCTTTGGGGCAGTGCACAATATGCATTTATCCGACATGGATGATCTTCAAGGCATTTTATTGCTGGATTCAGCATTCCCGGTTGATCTCTTTTTGTTCCTGATTATCATTTTAACAATATTCCCTGGTATCTGGCTTCCAGTGTTTCTGAGGTGAACACATTGGCAATTTGTATCAGTGTACTTGTAGGAAGACACAGCTCTTTTTCCTCCAGTTTCTCGTGACAGGTTTCTTCTTATTATATCTTTGCCTTGTTACCTTCGAACTGTGATGTACAAAAGTACATCATACAGGTTGGGTTTTTTTTCCGAAATTCCCTATATGATCCCTTGAGTTTCACGATTCTGTGATTTTTTTTAATGTTCTTCGTAATTGAAAAGTTATCAGCCATCCTTGATTCCGGTATTTGTTTCTATTCCAAACTCCCTTGCTCTTTACTGTGACTTGCTTCCCACATGCAGGAAATCTTTTCATATTTTCCTACATGTCTGTGAGGCTCGCTTAATTTTATATTTCACTGTTTCTTCAGGGGTGCGCGTGTCTGTGTGTGTTAGAACTTGTGAGTTTCTGCGTGTGTGTGAGTATGGGTGTGTTTTCAGTTTGTGTGTGTGTGTGTGTGTGTGTGTGTAGCTCATTCTGTAGGTTCTCTAGAATTGTGTGTTGGGTAATGTTTTCCTCTGAAACGTCTAAATTGATCAGCCGGCCATACAGTAATTTTTTTCAATTAAGACATACTTTTTTTATACTAGCTCTTTAATTTAATTTGGCTATTCTGTACTGTTAATTTCTCTTGATATGATATCTGCTTTCTTGCATGTTGTTTTTTTAAATATTTGAAATCAGTTATCATACTGATATGTCAAATTTTCACGCAATTCTAATCATTTCTCTCATTCCTGAGCCTGTTTGTATTACCCGATTTATTTCCTGGTCATGGGTCACACGAAACGCTTTTCTACATGTAGTCAGATTTTAAATTTAGGACTCACTCTGCGGATACCGCATAGCTGAGGCAATCGACTTTGTTGTTTACTTCTAAAGAGAGTTGAGATTTCCTCTCACAGGCACTTCATTGATTGGAAACCGATTTGATGCTTGGACACTTGCTTTCCAGCTGTGCAAGGGGTTGTCTGCAGCTGACTTTATTCTAGTAATATACTAAGTGTACCTTTAAATTACGGCTGTTCTGGGGTCTCCACTGAATTGGCAATGTGCTCCGTGAGGACTCTCTGGTCTAGCTGGGAAGAACTCCAGTATCCCAGAGTGCTATGTGATCTCTCTCTTCTTTATTGAGCTTCCTGTGCTCTTGTACTTGCTGTTTCTCAGTAAATGTTCTTTGCCACACTTTCTCGTGGAACCATTTCCTGTGCACAGGCAGCGTCATGTCAGGCCAACGACTGGAGGAGACTTCTATGCGTATTTGTAGAGCTCTTTTCCTCCACAAACCAGTTCTTATTTCTAGCAGACCTAGAAAAATTTCAGCTACCACAGTCATCCCAAACTCCAATCCCTCTCCTCCATTCAGCAAGATGGCTACAGTCTGCTTGGGCTCCATCTCCTTGCTATTCAGTGCAGGAAGGGTATCCAGGAAGAAAGCCAAGGCATCTGCGGAGTGGAGCCCATCATTGCCCCTCTCTCAATTCTCTAGGTCCTCTACCATCTGTTGTCCCACATGTAGAAACCATTTTTCCATGTCTCTGGTAGTCGCTTGTGGCCAAAATATTGGCCATTGGGTGGTCAGACCCGGGCTTCTCTCCATCCACCCATCCCTTTTACTTTTCAGCATCCCTCTCTGTGCTGACTCTCATCTGCCTTCCTTCCTTGGATCTTCTCTTGCTGGGAACCTGTATCCCTTCAGGCCACTGGTACTTAGGAACGAGTGTTTTTCTGACAATCGGAATATACGTAGATATAGAAACAGATCAATTCACCTGTCCATAAATAAGCACCTATTCTTTCCTCTTGAACCCAGAGAGAAAAGGCAAACGCAACCTTCCCTTCAGGAAGTGGAAGCCAGAATAACGGAATTCCAACTGGAAAGTCTCCATTGACGTTTAGTTGGTGTTGTGGAAGGGTAATCTAAGTGTCTGGTCCTTTGTCATTCTGACTTTCTTCATAATGTGATCTCCTCACCTCCAGATTTCCCTTCTGCTCAATAGAACTAGGAGGAAGGAGAGGGAGCTTAACATTTCCCTTCTCTCAGACCCTTAGCTCCAAGGCAATCATCCTGAGACATTTTGCTACGCCATCTGCATCTGTCACAAGTTGAGTTCGGAGAACTCAGCTTGAGACACATCTCTTGTAACAGAAACTTCACTTGGCCCTTTCTTCTCTTATGGTAAAGAACAAAGACATACGCATTTGGGTAGTATT</t>
  </si>
  <si>
    <t>VNTR_HG38_chr7_6621450_6621687</t>
  </si>
  <si>
    <t>VNTR_HG19_7_6661081_6661318</t>
  </si>
  <si>
    <t>ZNF853</t>
  </si>
  <si>
    <t>53*</t>
  </si>
  <si>
    <t>GCAACAGCAGGAACAGTTACAGCAGCAGCAGCTGCAGAGCAACAGCAGGTACA</t>
  </si>
  <si>
    <t>VNTR_HG38_chr7_45083386_45084449</t>
  </si>
  <si>
    <t>VNTR_HG19_7_45122985_45124048</t>
  </si>
  <si>
    <t>NACAD</t>
  </si>
  <si>
    <t>CTGTGTCTTGTAGGGGCAGAGGCGGTGTCATAGCGGAGTCCTGGGGTAAGGTGAGGCCCTCTTCAGCCTGCTGGGACACAAGCGTGGCTGCAGCCACAGGCTTTGGGGCTGACGAGAGAT</t>
  </si>
  <si>
    <t>VNTR_HG38_chr7_64348369_64349166</t>
  </si>
  <si>
    <t>VNTR_HG19_7_63808747_63809544</t>
  </si>
  <si>
    <t>ZNF736</t>
  </si>
  <si>
    <t>GAGAGAAACCCTACAAATGTGAAGAATGTGGCAAAGCCTTTAAGTGGTTCTCAGACCTTACTAAACATAAGAGAATTCATACTG</t>
  </si>
  <si>
    <t>VNTR_HG38_chr7_74056348_74056424</t>
  </si>
  <si>
    <t>VNTR_HG19_7_73470678_73470754</t>
  </si>
  <si>
    <t>ELN</t>
  </si>
  <si>
    <t>GGAGTCGGAGGTGTCCCT</t>
  </si>
  <si>
    <t>VNTR_HG38_chr7_100308203_100315286</t>
  </si>
  <si>
    <t>VNTR_HG19_7_99905826_99912909</t>
  </si>
  <si>
    <t>SPDYE3</t>
  </si>
  <si>
    <t>TGCCTGTAGTTCCAGCTACTCGGGAGGCTGAGACAGGAGAATCGCTTGAGCCTGGGAGGAAGAGGGTGCAGTGAGCCGAGATCGTGCTACTGCACTCCAGTCTGGGTGAGAGAGTGAGACGCTGTCTCAAAAAAAAAAAAAAAAAAAGAAGAAGAAAAAAAAGAAGGGTCAGAGGTCAGGAAGGAGAACCTGGGGAGGGTGTGTGGGAAGAATGGAGAAATTCAGGCTGGGTGCAGTGGCTCACACCTGTAATCCCAGCACTTTGGGAAGCCAAGGCAGGCGGATCACGTGAGGCCAGGAGTTTGAGACCAGCCTGGCCAACATGGTGAAACCCCCGTCTCTACTAAAAGTACAAAATTGAGCTGGGCATTATGGCAGGCACCTGTAATCCCAGCTACCTGAGAGGCTGAGGCAGGAGAATAACTGGAATCCGGGAGATAGATGTTGCAGTCAGCTGAGATTGCACCACTACACTCCAGCCTGGGTGACAAAGCAAGATTCTGTCTCGAAACAAAAAAAAAAAAGAGGGCCTCAGAGAGCCAGGGACCAGGGAACGATATGACGCAGTGTTCTGAGGACAGAGAGAGGGAAGAATGGGGAGGGGAAGGAGTGGCACATGGGGTTGAGCAGAGGAGAAAGTCAGAAAGGTGGCTTGGAGAAGCCAGCAGTCTGAGAGGCTGGGGAGGATGGAGAGTGGTTTGGGGTTTGGGGTCGGGGTCTAACGTGATCAGTTGCAGAAGCATTACACGGTGGCCTGGTTTCTTTACTCAGCCCCTGGGGTAGATCCCAGCCCCCCACGTAGGTCCCTTGGCTGCAAAAGGAAGAGGGAGTGTTTGGATGAATCTGATGATGAGCCAGAGAAGGAGCTCGCCCCTGAGCCTGAGGAGACCTGGGTGGCGGAGACGCTGTGTGGCCTCAAGATGAAGGCGAAGCGACGGCGAGTGTCGCTCGTGCTCCCTGAGTACTACGAGGCCTTCAACAGGCTGCTTGGTAGGAGGACACCCCAGAGAGCACCTCCAATCCTGTTCTTTCTAAAAAGAGGAAACTTCCAATAACCACACTTTTCCAATGGGAAAAATATGCCCCAGTGGGTGAGCTCTCCATGCGGGAGGACTCTGAAGTGATCACTCATGAGGGACACTTAGGAGACAACAGAGGATTAGGTAGACTTGATAAAGGTCGGTGCTTGGGATAAGAAAGCTTGGTTTTGGGCCAGGCGCTGTGGCTCCCGCCTGAGATCCCAGCACGTTGGGAGGCTGAGGCAAGAGGATTGCTTGAACTCAGGACTTTGAGGCTGCAGTGAGCTATGACTGCACCACTGCACTCCAGCCTGGGTGACAGAGCAAAACTCTGCGTCAAAAGAAAAACCAAGGCTGGGCACAGTAGCTCA</t>
  </si>
  <si>
    <t>VNTR_HG38_chr7_100958796_100958872</t>
  </si>
  <si>
    <t>VNTR_HG19_7_100551356_100551369</t>
  </si>
  <si>
    <t>MUC3A</t>
  </si>
  <si>
    <t>CAGCTTCACTTCTTCGATCACCAC</t>
  </si>
  <si>
    <t>VNTR_HG38_chr7_100990920_101004942</t>
  </si>
  <si>
    <t>VNTR_HG19_7_100634201_100648223</t>
  </si>
  <si>
    <t>MUC12</t>
  </si>
  <si>
    <t>AACAACATTCCTGCAGCCACAACCTCAGGCCTCGTGAGGAATCACACTTCCACAGCAGCCCGGTCAACTGACACAACACTCTCACCTGCCAGCACCACAACCTCAGGCCTCAGTGAAGAATCTACAACCTCCCACAGCAGCCCAGGCTCAACT</t>
  </si>
  <si>
    <t>VNTR_HG38_chr7_101031805_101043067</t>
  </si>
  <si>
    <t>VNTR_HG19_7_100675086_100686348</t>
  </si>
  <si>
    <t>MUC17</t>
  </si>
  <si>
    <t>CCACTTCTACTGAAGCCAGTTCATCTCCTACAACTGCTGAAGGTACCAGCATGCCAACCTCAACTCCTAGTGAAGGAAGCACTCCATTAACAAGTATGCCTGTCAGCACCACGCCGGTGGCCAGTTCTGAGGCTAGCACCCTTTCAACAACTCCTGTTGACACCAGCACACCTGTGA</t>
  </si>
  <si>
    <t>VNTR_HG38_chr7_122013291_122013337</t>
  </si>
  <si>
    <t>VNTR_HG19_7_121653345_121653391</t>
  </si>
  <si>
    <t>PTPRZ1</t>
  </si>
  <si>
    <t>TGGTGATGA</t>
  </si>
  <si>
    <t>VNTR_HG38_chr7_128947291_128947357</t>
  </si>
  <si>
    <t>VNTR_HG19_7_128587345_128587411</t>
  </si>
  <si>
    <t>IRF5</t>
  </si>
  <si>
    <t>GCCGCCCACTCTGCA</t>
  </si>
  <si>
    <t>VNTR_HG38_chr8_10607386_10608001</t>
  </si>
  <si>
    <t>VNTR_HG19_8_10464896_10465511</t>
  </si>
  <si>
    <t>RP1L1</t>
  </si>
  <si>
    <t>GGGCCTCCCCTTCAGCCTCCG</t>
  </si>
  <si>
    <t>VNTR_HG38_chr8_23116758_23116936</t>
  </si>
  <si>
    <t>VNTR_HG19_8_22974271_22974449</t>
  </si>
  <si>
    <t>TNFRSF10C</t>
  </si>
  <si>
    <t>CACCAGCCCGGGGACTCCTGCCCCAGCTGCTGAAGAGACAATGAC</t>
  </si>
  <si>
    <t>VNTR_HG38_chr8_143858046_143866608</t>
  </si>
  <si>
    <t>VNTR_HG19_8_144937763_144940776</t>
  </si>
  <si>
    <t>EPPK1</t>
  </si>
  <si>
    <t>1601*</t>
  </si>
  <si>
    <t>GCAGCAGCTGCACGTACGTGAGGTTCTCGTGCGTGTTGGGGTCGAAGAAGCCCTTGGTGTCGTCGCTGGGGTCGGCCAGGACACGGTTCATCTCCTCGTCGAAGTAGCCGCGCCGGTAGGCCACGTCCACGGGCACGCGGTGGCTGTGCACGGGGTCGATGACGCCGCCCGTGGCGATCTGGGCCTCCAGCAGGCGGATGCCGTGCTCCCGGACGATGAGGTCCTTCTGCATGGCCTGGAAGAGGGAGATCTGCTGCCCGGTGTAGGGGTCGGTGTAGCCGGTGACGGCGCGCTCGGCCGACAGCAGCTTCTCCTGGATCTCGCCGCCCACCACGCCCGCGGCCACGGCCTCCTCCACCGACAGCCTCAGGTTGCGCACGGGGTCGATGACGAAGCCGGTGGCCGCCTGCGCCTCCAGCAGCACCAGGGCCGTGCCGGGCCGCAGCACGCCCTTCCACATGGCCTGGTAGATGCTCATCTTCTCCTGGCGGCCGGGCTGGTCCTTGGCGGGCACCAGGACGCCCGCGATGCAGCTGGTGCCCTCCAGGTAGCGCTTGACCGAGTCCATCTCCGTCACCTCCTGCAGCGTCTTAGTGCCCTGGGCCAGGTCCCGCAGGGTCTCGGGGCCCAGGATCCCGGACGTGTGCAGCTCGGAGGCGGACACCTGGCGCCTCAGGCCGCGGAAGGACACCTTGCTGAGCCGCTCCTCCGTCTCCTCGATGACCCGGGTGAGGACGGCGACGAGGTCGGGCAGGCCCAGGGCGCCGGCCGCGTGCTGGGCCAGGAGCTCGTCTCGGCGGGCCTCGCTCAGGTACGAGGAGAAGAGGACGTCCCACACGGAGACCGGCCGCCCCTGGAACTGCCCGCGCTGCACCTCCATGGTGGCATCACGCAGGGTCTGCTCCTGGCGGCGGGCGGCGGCGGGGCGGCGGCGGCCTCCTGGGTCTCGCCCTCCCCCTGGCCCTCTCGCTGGGAGCGCCCCGAGTCGCCGTCCCCTCGCCCGGCTGGCCCTGGCTCCCGCGGGCCGCGCCAGGCGTCCTGGAGCTGCGGCCGGGCCCCGGGGGCCTCCTCGGCCTCCTCGATGATGGCGGTCAGCCGGCGGGTCAGCGCGGGCAAGTCCAGGGTCCCCGAGCCAAACTCGGCCAGCAGCTCCTCCCGGGCGGCCCTGCTCACGTAGCCGGACGCCAGCACGTCCCACACGGGCACCGCGCGCCCCCGGAGGCGGCCCACCTTGACCTCCATGGTGGCCGCACGCAGGGCCTCCCGGGGGTCTGGGCGCGGGCTCCCGGCCTCGGCCTCGGCCCGGGCCTGGGCCTGGGCCTGGGCCAGCAGCGAGGTGAGGGTGGCGCCCAGCTCCTCCACGGTCAGCGTGCCCGCCCGGTATCTGCTCAGCAGGTCCTGGCGCCGGTCCTCGGACACCTCGCGGTAGAAGAGGAGCTCCCAGACGGAGACGCTCTGGCCCTGGAGGGCGCCCGAGCCTGGCGTCACGCGGGCGTCGCGCAGGGCACAGCGCAGCTCCTCGCTCAGCTGGTGCACGGCGGAGCCCCGGCCTGCCAGCTGCAGCATGTAGAGCCCGGTGTCCGGGTCGGGCACGCAGCGGC</t>
  </si>
  <si>
    <t>VNTR_HG38_chr9_133071170_133071728</t>
  </si>
  <si>
    <t>VNTR_HG19_9_135946557_135947115</t>
  </si>
  <si>
    <t>CEL</t>
  </si>
  <si>
    <t>GGCCCCCCCCGTGCCGCCCACGGGTGACTCCGG</t>
  </si>
  <si>
    <t>VNTR_HG38_chr10_101010537_101010575</t>
  </si>
  <si>
    <t>VNTR_HG19_10_102770294_102770332</t>
  </si>
  <si>
    <t>PDZD7</t>
  </si>
  <si>
    <t>GCTGCGGCTACG</t>
  </si>
  <si>
    <t>VNTR_HG38_chr10_122599445_122617454</t>
  </si>
  <si>
    <t>VNTR_HG19_10_124358961_124376970</t>
  </si>
  <si>
    <t>DMBT1</t>
  </si>
  <si>
    <t>AGGGATCCTCTCACTGTGAGGAACTCTGAACCAAAGATGCTTGTCTGGAAGTGGGTTCTCAGCTGAGACCCAGTGAGGAGGTCTGGAAACAGAGGCTCAAGGGTTAGGAGTGCAAAATGGGTGTCTGGTTCTATCAGGCCTGGGTTGTGTGAGGTTGGAGTCCTTGACCTCAGGTCCTCTCAGAACGCTGCAGAGCACTGCCTTGCCCTGGGTCTGGTGTGGGGAGGGCAGCCCCCATGAGACTGGCCAGGCTTGGCCTCATTATTGCCTGTGGTCGGGGCTTGAAGATCACACAAGGGATTTTGGCTGGAGTGGCTTCCTCAGCCTTGCTGACTCAGGAACACCTAAGATGTGCAAGGGAGTGGGTTGGTTTAGGTCAACTGGGTTACCCTGCGCAGACACAATTTGATCTCCTCAGAGCTGGCAATAGTGGACAGGATCTGCCTCAACCCCTTACACGGTGCATCTCTGTGGGGATGTGCATGGCAATGTCCCTCCCTGTGTGATAGGAACTAGGATGGACTGAGTGTCAGACTCGCCCATTTCTTTCCCTCCTCATTCCAGTTTTGTCGACTTCTGTGTAACATTCCTGATCTGACCTTCTCTTCTCTTTCTCACAGCTTCCCAGTCCCAGCCGACACCCAGCCCAGGTAAGTTCCCAGTGTCCTTCCTCAAAATGTCCCTTCTCTTTCTGCCCAATCACCCCTTCCCCACTCCACAGAGCTCTCCTGTTTCTCTGTGTGGATACTGTGGGGCATATTATTTCTACCGCCACCACCGGCTGTATTTCACATGGGTCCTTTTCTATTTTCCCTAAGTGTCAGCCGGTCTGAGAAATAAAGGGAAGGCATACAAAAGAGCAAAATTTTAAAGCTGGGTGTTGGGGGGAGACATCACATGTCAGCAGGTTCCGTGATCCCTCCTGAGTAGCAAAACCAGCAAGTTTTTATTGGTGATTTTCAAAAGGGGAGGGAGTGCACAAATAGGGTGTGGGTCACAGAGATCACATCCTTCACAAGGTAATAAAATATCACAAGGTAAATGGAGGCAGGGCAAGATCACAGGACTGGGGTGAAATTAAAATTGCTAATGAAGTTTCGGGCACGCATTGTCATTGAAAACATTTTATCAGGAGACAGGGTTTGAGAGCAGACAACTGGTCTGACCAAAATTTATTAGGAGGCAATTTCCTCATCCTAATAAGCCTGGAAGCGCTACGGGGGACCGGGGCTTATTTCATCCCTTATCTGTAAGCGTAAAAGACAGACGTTCCCAAAGCGGCCATTTCAGAGGCCTCCCCTTAGGAACACATTCTCTTTCTCAGGGATGTTCCTTGCTGAGAAAAGGAATTCAGCGATATTTCTCCTATTTGCTTTTGAAGGAAGAGAAATGTGGCTCTGTTCTGCCTGGCCCACAGGCAGCCAGCCTTTAAGGTTATCTCCCTTGTTCCCTGAACAACGCTGTTATCCTGTTCTTTTTTCACAGTGCCCAGATTTCATATTGTTTAAACAATTTCTGCAGTTAACGCAATCATCACAGGGTCCTGAGGTGACATTCATCCTCAGTTTATGAAGAAGATGGGATTAAGAGATTAAAGTAAAGACAGGCATAGGAAATCACAAGAGTATTGATTGGGGAAGTGATAAGTGTCCATGAAATCTTCACAATTTATGTTCAGAGATTGCAGTAAAGACAGGCGTAAGAAATTATAAAAATATTAATTTGGGGAACTAATAAATGTCCATGAAATCTTCAAATTTATGTTCTTGTGCCATGGCCTCAGCCGGTCCCTCTGTTTGGGGTCCCTGACTTCCCGCAACACAGCACAGTGCTTTGAAAACACACATAGGATTCAGGAGGCCTCTGTCTTCTTTTCAACCCCTCTCAGCTTTCATGAAACAGTTTCATACTGTCCCAGTGGACAGCCCTTACAGGTTCAGGAAGTGGCCCCATGTTTAATGAGTTTTGGTCCTTTTATATTCAGGACTCACATATAGTTTCGAAAATTGAGGGTGTCACCCTCTGACCTGTTCAAGGCATTGTCAGGGCAGGCTCGATACCCCCATCCATCACTGCTGGAAAAATTCTGAGATTATGATGGACCACATTTGTATCCAGAAGAGGCAGGGTTTGTGCTTGGGCAGGGAAAGGGATAATAAAGGTTTGTAGTGTCTCTGCTTAGCCAGAAACCTGATTCCTGATTGTCCCCTGGGCAGCCCCTGGTTCCCCTAACATTTTATCTGCCAGTGTCTGAGCCTCAGCAATGGCATCTGATGTCCTAGTCAGTCCATGCATCAGCAGATGTGGGATTGCATGGTGGGGGGCATCCTCTAACAGATAGAAAGATACCCCAGGATTAGAGAAATGGAGGGCTCAGTCTGGTCTCCAGCAGGACCTTTGTTCATGGATGAGTTCACAGCAGAGGAGACCTGGGAAGACACATGGGAAGCAAGTGGCAGGAACAGGAAGTGGAATTGTTGCCAGGTGGATTCCCCCTCCCAGAGAACCTTTTGTTCTGCACCTTTTCCCTTCAAGTCTAATTCTGTCTTTTCCTTTGTTGCAATTTACAGACACTTGGCCAACCTCACATGCATCAACAGCAGGTAAATAATCCTCTCACCCCTCCCTAGGGCTCACTGTCTCTGGACATATTTTGTGTTTGAAACTGATAGGATGAGGCTCAAGGTGGGCCCCTCTTTTTTCACTCCCCTGTGGGTTGCGTGGGAGGAAGGTGGAATCTCTGAGGAGCCAGTGCTGGGTCTGATGTTTGAGGATGGAGGGTGCTGGTGACTGTCTCCCATGGAATCCTGTTCCAAGTGGTCAGGAAAGATCCTCATCCAGGTGCTCAGGATGAGCACTGGAGGGCTCCTTAATCCTACTGGGACCTCGTTCCTGGCCCTCAGGCCATGGGATCCAGATCTCTGAAGAGCAGGTGAAAGTGCCAGTCTCTGCACTTGTGTGGCCAAGGTCTTGCCATCACTGGCAAATTGCCAGAAGGCAGAGAGGACCATGCAGGTGCCAATGAGCTCCTGAATTCGGAGGGGGTCTGGGCTTGTCATTTGTAGCTGTGTATCTCCATCCTTTGTGTACCCAGAGTGGGGAATGGGGTGTCCATTCCTGTCCCCTCCTCTGGGGTCATACATGCTTACCCATAGCTTGAGCTTTTATAGACTTGAGTAGAATAGGGCATCACTTTTTCCACTATGACAAAGTTTAACCTCTGGGTGCAGCTATCTTCCATCATGACTGCATGCCCTGGTGACTTCTGCATTCGTATTGAAACTTGACTACTTTGCCCACTGCCCTGATTGTTGTCCATGCCTTATCCTTGACCTCATATTTGAGATGGATGAAGCGTTCTTGTGTTCCCCTGTAGGATCTGAATCCAGTTTGGCCCTGAGGCTGGTGAATGGAGGTGACAGGTGTCAGGGCCGAGTGGAGGTCCTATACCGAGGCTCCTGGGGCACCGTGTGTGATGACTACTGGGACACCAATGATGCCAATGTGGTTTGCAGGCAGCTGGGCTGTGGCTGGGCCACGTCAGCCCCAGGAAATGCCCGGTTTGGCCAGGGTTCAGGACCCATTGTCCTGGATGATGTGCGCTGCTCAGGACATGAGTCCTATCTGTGGAGCTGCCCCCACAATGGCTGGCTCTCCCACAACTGTGGCCATCATGAAGACGCTGGTGTCATCTGCTCAGGTGGGCCTCCAAGACCTTCGGCTCCCTCTCCTAGGTTGGAGTTTGCTCAGGAAGAAAATCCTAATTACATTATGATCTCCTCTGAACTCACAGATTCTTCTATGTTTCTTGTATTTATGCAGCCTTGTTAGCTCCCTGCTAAGAATCTGTATGAATTTTGCTACAGCGGTTGGTGTTCATGTGGTCACTTAGGACAGGGGACCAAAGTCAAACAACAACCCAGACTTTATCCCCTTCCTGAGGCAGTGCAAGGAAGAGGCAGAAGAGAAAACTGCTGGCTCCCCAGGGCTCCATTTCTTCCCTGCTGAGTAGCAGTGGTTGAGGGTATCATGGACATAGGACAGACAGCGGGGCAGAGG</t>
  </si>
  <si>
    <t>VNTR_HG38_chr11_639989_640194</t>
  </si>
  <si>
    <t>VNTR_HG19_11_639989_640194</t>
  </si>
  <si>
    <t>DRD4</t>
  </si>
  <si>
    <t>CGCCCCCCGCGCCCGGCCTCCCCCAGGACCCCTGCGGCCCCGACTGTG</t>
  </si>
  <si>
    <t>VNTR_HG38_chr11_1243277_1243472</t>
  </si>
  <si>
    <t>VNTR_HG19_11_1264507_1264702</t>
  </si>
  <si>
    <t>MUC5B</t>
  </si>
  <si>
    <t>86*</t>
  </si>
  <si>
    <t>CTGACCACCACGGCCACCACACCACAGCCACCAGCAACACACCAACTCCCTCCTCAACCCTAGGGACAACCCACACACCCCCAGTG</t>
  </si>
  <si>
    <t>VNTR_HG38_chr11_1584891_1585055</t>
  </si>
  <si>
    <t>VNTR_HG19_11_1606121_1606285</t>
  </si>
  <si>
    <t>KRTAP5-1</t>
  </si>
  <si>
    <t>CCACAGCCCCCCTTGGAGCCCCCACAAGAG</t>
  </si>
  <si>
    <t>VNTR_HG38_chr11_1630095_1630289</t>
  </si>
  <si>
    <t>VNTR_HG19_11_1651325_1651519</t>
  </si>
  <si>
    <t>KRTAP5-5</t>
  </si>
  <si>
    <t>CAAGGGGGGCTGTGGCTCCTGTGGGGGGTC</t>
  </si>
  <si>
    <t>VNTR_HG38_chr11_71538370_71538588</t>
  </si>
  <si>
    <t>VNTR_HG19_11_71249416_71249634</t>
  </si>
  <si>
    <t>KRTAP5-8</t>
  </si>
  <si>
    <t>CCAGTCCAGCTGCTGCAAGCCCTGCTGTTC</t>
  </si>
  <si>
    <t>VNTR_HG38_chr12_7190513_7190645</t>
  </si>
  <si>
    <t>VNTR_HG19_12_7343109_7343241</t>
  </si>
  <si>
    <t>PEX5</t>
  </si>
  <si>
    <t>GCCTCTGAGGCAGTGAGTGTTCTTGAGGTGGAAAGCCCAGGTGCA</t>
  </si>
  <si>
    <t>VNTR_HG38_chr12_7794763_7794886</t>
  </si>
  <si>
    <t>VNTR_HG19_12_7947359_7947482</t>
  </si>
  <si>
    <t>NANOG</t>
  </si>
  <si>
    <t>TGGAGCAACCAGACCTGGAACATTCAGACC</t>
  </si>
  <si>
    <t>VNTR_HG38_chr12_10882482_10882582</t>
  </si>
  <si>
    <t>VNTR_HG19_12_11035081_11035181</t>
  </si>
  <si>
    <t>AC006518.7</t>
  </si>
  <si>
    <t>GGTGGACCTTGTTGCTGCTGGCCTCCTTGTTGG</t>
  </si>
  <si>
    <t>VNTR_HG38_chr12_10930813_10930896</t>
  </si>
  <si>
    <t>VNTR_HG19_12_11083412_11083495</t>
  </si>
  <si>
    <t>PRH2</t>
  </si>
  <si>
    <t>ACCACCTCCTCAGGGAAAGCCACAAGG</t>
  </si>
  <si>
    <t>VNTR_HG38_chr12_11392928_11393983</t>
  </si>
  <si>
    <t>VNTR_HG19_12_11545862_11546917</t>
  </si>
  <si>
    <t>PRB2</t>
  </si>
  <si>
    <t>CTGGAGGTGGGGGACCTTGAGGCTTGTTGCCTCCTTGTGGGGGTGGTCCTTGTGGCTTTCCTGGAGGAGGTGGGGGACCTTGAGGCTTGTTGCCTCCTTGTGGGGGTGGTCCTTGTGGCTTTC</t>
  </si>
  <si>
    <t>VNTR_HG38_chr12_12477732_12477758</t>
  </si>
  <si>
    <t>VNTR_HG19_12_12630666_12630692</t>
  </si>
  <si>
    <t>DUSP16</t>
  </si>
  <si>
    <t>GCACGCTGG</t>
  </si>
  <si>
    <t>VNTR_HG38_chr12_52651772_52651826</t>
  </si>
  <si>
    <t>VNTR_HG19_12_53045556_53045610</t>
  </si>
  <si>
    <t>KRT2</t>
  </si>
  <si>
    <t>CCAAAGCCGCCTCCA</t>
  </si>
  <si>
    <t>VNTR_HG38_chr12_52675415_52675557</t>
  </si>
  <si>
    <t>VNTR_HG19_12_53069199_53069341</t>
  </si>
  <si>
    <t>KRT1</t>
  </si>
  <si>
    <t>GCCACCTCCAGAGCCATAGCT</t>
  </si>
  <si>
    <t>VNTR_HG38_chr12_56717774_56718209</t>
  </si>
  <si>
    <t>VNTR_HG19_12_57111558_57111993</t>
  </si>
  <si>
    <t>NACA</t>
  </si>
  <si>
    <t>TTTTGGGGAGGGAGGAGTTGCAGCTGGGGTTGTGGGGGCCCCTTTGGGGGATGGGGTAGCTAGACCTCC</t>
  </si>
  <si>
    <t>VNTR_HG38_chr12_108623526_108623961</t>
  </si>
  <si>
    <t>VNTR_HG19_12_109017302_109017737</t>
  </si>
  <si>
    <t>SELPLG</t>
  </si>
  <si>
    <t>GCCTCCGTGGCTGCTGGTGGAGTGGTCTGT</t>
  </si>
  <si>
    <t>VNTR_HG38_chr12_111362899_111363018</t>
  </si>
  <si>
    <t>VNTR_HG19_12_111800703_111800822</t>
  </si>
  <si>
    <t>PHETA1</t>
  </si>
  <si>
    <t>GGCAGGGCAGAGGGCAGGGACTGGGACAGG</t>
  </si>
  <si>
    <t>VNTR_HG38_chr12_124911751_124913720</t>
  </si>
  <si>
    <t>VNTR_HG19_12_125396297_125398266</t>
  </si>
  <si>
    <t>UBC</t>
  </si>
  <si>
    <t>GTGGACTCTTTCTGGATGTTGTAGTCAGACAGGGTGCGTCCATCTTCCAGCTGTTTTCCAGCAAAGATCAACCTCTGCTGGTCAGGAGGGATGCCTTCCTTGTCTTGGATCTTTGCCTTGACATTCTCGATGGTGTCACTGGGCTCCACCTCGAGAGTGATGGTCTTACCAGTCAGGGTCTTCACGAAGATCTGCATCCCACCTCTGAGACGGAGCACCAGGTGCAGG</t>
  </si>
  <si>
    <t>VNTR_HG38_chr13_45596431_45596852</t>
  </si>
  <si>
    <t>VNTR_HG19_13_46170566_46170987</t>
  </si>
  <si>
    <t>ERICH6B</t>
  </si>
  <si>
    <t>TCTTCCTCCTCCAGATACCCTTCCTTCTCCAGAGACTCTTCCTCCTCCAGATGCTCTTCCTTCCCCAGATACTCTTCCTCCTCCAGATACCCTTCCTTCCCCAGATACTCTTCCTCTTCAATATAC</t>
  </si>
  <si>
    <t>VNTR_HG38_chr14_44504952_44505166</t>
  </si>
  <si>
    <t>VNTR_HG19_14_44974155_44974369</t>
  </si>
  <si>
    <t>FSCB</t>
  </si>
  <si>
    <t>GGGGCCTCCTCAGCTGGTGGAGGCTGAACTTCAGCG</t>
  </si>
  <si>
    <t>VNTR_HG38_chr14_104941568_104953442</t>
  </si>
  <si>
    <t>VNTR_HG19_14_105407905_105419779</t>
  </si>
  <si>
    <t>AHNAK2</t>
  </si>
  <si>
    <t>AACTTGCTGTCTTTGGCAGTCACATCCTTGTCGGCCAGGGACAGGTCCCCCTCCAGCCGCGCACCATCCAGCTTGGCTCCTGGGGCCTGGACGTCCACCTCCACGCTGGGCAGAGACACCTCCACATCGGGGGCCGTCACTTCCGCCTTGGGGCCTTTCAGGTCCAGCTTGGGGCCCTTGACGTCTATCTGGGGGCCCTTGAGGTCCACTTTGGGCATCTTGAAACTGGGCATCTGCACCTTGGGCAGGTGCCCTTTGAGGCCGGCTCCCTCGGGCACGGGGCCCTCCGGGAGTTTCACGTCCACTTGGCCAGCCTGGACCTCCAGGTCAGCGGAAGGGGGCTGAATGCTGAGGTCAGTGGTCTTGAGGTCCCCCTGCATGGAGGGGAGGCTCACGTCGGCCTCCACCTTCGGCGCAGACACATCCACCGAGGCCTCGATGGACTTGCCTGGGGCAGACACCCCGAACGACGGCATCTTGAACTTGGGCATTTTG</t>
  </si>
  <si>
    <t>VNTR_HG38_chr15_34038900_34038937</t>
  </si>
  <si>
    <t>VNTR_HG19_15_34331101_34331138</t>
  </si>
  <si>
    <t>AVEN</t>
  </si>
  <si>
    <t>TCCGCCGCCGCC</t>
  </si>
  <si>
    <t>VNTR_HG38_chr15_40356106_40356275</t>
  </si>
  <si>
    <t>VNTR_HG19_15_40648307_40648476</t>
  </si>
  <si>
    <t>PHGR1</t>
  </si>
  <si>
    <t>CCAGGGCCCTGCGGGCCACCCCCTGGCCATGGC</t>
  </si>
  <si>
    <t>VNTR_HG38_chr15_88855508_88856962</t>
  </si>
  <si>
    <t>VNTR_HG19_15_89398739_89400193</t>
  </si>
  <si>
    <t>ACAN</t>
  </si>
  <si>
    <t>Amino acid repeat unit is PGVEDISGLPSGEVLETAA (Doege et al, 1997).</t>
  </si>
  <si>
    <t>GGGCTTCCTTCTGGAGAAGTTCTAGAGACCGCTGCCCCTGGAGTAGAGGACATCAGC</t>
  </si>
  <si>
    <t>VNTR_HG38_chr16_71475617_71476009</t>
  </si>
  <si>
    <t>VNTR_HG19_16_71509520_71509912</t>
  </si>
  <si>
    <t>ZNF19</t>
  </si>
  <si>
    <t>AAAGCTTTCCCACACTCATTACACTCATAGGGTTTCTCCCCAGTGTGGATTCTCTGATGCCGAATTAACGATGAATTACCATTA</t>
  </si>
  <si>
    <t>VNTR_HG38_chr17_413443_413941</t>
  </si>
  <si>
    <t>VNTR_HG19_17_263234_263732</t>
  </si>
  <si>
    <t>C17orf97</t>
  </si>
  <si>
    <t>GGCCCTCAAGGGCTTCCACCCCGACCCCGA</t>
  </si>
  <si>
    <t>VNTR_HG38_chr17_40818868_40818938</t>
  </si>
  <si>
    <t>VNTR_HG19_17_38975120_38975190</t>
  </si>
  <si>
    <t>KRT10</t>
  </si>
  <si>
    <t>CCGCCGCCGGAGCTGCCG</t>
  </si>
  <si>
    <t>VNTR_HG38_chr17_41029974_41030044</t>
  </si>
  <si>
    <t>VNTR_HG19_17_39186226_39186296</t>
  </si>
  <si>
    <t>KRTAP1-4</t>
  </si>
  <si>
    <t>GCAGCAGCTGGGCTG</t>
  </si>
  <si>
    <t>VNTR_HG38_chr17_41046809_41046933</t>
  </si>
  <si>
    <t>VNTR_HG19_17_39203061_39203185</t>
  </si>
  <si>
    <t>KRTAP2-1</t>
  </si>
  <si>
    <t>GCAGGTGGTGCTGCAAGGGGTAGGCTGGCC</t>
  </si>
  <si>
    <t>VNTR_HG38_chr17_41123686_41124066</t>
  </si>
  <si>
    <t>VNTR_HG19_17_39279938_39280318</t>
  </si>
  <si>
    <t>KRTAP4-12</t>
  </si>
  <si>
    <t>CAGCAGCTGGGGCGGCAGCAGGTGGGCTGGCAGCACACAGACTGGCAGCACTGGGGTCTGCAGCAGCTGGACACACAGCAGCTGGGGCGGCAGCAAGTGGTCCTGCAGCAGGTGGTCTGA</t>
  </si>
  <si>
    <t>VNTR_HG38_chr17_41167748_41168093</t>
  </si>
  <si>
    <t>VNTR_HG19_17_39324000_39324345</t>
  </si>
  <si>
    <t>KRTAP4-3</t>
  </si>
  <si>
    <t>GGCCTGCAGCAACTGGAAATGCAGCAGCTGGGGCGGCAGCAGGTGGTCCTGCAGCAGCTGGGTTTGCAGCAGCTGGAGATACAGCAGGAA</t>
  </si>
  <si>
    <t>VNTR_HG38_chr17_57106390_57106493</t>
  </si>
  <si>
    <t>VNTR_HG19_17_55183751_55183854</t>
  </si>
  <si>
    <t>AKAP1</t>
  </si>
  <si>
    <t>GCTTGGATAGAAATGAGGAGG</t>
  </si>
  <si>
    <t>VNTR_HG38_chr17_80090217_80090346</t>
  </si>
  <si>
    <t>VNTR_HG19_17_78064016_78064145</t>
  </si>
  <si>
    <t>CCDC40</t>
  </si>
  <si>
    <t>32*</t>
  </si>
  <si>
    <t>AACACGGGACGCGCGCAGGCACGTGCACGAAC</t>
  </si>
  <si>
    <t>VNTR_HG38_chr19_4510857_4513487</t>
  </si>
  <si>
    <t>VNTR_HG19_19_4510869_4513499</t>
  </si>
  <si>
    <t>PLIN4</t>
  </si>
  <si>
    <t>TGACCCCAGTGGACACGGTGTCCTTGGTACCGGTCAGCACAGTCTTGGTGGTGTCCACGCCGGTCTGGACGGTCCCTTTGGCCACATTCACAGCACCGG</t>
  </si>
  <si>
    <t>VNTR_HG38_chr19_7765776_7766151</t>
  </si>
  <si>
    <t>VNTR_HG19_19_7830662_7831037</t>
  </si>
  <si>
    <t>CLEC4M</t>
  </si>
  <si>
    <t>GCTGAAGGCTGCAGTGGGTGAGTTGCCAGAGAAATCCAAGCTGCAGGAGATCTACCAGGAGCTGACCCG</t>
  </si>
  <si>
    <t>VNTR_HG38_chr19_7870936_7871120</t>
  </si>
  <si>
    <t>VNTR_HG19_19_7935822_7936006</t>
  </si>
  <si>
    <t>AC010336.3</t>
  </si>
  <si>
    <t>TCTCCAGAGGGGGCGGGGCTAGGGAAGGTAGGT</t>
  </si>
  <si>
    <t>VNTR_HG38_chr19_17656120_17656196</t>
  </si>
  <si>
    <t>VNTR_HG19_19_17766929_17767005</t>
  </si>
  <si>
    <t>UNC13A</t>
  </si>
  <si>
    <t>20*</t>
  </si>
  <si>
    <t>TCCTCCTCCTCCTCCAGGAG</t>
  </si>
  <si>
    <t>VNTR_HG38_chr19_20544314_20545717</t>
  </si>
  <si>
    <t>VNTR_HG19_19_20727120_20728523</t>
  </si>
  <si>
    <t>ZNF737</t>
  </si>
  <si>
    <t>TTAAAGGCTTTGCCACATTCTTCACATTTGTAGGGTTTCTCTCCAGTATGAATTATCTTATGTGTAGTAAGGTGAGAGGACCAC</t>
  </si>
  <si>
    <t>VNTR_HG38_chr19_20623975_20625378</t>
  </si>
  <si>
    <t>VNTR_HG19_19_20806781_20808184</t>
  </si>
  <si>
    <t>ZNF626</t>
  </si>
  <si>
    <t>TTGAGGACTGCTTAAAGGCTTTGCCACATTCTTCACATTTGTAGGGTTTCTCTCCAGTATGAATTCTCTTATGTGTAGTAAGGT</t>
  </si>
  <si>
    <t>VNTR_HG38_chr19_34741149_34742044</t>
  </si>
  <si>
    <t>VNTR_HG19_19_35232054_35232949</t>
  </si>
  <si>
    <t>ZNF181</t>
  </si>
  <si>
    <t>GAGAATTCATACTGGAGAGAAACCCTATGAATGTAGTGAATGTGGAAAGGCCTTTAGCCATGGCTCATCTCTTACTCAACATCA</t>
  </si>
  <si>
    <t>VNTR_HG38_chr19_34943461_34944774</t>
  </si>
  <si>
    <t>VNTR_HG19_19_35434365_35435678</t>
  </si>
  <si>
    <t>ZNF30</t>
  </si>
  <si>
    <t>167*</t>
  </si>
  <si>
    <t>ACATCAGAGAATTCATACTGGTGAGAAACCCTATGAATGTAAGGAATGTGGCAAGGCCTTTAGACTAGCTCATACCTTGCTCAGCATCAGAGAATTCATACTGGGGAGAAACCCTATGAATGTAAGGAATGTGGGAAAGCCTTCAGTACGTCCTCATACCTTGTTCA</t>
  </si>
  <si>
    <t>VNTR_HG38_chr19_35527101_35527847</t>
  </si>
  <si>
    <t>VNTR_HG19_19_36018003_36018749</t>
  </si>
  <si>
    <t>SBSN</t>
  </si>
  <si>
    <t>GCAGCATGGTGGGCCCCCTGGCCAAACCTCCCTGCCTCATTTCCAGCCTGCCCCGCAGCATGGTGGACCCCCTGGCCAAACTTCTCTGCCTCCTTCCCAACCTGACTGGCAGCATGGTGGACCCCCTGGCCAAACTTCTCTGTCTCCTTCCAGCCCTCACTGAGACCATGGTGGACCCCCTGGCCAAACCTCCCAGCCTCATTTCCGGCCTGCCCC</t>
  </si>
  <si>
    <t>VNTR_HG38_chr19_47802225_47802696</t>
  </si>
  <si>
    <t>VNTR_HG19_19_48305482_48305953</t>
  </si>
  <si>
    <t>TPRX1</t>
  </si>
  <si>
    <t>TGGGCCTGGGAT</t>
  </si>
  <si>
    <t>VNTR_HG38_chr19_48874554_48874600</t>
  </si>
  <si>
    <t>VNTR_HG19_19_49377811_49377857</t>
  </si>
  <si>
    <t>PPP1R15A</t>
  </si>
  <si>
    <t>GAGGATGAGGAAGAT</t>
  </si>
  <si>
    <t>VNTR_HG38_chr19_49746666_49746738</t>
  </si>
  <si>
    <t>VNTR_HG19_19_50249923_50249995</t>
  </si>
  <si>
    <t>TSKS</t>
  </si>
  <si>
    <t>CCTGCGGCT</t>
  </si>
  <si>
    <t>VNTR_HG38_chr19_52384192_52385357</t>
  </si>
  <si>
    <t>VNTR_HG19_19_52887445_52888610</t>
  </si>
  <si>
    <t>ZNF880</t>
  </si>
  <si>
    <t>251*</t>
  </si>
  <si>
    <t>AATCCATACTGGAGAGAAACCTTACAAATGTAATGAATGTGGCAAGGTCTTCACTCGAAATTCAAACCTTGCAAATCATCACAGAATCCATACTGGAGAGAAACCTTACAAATGTAATGAATGTGGCAAGATCTTTAGTCACAATTCACACCTTGCACCACATCTGCTAATTCACACTGGAGAGAAACCTTACAAATGTAATGAATGTGGCAAGGTCTTCAGTCAAAATTATACCTAACAAAACATCAGAG</t>
  </si>
  <si>
    <t>VNTR_HG38_chr19_52612695_52614201</t>
  </si>
  <si>
    <t>VNTR_HG19_19_53115948_53117454</t>
  </si>
  <si>
    <t>ZNF83</t>
  </si>
  <si>
    <t>GTTTCTCTCCAGTATGAATTCTCCGATGTTGTGCAAGGTATGAATTTTGACTGAAGACCTTGCCACATTCATTACATTTGTAAG</t>
  </si>
  <si>
    <t>VNTR_HG38_chr19_53237134_53237951</t>
  </si>
  <si>
    <t>VNTR_HG19_19_53740387_53741204</t>
  </si>
  <si>
    <t>ZNF677</t>
  </si>
  <si>
    <t>AGTAAGGTTTGAACGTTGGATAAAAGCTTTGCCACATTCATTACATTTGTAAGGTTTCTCTCCAGTATGAATTCTCTGATGCTC</t>
  </si>
  <si>
    <t>VNTR_HG38_chr19_55517968_55518023</t>
  </si>
  <si>
    <t>VNTR_HG19_19_56029335_56029390</t>
  </si>
  <si>
    <t>SSC5D</t>
  </si>
  <si>
    <t>CCACAACCCCTCACC</t>
  </si>
  <si>
    <t>VNTR_HG38_chr19_56554520_56554914</t>
  </si>
  <si>
    <t>VNTR_HG19_19_57065889_57066283</t>
  </si>
  <si>
    <t>ZFP28</t>
  </si>
  <si>
    <t>83*</t>
  </si>
  <si>
    <t>CATCAGAGAATCCATACTGGAGAGAAACCCTATGAATGTAAGGAATGTGGTAAAGCCTTCACCAGAAGACTCACCTTGCCACT</t>
  </si>
  <si>
    <t>VNTR_HG38_chr19_56577171_56578535</t>
  </si>
  <si>
    <t>VNTR_HG19_19_57088539_57089903</t>
  </si>
  <si>
    <t>ZNF470</t>
  </si>
  <si>
    <t>AGAATTCATACTGGAGAGAAACCTTATGAATGTAATGAATGTGGGAAAGCCTTCAGCCAGAGTGCACATCTTGCTCAACATCAG</t>
  </si>
  <si>
    <t>VNTR_HG38_chr19_57859361_57860243</t>
  </si>
  <si>
    <t>VNTR_HG19_19_58370729_58371611</t>
  </si>
  <si>
    <t>ZNF587</t>
  </si>
  <si>
    <t>GTTCACACTGGAGAAAGGCCTTATGAGTGCAGGGAATGTGGGAAATCATTTTGGTAAAGATCCCACCTCATTAAACATCAGAGA</t>
  </si>
  <si>
    <t>VNTR_HG38_chr20_17659123_17659247</t>
  </si>
  <si>
    <t>VNTR_HG19_20_17639768_17639892</t>
  </si>
  <si>
    <t>RRBP1</t>
  </si>
  <si>
    <t>GCCTTCTTGCCCTGGTTCTGGGCCCCCTCG</t>
  </si>
  <si>
    <t>VNTR_HG38_chr20_62813163_62813552</t>
  </si>
  <si>
    <t>VNTR_HG19_20_61444515_61444904</t>
  </si>
  <si>
    <t>OGFR</t>
  </si>
  <si>
    <t>GAGCCCATCGGAGACCCCAGGCCCCCGCCCGGCAGGACCTGCAGGGGACGAGCCAGCCGA</t>
  </si>
  <si>
    <t>VNTR_HG38_chr21_44551113_44551165</t>
  </si>
  <si>
    <t>VNTR_HG19_21_45970996_45971048</t>
  </si>
  <si>
    <t>KRTAP10-2</t>
  </si>
  <si>
    <t>CACAGCAGACGGGCA</t>
  </si>
  <si>
    <t>VNTR_HG38_chr21_44574380_44574817</t>
  </si>
  <si>
    <t>VNTR_HG19_21_45994257_45994694</t>
  </si>
  <si>
    <t>KRTAP10-4</t>
  </si>
  <si>
    <t>TGCTGCCAGCAGTCTAGCTGCCAGCCAGCTTGCTGCACCTCCTCCCCCTGCCAGCAGGCCTGCTGCGTGCCCGTCTGCTGCAAGCCTGTGTGCTGCAAGCCTGTCTGCTCTGAGGATTCCTCTTCA</t>
  </si>
  <si>
    <t>VNTR_HG38_chr21_44627465_44627515</t>
  </si>
  <si>
    <t>VNTR_HG19_21_46047382_46047432</t>
  </si>
  <si>
    <t>KRTAP10-9</t>
  </si>
  <si>
    <t>CTGCTGCGTGCCCGT</t>
  </si>
  <si>
    <t>VNTR_HG38_chr21_44637696_44637743</t>
  </si>
  <si>
    <t>VNTR_HG19_21_46057613_46057660</t>
  </si>
  <si>
    <t>KRTAP10-10</t>
  </si>
  <si>
    <t>CTGCTGTGTGCCCGT</t>
  </si>
  <si>
    <t>VNTR_HG38_chr21_46334453_46334765</t>
  </si>
  <si>
    <t>VNTR_HG19_21_47754367_47754679</t>
  </si>
  <si>
    <t>PCNT</t>
  </si>
  <si>
    <t>AGTCAGTGACCACCCACCAGAACAGCGTGGGATGTTCAC</t>
  </si>
  <si>
    <t>VNTR_HG38_chr22_37568317_37568479</t>
  </si>
  <si>
    <t>VNTR_HG19_22_37964324_37964486</t>
  </si>
  <si>
    <t>CDC42EP1</t>
  </si>
  <si>
    <t>CCAGCCCCTGCTGCAAACCCC</t>
  </si>
  <si>
    <t>VNTR_HG38_chr22_37723761_37724957</t>
  </si>
  <si>
    <t>VNTR_HG19_22_38119768_38120964</t>
  </si>
  <si>
    <t>TRIOBP</t>
  </si>
  <si>
    <t>CCAGAACATCCTGTGCCCAGCGGGACAATCCCAGAGCCTCCTCTCCCAATAGAGCCACACGAGACAACC</t>
  </si>
  <si>
    <t>Phenotype</t>
  </si>
  <si>
    <t>Effect direction</t>
  </si>
  <si>
    <t>Top associated SNP</t>
  </si>
  <si>
    <t>Top SNP coordinate (hg19)</t>
  </si>
  <si>
    <t>biochemistry_LipoproteinA_v2</t>
  </si>
  <si>
    <t>2.2E-11677</t>
  </si>
  <si>
    <t>-</t>
  </si>
  <si>
    <t>rs10455872</t>
  </si>
  <si>
    <t>2.2E-14209</t>
  </si>
  <si>
    <t>biochemistry_Urea_v2</t>
  </si>
  <si>
    <t>+</t>
  </si>
  <si>
    <t>rs760077</t>
  </si>
  <si>
    <t>body_HEIGHTz</t>
  </si>
  <si>
    <t>rs28584580</t>
  </si>
  <si>
    <t>biochemistry_Cholesterol_v2</t>
  </si>
  <si>
    <t>rs118039278</t>
  </si>
  <si>
    <t>biochemistry_Triglycerides_v2</t>
  </si>
  <si>
    <t>rs140570886</t>
  </si>
  <si>
    <t>biochemistry_Urate_v2</t>
  </si>
  <si>
    <t>rs7366775</t>
  </si>
  <si>
    <t>biochemistry_HDLcholesterol_v2</t>
  </si>
  <si>
    <t>rs41272086</t>
  </si>
  <si>
    <t>biochemistry_Albumin_v2</t>
  </si>
  <si>
    <t>rs112939444</t>
  </si>
  <si>
    <t>hair_BALDING4</t>
  </si>
  <si>
    <t>rs36010924</t>
  </si>
  <si>
    <t>hair_BALDING1</t>
  </si>
  <si>
    <t>rs11803731</t>
  </si>
  <si>
    <t>biochemistry_Calcium_v2</t>
  </si>
  <si>
    <t>rs634916</t>
  </si>
  <si>
    <t>ICD10 code I21 reported (acute myocardial infarction) [UKB field=131298]</t>
  </si>
  <si>
    <t>rs55730499</t>
  </si>
  <si>
    <t>ICD10 code I50 reported (heart failure) [UKB field=131354]</t>
  </si>
  <si>
    <t>rs561732657</t>
  </si>
  <si>
    <t>blood_RED_COUNT_v2</t>
  </si>
  <si>
    <t>biochemistry_LDLdirect_v2</t>
  </si>
  <si>
    <t>blood_HEMOGLOBIN_v2</t>
  </si>
  <si>
    <t>0.987*</t>
  </si>
  <si>
    <t>20:17769893_GA_G</t>
  </si>
  <si>
    <t>ICD10 code I25 reported (chronic ischaemic heart disease) [UKB field=131306]</t>
  </si>
  <si>
    <t>ICD10 code I20 reported (angina pectoris) [UKB field=131296]</t>
  </si>
  <si>
    <t>rs75640685</t>
  </si>
  <si>
    <t>blood_BASOPHIL_COUNT_v2</t>
  </si>
  <si>
    <t>0.860**</t>
  </si>
  <si>
    <t>rs915125</t>
  </si>
  <si>
    <t>ICD10 code I24 reported (other acute ischaemic heart diseases) [UKB field=131304]</t>
  </si>
  <si>
    <t>rs540174245</t>
  </si>
  <si>
    <t>biochemistry_CystatinC_v2</t>
  </si>
  <si>
    <t>rs148745415</t>
  </si>
  <si>
    <t>blood_BASOPHIL_PCT_v2</t>
  </si>
  <si>
    <t>ICD10 code E78 reported (disorders of lipoprotein metabolism and other lipidaemias) [UKB field=130814]</t>
  </si>
  <si>
    <t>rs74617384</t>
  </si>
  <si>
    <t>ICD10 code M10 reported (gout) [UKB field=131858]</t>
  </si>
  <si>
    <t>rs4971099</t>
  </si>
  <si>
    <t>blood_RBC_DISTRIB_WIDTH_v2</t>
  </si>
  <si>
    <t>1:155564967_GT_G</t>
  </si>
  <si>
    <t>rs9644063</t>
  </si>
  <si>
    <t>ICD10 code I73 reported (other peripheral vascular diseases) [UKB field=131386]</t>
  </si>
  <si>
    <t>rs183235233</t>
  </si>
  <si>
    <t>blood_HEMATOCRIT_v2</t>
  </si>
  <si>
    <t>ICD10 code K31 reported (other diseases of stomach and duodenum) [UKB field=131602]</t>
  </si>
  <si>
    <t>rs566338228</t>
  </si>
  <si>
    <t>ICD10 code I77 reported (other disorders of arteries and arterioles) [UKB field=131390]</t>
  </si>
  <si>
    <t>rs547335654</t>
  </si>
  <si>
    <t>biochemistry_AspartateAminotransferase_v2</t>
  </si>
  <si>
    <t>rs2277998</t>
  </si>
  <si>
    <t>blood_MEAN_SPHERED_CELL_VOL_v2</t>
  </si>
  <si>
    <t>rs1800562</t>
  </si>
  <si>
    <t>rs12743084</t>
  </si>
  <si>
    <t>rs4971091</t>
  </si>
  <si>
    <t>lung_FVCz</t>
  </si>
  <si>
    <t>rs2289328</t>
  </si>
  <si>
    <t>biochemistry_AlkalinePhosphatase_v2</t>
  </si>
  <si>
    <t>rs399970</t>
  </si>
  <si>
    <t>lung_FVCzSMOKE</t>
  </si>
  <si>
    <t>rs11634257</t>
  </si>
  <si>
    <t>blood_RETICULOCYTE_COUNT_v2</t>
  </si>
  <si>
    <t>rs116100695</t>
  </si>
  <si>
    <t>ICD10 code I35 reported (nonrheumatic aortic valve disorders) [UKB field=131324]</t>
  </si>
  <si>
    <t>rs557814370</t>
  </si>
  <si>
    <t>biochemistry_IGF1_v2</t>
  </si>
  <si>
    <t>rs11042456</t>
  </si>
  <si>
    <t>bp_DIASTOLICadjMEDz</t>
  </si>
  <si>
    <t>rs4759254</t>
  </si>
  <si>
    <t>body_WHRadjBMIz</t>
  </si>
  <si>
    <t>rs41266839</t>
  </si>
  <si>
    <t>body_BMIz</t>
  </si>
  <si>
    <t>rs10946805</t>
  </si>
  <si>
    <t>biochemistry_GammaGlutamyltransferase_v2</t>
  </si>
  <si>
    <t>rs79220007</t>
  </si>
  <si>
    <t>ICD10 code J45 reported (asthma) [UKB field=131494]</t>
  </si>
  <si>
    <t>1:152285076_CACTG_C</t>
  </si>
  <si>
    <t>blood_MONOCYTE_COUNT_v2</t>
  </si>
  <si>
    <t>6:82463477_CTT_C</t>
  </si>
  <si>
    <t>bp_SYSTOLICz</t>
  </si>
  <si>
    <t>rs3184504</t>
  </si>
  <si>
    <t>blood_HIGH_LIGHT_SCATTER_RETICULOCYTE_COUNT_v2</t>
  </si>
  <si>
    <t>blood_MONOCYTE_PCT_v2</t>
  </si>
  <si>
    <t>rs72607398</t>
  </si>
  <si>
    <t>ICD10 code E83 reported (disorders of mineral metabolism) [UKB field=130820]</t>
  </si>
  <si>
    <t>ICD10 code K57 reported (diverticular disease of intestine) [UKB field=131636]</t>
  </si>
  <si>
    <t>rs71472433</t>
  </si>
  <si>
    <t>bp_DIASTOLICz</t>
  </si>
  <si>
    <t>bp_SYSTOLICadjMEDz</t>
  </si>
  <si>
    <t>blood_HIGH_LIGHT_SCATTER_RETICULOCYTE_PCT_v2</t>
  </si>
  <si>
    <t>rs556052</t>
  </si>
  <si>
    <t>rs11042751</t>
  </si>
  <si>
    <t>lung_FEV1FVCz</t>
  </si>
  <si>
    <t>rs112310209</t>
  </si>
  <si>
    <t>blood_MEAN_PLATELET_VOL_v2</t>
  </si>
  <si>
    <t>rs2950387</t>
  </si>
  <si>
    <t>blood_MEAN_CORPUSCULAR_HEMOGLOBIN_v2</t>
  </si>
  <si>
    <t>blood_PLATELET_DISTRIB_WIDTH_v2</t>
  </si>
  <si>
    <t>biochemistry_ApolipoproteinB_v2</t>
  </si>
  <si>
    <t>blood_EOSINOPHIL_COUNT_v2</t>
  </si>
  <si>
    <t>blood_RETICULOCYTE_PCT_v2</t>
  </si>
  <si>
    <t>blood_MEAN_CORPUSCULAR_VOL_v2</t>
  </si>
  <si>
    <t>blood_LYMPHOCYTE_COUNT_v2</t>
  </si>
  <si>
    <t>rs7137828</t>
  </si>
  <si>
    <t>rs11559117</t>
  </si>
  <si>
    <t>rs2308575</t>
  </si>
  <si>
    <t>blood_EOSINOPHIL_PCT_v2</t>
  </si>
  <si>
    <t>blood_WHITE_COUNT_v2</t>
  </si>
  <si>
    <t>blood_PLATELET_COUNT_v2</t>
  </si>
  <si>
    <t>rs7973618</t>
  </si>
  <si>
    <t>rs3020582</t>
  </si>
  <si>
    <t>rs4303067</t>
  </si>
  <si>
    <t>ICD10 code K90 reported (intestinal malabsorption) [UKB field=131688]</t>
  </si>
  <si>
    <t>rs3130612</t>
  </si>
  <si>
    <t>rs2249742</t>
  </si>
  <si>
    <t>blood_MEAN_CORPUSCULAR_HEMOGLOBIN_CONC_v2</t>
  </si>
  <si>
    <t>bmd_HEEL_TSCOREz</t>
  </si>
  <si>
    <t>rs301803</t>
  </si>
  <si>
    <t>biochemistry_HbA1c_v2</t>
  </si>
  <si>
    <t>ICD10 code M45 reported (ankylosing spondylitis) [UKB field=131912]</t>
  </si>
  <si>
    <t>rs185937162</t>
  </si>
  <si>
    <t>rs12550612</t>
  </si>
  <si>
    <t>rs72663520</t>
  </si>
  <si>
    <t>biochemistry_VitaminD_v2</t>
  </si>
  <si>
    <t>rs61816761</t>
  </si>
  <si>
    <t>ICD10 code L30 reported (other dermatitis) [UKB field=131740]</t>
  </si>
  <si>
    <t>rs595982</t>
  </si>
  <si>
    <t>blood_NEUTROPHIL_COUNT_v2</t>
  </si>
  <si>
    <t>rs653178</t>
  </si>
  <si>
    <t>rs3768321</t>
  </si>
  <si>
    <t>rs7301040</t>
  </si>
  <si>
    <t>rs3742003</t>
  </si>
  <si>
    <t>biochemistry_ApolipoproteinA_v2</t>
  </si>
  <si>
    <t>rs4660808</t>
  </si>
  <si>
    <t>rs921919</t>
  </si>
  <si>
    <t>blood_IMMATURE_RETICULOCYTE_FRAC_v2</t>
  </si>
  <si>
    <t>rs4871849</t>
  </si>
  <si>
    <t>biochemistry_AlanineAminotransferase_v2</t>
  </si>
  <si>
    <t>rs159963</t>
  </si>
  <si>
    <t>ICD10 code E03 reported (other hypothyroidism) [UKB field=130696]</t>
  </si>
  <si>
    <t>blood_NEUTROPHIL_PCT_v2</t>
  </si>
  <si>
    <t>rs3130977</t>
  </si>
  <si>
    <t>rs12904</t>
  </si>
  <si>
    <t>rs2361710</t>
  </si>
  <si>
    <t>rs601338</t>
  </si>
  <si>
    <t>digestiveQ_CELIAC_GLUTEN</t>
  </si>
  <si>
    <t>rs61941677</t>
  </si>
  <si>
    <t>rs6927870</t>
  </si>
  <si>
    <t>rs2428494</t>
  </si>
  <si>
    <t>rs9265945</t>
  </si>
  <si>
    <t>biochemistry_TotalProtein_v2</t>
  </si>
  <si>
    <t>rs2394976</t>
  </si>
  <si>
    <t>rs1180347</t>
  </si>
  <si>
    <t>ICD10 code I10 reported (essential (primary) hypertension) [UKB field=131286]</t>
  </si>
  <si>
    <t>blood_PLATELET_CRIT_v2</t>
  </si>
  <si>
    <t>rs60750824</t>
  </si>
  <si>
    <t>rs200234036</t>
  </si>
  <si>
    <t>rs2328895</t>
  </si>
  <si>
    <t>lung_FEV1FVCzSMOKE</t>
  </si>
  <si>
    <t>biochemistry_TotalBilirubin_v2</t>
  </si>
  <si>
    <t>rs62192926</t>
  </si>
  <si>
    <t>blood_LYMPHOCYTE_PCT_v2</t>
  </si>
  <si>
    <t>rs597808</t>
  </si>
  <si>
    <t>rs7310615</t>
  </si>
  <si>
    <t>rs2523524</t>
  </si>
  <si>
    <t>rs13195402</t>
  </si>
  <si>
    <t>biochemistry_Phosphate_v2</t>
  </si>
  <si>
    <t>rs370545</t>
  </si>
  <si>
    <t>rs2524079</t>
  </si>
  <si>
    <t>ICD10 code H20 reported (iridocyclitis) [UKB field=131158]</t>
  </si>
  <si>
    <t>rs2075672</t>
  </si>
  <si>
    <t>rs3179865</t>
  </si>
  <si>
    <t>rs73390981</t>
  </si>
  <si>
    <t>ICD10 code D86 reported (sarcoidosis) [UKB field=130686]</t>
  </si>
  <si>
    <t>rs149420469</t>
  </si>
  <si>
    <t>rs10774625</t>
  </si>
  <si>
    <t>ICD10 code L40 reported (psoriasis) [UKB field=131742]</t>
  </si>
  <si>
    <t>rs12189871</t>
  </si>
  <si>
    <t>rs4908508</t>
  </si>
  <si>
    <t>rs2181834</t>
  </si>
  <si>
    <t>biochemistry_CreactiveProtein_v2</t>
  </si>
  <si>
    <t>rs192239716</t>
  </si>
  <si>
    <t>rs6942072</t>
  </si>
  <si>
    <t>rs12752838</t>
  </si>
  <si>
    <t>biochemistry_SHBG_v2</t>
  </si>
  <si>
    <t>rs79094524</t>
  </si>
  <si>
    <t>rs2523677</t>
  </si>
  <si>
    <t>rs3094106</t>
  </si>
  <si>
    <t>rs3996169</t>
  </si>
  <si>
    <t>rs780780130</t>
  </si>
  <si>
    <t>rs6900444</t>
  </si>
  <si>
    <t>rs11830764</t>
  </si>
  <si>
    <t>rs301804</t>
  </si>
  <si>
    <t>rs1763839</t>
  </si>
  <si>
    <t>FINE-MAPPING SUMMARY</t>
  </si>
  <si>
    <t>Variant</t>
  </si>
  <si>
    <t>POS (hg19 chr6)</t>
  </si>
  <si>
    <t>REF</t>
  </si>
  <si>
    <t>ALT</t>
  </si>
  <si>
    <t>ALT FREQ (EUR)</t>
  </si>
  <si>
    <t>Estimated effect on allelic contribution to Lp(a)</t>
  </si>
  <si>
    <t>Literature</t>
  </si>
  <si>
    <t>Additional notes</t>
  </si>
  <si>
    <t>Fine-mapping step</t>
  </si>
  <si>
    <t>Stage</t>
  </si>
  <si>
    <t>Statistical test</t>
  </si>
  <si>
    <t>Alleles tested</t>
  </si>
  <si>
    <t>Restrictions on homologous alleles</t>
  </si>
  <si>
    <t>Number of alleles tested</t>
  </si>
  <si>
    <t>Percent change</t>
  </si>
  <si>
    <t>Multiplicative factor</t>
  </si>
  <si>
    <t>KIV-2 length</t>
  </si>
  <si>
    <t>161033000 - 161067000</t>
  </si>
  <si>
    <t>6 repeat units</t>
  </si>
  <si>
    <t>2-40 repeats</t>
  </si>
  <si>
    <t>NA</t>
  </si>
  <si>
    <t>-27% (per repeat unit increase)</t>
  </si>
  <si>
    <t>Utermann et al, 1987: observed association between apo(a) isoform size and Lp(a).  White et al, 1994: large apo(a) isoforms are retained in the ER resulting in reduced secretory efficiency and lower lipoprotein(a) in plasma (Lp(a))</t>
  </si>
  <si>
    <t>KIV-2.2 +0G&gt;A (G4925A)</t>
  </si>
  <si>
    <t>C</t>
  </si>
  <si>
    <t>T</t>
  </si>
  <si>
    <t>Splice modifier (+missense), SpliceAI AL=0.64</t>
  </si>
  <si>
    <t>Coassin et al, 2017: detected variant in KIV-2; observed association with Lp(a) controling for KIV-2 length; verified that KIV-2.2 +0G&gt;A modifies splicing of exon KIV-2.2 in vitro (with alternately spliced transcripts carrying a premature stop codon)</t>
  </si>
  <si>
    <t>Effect on Lp(a)=-94.9% for alleles with +0G&gt;A in 2 copies of exon KIV-2.2.</t>
  </si>
  <si>
    <t>KIV2&lt;16 repeats, downsampled (x5)</t>
  </si>
  <si>
    <t>Null Lp(a)</t>
  </si>
  <si>
    <t>Strongest association; next lowest P=2.29E-185</t>
  </si>
  <si>
    <t>KIV-2.2 -11G&gt;A (G4733A)</t>
  </si>
  <si>
    <t>Splice modifier, SpliceAI DL=0.79, DG=0.70 (9bp upstream)</t>
  </si>
  <si>
    <t>Coassin et al., 2019: detected variant within KIV-2; observed association with reduced Lp(a) (P=0.0052 in N=23 carriers controlling for KIV-2 length and KIV-2.2 +0G&gt;A)</t>
  </si>
  <si>
    <t>KIV2&lt;16 repeats, step 1 variant=REF, downsampled (x5)</t>
  </si>
  <si>
    <t>Strongest association; next lowest P=3.31E-54</t>
  </si>
  <si>
    <t>rs41272114</t>
  </si>
  <si>
    <t>Canonical splice site</t>
  </si>
  <si>
    <t>Ogorelkova et al, 1999: detected variant at canonical splice site of exon 2 in KIV-8 via screen for LPA exon-size variation; documented alternate splicing and null Lp(a) phenotype  in carriers</t>
  </si>
  <si>
    <t>KIV2&lt;16 repeats, step 1-2 variants=REF</t>
  </si>
  <si>
    <t>Strongest association; next lowest P=7.76E-101</t>
  </si>
  <si>
    <t>rs41267813</t>
  </si>
  <si>
    <t>G</t>
  </si>
  <si>
    <t>A</t>
  </si>
  <si>
    <t>Missense, CADD=21.3, p.His1534Tyr</t>
  </si>
  <si>
    <t>KIV2&lt;16 repeats, steps 1-3 variants=REF</t>
  </si>
  <si>
    <t>Strongest association; next strongest association=rs41267809 with P=3.16E-69</t>
  </si>
  <si>
    <t>rs41267809</t>
  </si>
  <si>
    <t>Missense, CADD=6.8, p.Leu1961Pro</t>
  </si>
  <si>
    <t>Mack et al, 2017: observed Lp(a) association; causality unclear</t>
  </si>
  <si>
    <t>KIV2&lt;16 repeats, steps 1-4 variants=REF</t>
  </si>
  <si>
    <t>Strongest association; next lowest P=1.41E-64</t>
  </si>
  <si>
    <t>KIV-2.1 +1G&gt;A</t>
  </si>
  <si>
    <t xml:space="preserve">Noureen et al, 2015: detected variant within KIV-2 at canonical splice site; observed null Lp(a) phenotype in carriers </t>
  </si>
  <si>
    <t>KIV2&lt;20 repeats, steps 1-5 variants=REF</t>
  </si>
  <si>
    <t>Strongest association; next lowest P=4.37E-181</t>
  </si>
  <si>
    <t>KIV-2.1 Y51D</t>
  </si>
  <si>
    <t>Missense, CADD=17.8, p.Tyr751Asp</t>
  </si>
  <si>
    <t>KIV2&lt;20 repeats, steps 1-6 variants=REF</t>
  </si>
  <si>
    <t>Strongest association; next strongest association=rs143431368 P=2.63E-68</t>
  </si>
  <si>
    <t>rs143431368</t>
  </si>
  <si>
    <t>Lim et al, 2014: detected variant at canonical splice site; observed association with Lp(a)</t>
  </si>
  <si>
    <t>KIV2&lt;20 repeats, steps 1-7 variants=REF</t>
  </si>
  <si>
    <t>Strongest association; next lowest P=2.69E-53</t>
  </si>
  <si>
    <t>rs41259144</t>
  </si>
  <si>
    <t>Missense, CADD=22.9, p.Arg990Gln</t>
  </si>
  <si>
    <t>Morgan et al, 2020: detected variant in screen of missense variation in individuals with null Lp(a); observed association with null Lp(a); homology with rs139145675 and variants in PLG causing plasminogen deficiency suggest causality</t>
  </si>
  <si>
    <t>KIV2&lt;20 repeats, steps 1-8 variants=REF</t>
  </si>
  <si>
    <t>Strongest association; next lowest P=2.75E-28</t>
  </si>
  <si>
    <t>rs139145675</t>
  </si>
  <si>
    <t>Missense, CADD=23.7, p.Arg1771Cys</t>
  </si>
  <si>
    <t>Morgan et al, 2020: detected variant in screen of missense variation in individuals with null Lp(a); demonstrated ER retention and limited secretion of apo(a) for variant isoforms</t>
  </si>
  <si>
    <t>KIV2&lt;20 repeats, steps 1-9 variants=REF</t>
  </si>
  <si>
    <t>Strongest association; next lowest P=5.13E-24</t>
  </si>
  <si>
    <t>rs41267807</t>
  </si>
  <si>
    <t>Missense, CADD=23.4, p.Tyr2023Cys</t>
  </si>
  <si>
    <t>KIV2&lt;22 repeats, steps 1-10 variants=REF, downsample (x5)</t>
  </si>
  <si>
    <t>Strongest association; next lowest P=1.45E-89</t>
  </si>
  <si>
    <t>rs41270998</t>
  </si>
  <si>
    <t>Splice modifier, SpliceAI AL=0.56</t>
  </si>
  <si>
    <t>KIV2&lt;13 repeats, steps 1-11 variants=REF</t>
  </si>
  <si>
    <t>Strongest association; tied with 8 other variants in tight LD</t>
  </si>
  <si>
    <t>rs1623955</t>
  </si>
  <si>
    <t>5' UTR</t>
  </si>
  <si>
    <t>KIV2&lt;28 repeats, steps 1-12 variants=REF</t>
  </si>
  <si>
    <t>Low Lp(a)</t>
  </si>
  <si>
    <t>Three variants in LD with variants 13-17 also passed these filters: chr6:160962748:G&gt;A, chr6:160979712:G:&gt;A, chr6:161123289:A&gt;G.  Three additional variants passed these filters, with no apparent causal variant: chr6:160376389:T&gt;A, chr6:160389046:G&gt;A, and chr6:160887445:G&gt;C.</t>
  </si>
  <si>
    <t>rs201306475</t>
  </si>
  <si>
    <t>Splice modifier, SpliceAI AL=0.42</t>
  </si>
  <si>
    <t>.</t>
  </si>
  <si>
    <t>rs41267811</t>
  </si>
  <si>
    <t>Stop-gained</t>
  </si>
  <si>
    <t>rs201297680</t>
  </si>
  <si>
    <t>Missense, CADD=23.0, p.Cys1228Ser</t>
  </si>
  <si>
    <t>KIV-2.1 +0C&gt;T</t>
  </si>
  <si>
    <t>Missense + splice modifier?, SpliceAI DL=0.08</t>
  </si>
  <si>
    <t>rs3124784</t>
  </si>
  <si>
    <t>Missense, CADD= 17.5, p.Arg2016Cys</t>
  </si>
  <si>
    <t>Linear regression on log(Lpa) with KIV-2 length, KIV-2 length squared as covariates</t>
  </si>
  <si>
    <t>KIV2 length from 11 to 18 repeats, step 1-17 variants=REF</t>
  </si>
  <si>
    <t>4.47E-366</t>
  </si>
  <si>
    <t>Top association; next lowest P=7.94E-358</t>
  </si>
  <si>
    <t>rs1853021</t>
  </si>
  <si>
    <t>5' UTR, introduces out-of-frame start codon</t>
  </si>
  <si>
    <t xml:space="preserve">Zysow et al, 1995: minor allele introduces additional start codon with in-frame premature stop codon; reduced luciferase activity for minor alleles in transfection assay.  Suzuki et al, 1997: in vitro confirmation of reduced expression for minor alleles via CAT assay </t>
  </si>
  <si>
    <t>Linear regression on log(Lpa) with KIV-2 length, KIV-2 length squared, rs3124784 as covariates</t>
  </si>
  <si>
    <t>Fifth strongest association; lowest P=2.29E-120; top four associations are with variants in LD with rs1853021 (R^2&gt;0.84)</t>
  </si>
  <si>
    <t>rs1800769</t>
  </si>
  <si>
    <t>Suzuki et al, 1997: observed increased Lp(a) in minor allele carriers controlling for apo(a) isoform size; increased expression for minor alleles in in vitro CAT assay</t>
  </si>
  <si>
    <t>Linear regression on log(Lpa)-log(predicted Lpa), with Lpa predicted from a diploid model involving KIV-2 length and variants 1-19</t>
  </si>
  <si>
    <t>None</t>
  </si>
  <si>
    <t>rs76144756</t>
  </si>
  <si>
    <t>Missense, CADD=18.0, p.Pro1428Leu</t>
  </si>
  <si>
    <t>Linear regression on log(Lpa) with KIV-2 length, KIV-2 length squared, step 18-20 variants as covariates</t>
  </si>
  <si>
    <t>KIV-2.2 +0G&gt;A (step 1 variant) carriers, KIV2 length from 11 to 18 repeats, step 2-17 variants=REF</t>
  </si>
  <si>
    <t>Strongest association; next lowest P=2.51E-72</t>
  </si>
  <si>
    <t>KIV-2.1 R21X</t>
  </si>
  <si>
    <t>Most alleles carrying ALT also have rs41272114=ALT (Di Maio et al, 2020)</t>
  </si>
  <si>
    <t>NA*</t>
  </si>
  <si>
    <t>KIV-2.1 W36fs</t>
  </si>
  <si>
    <t>AGCTT</t>
  </si>
  <si>
    <t>Frameshift, p.Trp736SerfsTer11</t>
  </si>
  <si>
    <t>Most alleles carrying ALT also have rs41272114=ALT</t>
  </si>
  <si>
    <t>Supplementary Table 4. Associations of medication use and liver diseases with altered Lp(a) levels.</t>
  </si>
  <si>
    <t>For liver diseases and type 2 diabetes, all results are reported.</t>
  </si>
  <si>
    <t>Medications associated with increased Lp(a) vs. genetic predictions</t>
  </si>
  <si>
    <t>Medication</t>
  </si>
  <si>
    <t>Purpose</t>
  </si>
  <si>
    <t>Lp(a) % change (95% CI)</t>
  </si>
  <si>
    <t>carbamazepine</t>
  </si>
  <si>
    <t>epilepsy</t>
  </si>
  <si>
    <t>(+18%, +39%)</t>
  </si>
  <si>
    <t>epanutin 25mg capsule</t>
  </si>
  <si>
    <t>(+15%, +46%)</t>
  </si>
  <si>
    <t>epilim 100mg crushable tablet</t>
  </si>
  <si>
    <t>(+10%, +28%)</t>
  </si>
  <si>
    <t>phenytoin</t>
  </si>
  <si>
    <t>(+15%, +44%)</t>
  </si>
  <si>
    <t>tegretol 100mg tablet</t>
  </si>
  <si>
    <t>(+16%, +34%)</t>
  </si>
  <si>
    <t>sodium valproate</t>
  </si>
  <si>
    <t>rheumatoid arthritis</t>
  </si>
  <si>
    <t>(+15%, +42%)</t>
  </si>
  <si>
    <t>rosuvastatin</t>
  </si>
  <si>
    <t>lipid disorders (lowers LDL; raises HDL)</t>
  </si>
  <si>
    <t>(+11%, +22%)</t>
  </si>
  <si>
    <t>Medications associated with decreased Lp(a) vs. genetic predictions</t>
  </si>
  <si>
    <t>logynon tablet</t>
  </si>
  <si>
    <t>oral contraceptive</t>
  </si>
  <si>
    <t>(-18%, -41%)</t>
  </si>
  <si>
    <t>microgynon 30 tablet</t>
  </si>
  <si>
    <t>(-23%, -35%)</t>
  </si>
  <si>
    <t>noriday tablet</t>
  </si>
  <si>
    <t>(-15%, -31%)</t>
  </si>
  <si>
    <t>norethisterone</t>
  </si>
  <si>
    <t>oral contraceptive + hormone replacement therapy</t>
  </si>
  <si>
    <t>(-27%, -49%)</t>
  </si>
  <si>
    <t>elleste duet conti tablet</t>
  </si>
  <si>
    <t>hormone replacement therapy</t>
  </si>
  <si>
    <t>(-17%, -28%)</t>
  </si>
  <si>
    <t>femoston 1/10 tablet</t>
  </si>
  <si>
    <t>(-13%, -25%)</t>
  </si>
  <si>
    <t>hormonin tablet</t>
  </si>
  <si>
    <t>(-17%, -40%)</t>
  </si>
  <si>
    <t>kliofem tablet</t>
  </si>
  <si>
    <t>(-18%, -37%)</t>
  </si>
  <si>
    <t>kliovance 1mg/0.5mg tablet</t>
  </si>
  <si>
    <t>(-20%, -31%)</t>
  </si>
  <si>
    <t>livial 2.5mg tablet</t>
  </si>
  <si>
    <t>(-28%, -42%)</t>
  </si>
  <si>
    <t>premarin 625micrograms tablet</t>
  </si>
  <si>
    <t>(-21%, -30%)</t>
  </si>
  <si>
    <t>premique 0.625mg/5mg tablet</t>
  </si>
  <si>
    <t>(-21%, -32%)</t>
  </si>
  <si>
    <t>prempak 0.625 tablet</t>
  </si>
  <si>
    <t>(-21%, -34%)</t>
  </si>
  <si>
    <t>tibolone</t>
  </si>
  <si>
    <t>(-34%, -45%)</t>
  </si>
  <si>
    <t>tamoxifen</t>
  </si>
  <si>
    <t>breast cancer (estrogen blocker)</t>
  </si>
  <si>
    <t>(-28%, -36%)</t>
  </si>
  <si>
    <t>azathioprine</t>
  </si>
  <si>
    <t>autoimmune diseases (immunosuppressant)</t>
  </si>
  <si>
    <t>(-21%, -33%)</t>
  </si>
  <si>
    <t>glimepiride</t>
  </si>
  <si>
    <t>T2D (causes pancreas to produce more insulin)</t>
  </si>
  <si>
    <t>(-16%, -34%)</t>
  </si>
  <si>
    <t>metformin</t>
  </si>
  <si>
    <t>T2D (decreases gluconeogenesis in the liver)</t>
  </si>
  <si>
    <t>(-19%, -23%)</t>
  </si>
  <si>
    <t>gliclazide</t>
  </si>
  <si>
    <t>T2D (increases insulin production)</t>
  </si>
  <si>
    <t>(-20%, -26%)</t>
  </si>
  <si>
    <t>rosiglitazone</t>
  </si>
  <si>
    <t>T2D (insulin sensitizer)</t>
  </si>
  <si>
    <t>(-13%, -27%)</t>
  </si>
  <si>
    <t>Associations of T2D and liver diseases with decreased Lp(a) vs. genetic predictions</t>
  </si>
  <si>
    <t>Disease code</t>
  </si>
  <si>
    <t>Description</t>
  </si>
  <si>
    <t>E11 (field 130708)</t>
  </si>
  <si>
    <t>non-insulin-dependent diabetes mellitus</t>
  </si>
  <si>
    <t>(-16%, -18%)</t>
  </si>
  <si>
    <t>K70 (field 131658)</t>
  </si>
  <si>
    <t>alcoholic liver disease</t>
  </si>
  <si>
    <t>(-28%, -37%)</t>
  </si>
  <si>
    <t>K72 (field 131662)</t>
  </si>
  <si>
    <t>hepatic failure, not elsewhere classified</t>
  </si>
  <si>
    <t>(-17%, -32%)</t>
  </si>
  <si>
    <t>K73 (field 131664)</t>
  </si>
  <si>
    <t>chronic hepatitis, not elsewhere classified</t>
  </si>
  <si>
    <t>(-11%, -35%)</t>
  </si>
  <si>
    <t>K74 (field 131666)</t>
  </si>
  <si>
    <t>fibrosis and cirrhosis of liver</t>
  </si>
  <si>
    <t>(-29%, -38%)</t>
  </si>
  <si>
    <t>K75 (field 131668)</t>
  </si>
  <si>
    <t>other inflammatory liver diseases</t>
  </si>
  <si>
    <t>(-9%, -18%)</t>
  </si>
  <si>
    <t>K76 (field 131670)</t>
  </si>
  <si>
    <t>other diseases of liver</t>
  </si>
  <si>
    <t>(-15%, -19%)</t>
  </si>
  <si>
    <t>Step</t>
  </si>
  <si>
    <t>REF/ALT</t>
  </si>
  <si>
    <t>ALT allele frequency</t>
  </si>
  <si>
    <t>Beta [s.e.]</t>
  </si>
  <si>
    <t>Additional VNTR/SNP covariates</t>
  </si>
  <si>
    <r>
      <rPr>
        <i/>
        <sz val="10"/>
        <rFont val="Arial"/>
        <family val="2"/>
      </rPr>
      <t>ACAN</t>
    </r>
    <r>
      <rPr>
        <sz val="10"/>
        <color rgb="FF000000"/>
        <rFont val="Arial"/>
        <family val="2"/>
      </rPr>
      <t xml:space="preserve"> VNTR</t>
    </r>
  </si>
  <si>
    <t>27 / 13-44 (repeat unts)</t>
  </si>
  <si>
    <t>Chondroitin sulfate domain size polymorphism</t>
  </si>
  <si>
    <t>0.0155 (s.d./repeat unit) [0.0005]</t>
  </si>
  <si>
    <t>Top association; next lowest P=4.40E-199</t>
  </si>
  <si>
    <t>rs3817428</t>
  </si>
  <si>
    <t>C/G</t>
  </si>
  <si>
    <t>Missense, p.Asp2373Glu, CADD=23.1</t>
  </si>
  <si>
    <t>0.0534 [0.0025]</t>
  </si>
  <si>
    <t>Top association; next lowest P=1.70E-146</t>
  </si>
  <si>
    <t>VNTR length (allele sum)</t>
  </si>
  <si>
    <t>rs7176941</t>
  </si>
  <si>
    <t>A/G</t>
  </si>
  <si>
    <t>Intronic</t>
  </si>
  <si>
    <t>-0.0445 [0.0022]</t>
  </si>
  <si>
    <t>Top association; next lowest P=5.10E-77; P=3.30E-55 for rs34949187</t>
  </si>
  <si>
    <t>VNTR length (allele sum), rs3817428</t>
  </si>
  <si>
    <t>rs34949187</t>
  </si>
  <si>
    <t>G/A</t>
  </si>
  <si>
    <t>Missense, p.Arg275Gln, CADD=27.6</t>
  </si>
  <si>
    <t>0.0398 [0.0028]</t>
  </si>
  <si>
    <t>Top association; next lowest P=4.66E-48</t>
  </si>
  <si>
    <t>VNTR length (allele sum), rs3817428, rs7176941</t>
  </si>
  <si>
    <r>
      <t xml:space="preserve">Notes on association strength in comparison with other </t>
    </r>
    <r>
      <rPr>
        <b/>
        <i/>
        <sz val="10"/>
        <rFont val="Arial"/>
        <family val="2"/>
      </rPr>
      <t xml:space="preserve">LPA </t>
    </r>
    <r>
      <rPr>
        <b/>
        <sz val="10"/>
        <color rgb="FF000000"/>
        <rFont val="Arial"/>
        <family val="2"/>
      </rPr>
      <t>variants</t>
    </r>
  </si>
  <si>
    <t>#</t>
  </si>
  <si>
    <t>Variant effect / functional consequence</t>
  </si>
  <si>
    <t>KIV-2 size polymorphism; modulates secretory efficiency of apo(a) in hepatocytes</t>
  </si>
  <si>
    <t>Variant effect (on protein)</t>
  </si>
  <si>
    <r>
      <t xml:space="preserve">Notes on association statistics of other </t>
    </r>
    <r>
      <rPr>
        <b/>
        <i/>
        <sz val="10"/>
        <rFont val="Arial"/>
        <family val="2"/>
      </rPr>
      <t xml:space="preserve">ACAN </t>
    </r>
    <r>
      <rPr>
        <b/>
        <sz val="10"/>
        <color rgb="FF000000"/>
        <rFont val="Arial"/>
        <family val="2"/>
      </rPr>
      <t>variants</t>
    </r>
  </si>
  <si>
    <r>
      <t xml:space="preserve">Imputation </t>
    </r>
    <r>
      <rPr>
        <b/>
        <i/>
        <sz val="10"/>
        <color theme="1"/>
        <rFont val="Arial"/>
        <family val="2"/>
      </rPr>
      <t>R</t>
    </r>
    <r>
      <rPr>
        <b/>
        <vertAlign val="superscript"/>
        <sz val="10"/>
        <color theme="1"/>
        <rFont val="Arial"/>
        <family val="2"/>
      </rPr>
      <t>2</t>
    </r>
    <r>
      <rPr>
        <b/>
        <sz val="10"/>
        <color theme="1"/>
        <rFont val="Arial"/>
        <family val="2"/>
      </rPr>
      <t xml:space="preserve"> (est.)</t>
    </r>
  </si>
  <si>
    <r>
      <t xml:space="preserve">IBD2 </t>
    </r>
    <r>
      <rPr>
        <b/>
        <i/>
        <sz val="10"/>
        <color theme="1"/>
        <rFont val="Arial"/>
        <family val="2"/>
      </rPr>
      <t>R</t>
    </r>
    <r>
      <rPr>
        <b/>
        <sz val="10"/>
        <color theme="1"/>
        <rFont val="Arial"/>
        <family val="2"/>
      </rPr>
      <t>(sib1,sib2)</t>
    </r>
  </si>
  <si>
    <r>
      <t xml:space="preserve">Linear regression </t>
    </r>
    <r>
      <rPr>
        <b/>
        <i/>
        <sz val="10"/>
        <color theme="1"/>
        <rFont val="Arial"/>
        <family val="2"/>
      </rPr>
      <t>P</t>
    </r>
    <r>
      <rPr>
        <b/>
        <sz val="10"/>
        <color theme="1"/>
        <rFont val="Arial"/>
        <family val="2"/>
      </rPr>
      <t>-value (VNTR)</t>
    </r>
  </si>
  <si>
    <t>FINEMAP posterior probability</t>
  </si>
  <si>
    <r>
      <t xml:space="preserve">Linear regression </t>
    </r>
    <r>
      <rPr>
        <b/>
        <i/>
        <sz val="10"/>
        <color theme="1"/>
        <rFont val="Arial"/>
        <family val="2"/>
      </rPr>
      <t>P</t>
    </r>
    <r>
      <rPr>
        <b/>
        <sz val="10"/>
        <color theme="1"/>
        <rFont val="Arial"/>
        <family val="2"/>
      </rPr>
      <t>-value (Top SNP)</t>
    </r>
  </si>
  <si>
    <t>Parson et al, 2004: detected variant within KIV-2; observed association with low Lp(a).  Di Maio et al, 2020: most carriers of KIV-2.1 R21X also carry rs41272114</t>
  </si>
  <si>
    <t>Exome-sequenced, self-reported African ancestry</t>
  </si>
  <si>
    <r>
      <t xml:space="preserve">Association </t>
    </r>
    <r>
      <rPr>
        <b/>
        <i/>
        <sz val="10"/>
        <color theme="1"/>
        <rFont val="Arial"/>
        <family val="2"/>
      </rPr>
      <t>P</t>
    </r>
    <r>
      <rPr>
        <b/>
        <sz val="10"/>
        <color theme="1"/>
        <rFont val="Arial"/>
        <family val="2"/>
      </rPr>
      <t>-value</t>
    </r>
  </si>
  <si>
    <t>Strongest association; next lowest P=1.51E-10, with independent (R^2&lt;0.01) rare SNP 6:160978638:C&gt;T [may tag a null haplotype]</t>
  </si>
  <si>
    <t>+28%</t>
  </si>
  <si>
    <t>+30%</t>
  </si>
  <si>
    <t>+19%</t>
  </si>
  <si>
    <t>+29%</t>
  </si>
  <si>
    <t>+25%</t>
  </si>
  <si>
    <t>+17%</t>
  </si>
  <si>
    <t>-30%</t>
  </si>
  <si>
    <t>-29%</t>
  </si>
  <si>
    <t>-23%</t>
  </si>
  <si>
    <t>-39%</t>
  </si>
  <si>
    <t>-22%</t>
  </si>
  <si>
    <t>-19%</t>
  </si>
  <si>
    <t>-28%</t>
  </si>
  <si>
    <t>-26%</t>
  </si>
  <si>
    <t>-35%</t>
  </si>
  <si>
    <t>-27%</t>
  </si>
  <si>
    <t>-40%</t>
  </si>
  <si>
    <t>-32%</t>
  </si>
  <si>
    <t>-21%</t>
  </si>
  <si>
    <t>-17%</t>
  </si>
  <si>
    <t>-33%</t>
  </si>
  <si>
    <t>-25%</t>
  </si>
  <si>
    <t>-24%</t>
  </si>
  <si>
    <t>-34%</t>
  </si>
  <si>
    <t>-14%</t>
  </si>
  <si>
    <r>
      <rPr>
        <b/>
        <i/>
        <sz val="10"/>
        <color theme="1"/>
        <rFont val="Arial"/>
        <family val="2"/>
        <scheme val="minor"/>
      </rPr>
      <t>P</t>
    </r>
    <r>
      <rPr>
        <b/>
        <sz val="10"/>
        <color theme="1"/>
        <rFont val="Arial"/>
        <family val="2"/>
        <scheme val="minor"/>
      </rPr>
      <t>-value</t>
    </r>
  </si>
  <si>
    <r>
      <rPr>
        <b/>
        <i/>
        <sz val="10"/>
        <color theme="1"/>
        <rFont val="Arial"/>
        <family val="2"/>
        <scheme val="minor"/>
      </rPr>
      <t>N</t>
    </r>
    <r>
      <rPr>
        <b/>
        <sz val="10"/>
        <color theme="1"/>
        <rFont val="Arial"/>
        <family val="2"/>
        <scheme val="minor"/>
      </rPr>
      <t xml:space="preserve"> users</t>
    </r>
  </si>
  <si>
    <r>
      <rPr>
        <b/>
        <i/>
        <sz val="10"/>
        <color theme="1"/>
        <rFont val="Arial"/>
        <family val="2"/>
        <scheme val="minor"/>
      </rPr>
      <t>N</t>
    </r>
    <r>
      <rPr>
        <b/>
        <sz val="10"/>
        <color theme="1"/>
        <rFont val="Arial"/>
        <family val="2"/>
        <scheme val="minor"/>
      </rPr>
      <t xml:space="preserve"> cases</t>
    </r>
  </si>
  <si>
    <r>
      <t xml:space="preserve">Associations tests were conducted in </t>
    </r>
    <r>
      <rPr>
        <i/>
        <sz val="10"/>
        <color theme="1"/>
        <rFont val="Arial"/>
        <family val="2"/>
        <scheme val="minor"/>
      </rPr>
      <t>N</t>
    </r>
    <r>
      <rPr>
        <sz val="10"/>
        <color rgb="FF000000"/>
        <rFont val="Arial"/>
        <family val="2"/>
      </rPr>
      <t>=210,755 unrelated UK Biobank participants of European ancestry and were controlled for age, sex, and PC covariates.</t>
    </r>
  </si>
  <si>
    <r>
      <t>For medications, Bonferroni-significant associations (</t>
    </r>
    <r>
      <rPr>
        <i/>
        <sz val="10"/>
        <color theme="1"/>
        <rFont val="Arial"/>
        <family val="2"/>
        <scheme val="minor"/>
      </rPr>
      <t>P</t>
    </r>
    <r>
      <rPr>
        <sz val="10"/>
        <color rgb="FF000000"/>
        <rFont val="Arial"/>
        <family val="2"/>
      </rPr>
      <t xml:space="preserve">&lt;4e-5) with effect sizes of at least </t>
    </r>
    <r>
      <rPr>
        <sz val="10"/>
        <color theme="1"/>
        <rFont val="Calibri"/>
        <family val="2"/>
      </rPr>
      <t>±</t>
    </r>
    <r>
      <rPr>
        <sz val="10"/>
        <color rgb="FF000000"/>
        <rFont val="Arial"/>
        <family val="2"/>
      </rPr>
      <t>15% are reported.</t>
    </r>
  </si>
  <si>
    <r>
      <rPr>
        <b/>
        <i/>
        <sz val="10"/>
        <color theme="1"/>
        <rFont val="Arial"/>
        <family val="2"/>
      </rPr>
      <t>P</t>
    </r>
    <r>
      <rPr>
        <b/>
        <sz val="10"/>
        <color theme="1"/>
        <rFont val="Arial"/>
        <family val="2"/>
      </rPr>
      <t>-value</t>
    </r>
  </si>
  <si>
    <t>Supplementary Table 1. Ascertainment, genotyping, and imputation of 118 protein-coding VNTRs.</t>
  </si>
  <si>
    <r>
      <t xml:space="preserve">For each step of this analysis, we list the variant identified, its reference (REF) and alternate (ALT) alleles, ALT allele frequency (EUR), variant effect on protein, height effect size, </t>
    </r>
    <r>
      <rPr>
        <i/>
        <sz val="10"/>
        <color theme="1"/>
        <rFont val="Arial"/>
        <family val="2"/>
      </rPr>
      <t>P</t>
    </r>
    <r>
      <rPr>
        <sz val="10"/>
        <color theme="1"/>
        <rFont val="Arial"/>
        <family val="2"/>
      </rPr>
      <t xml:space="preserve">-value, notes on association statistics of other </t>
    </r>
    <r>
      <rPr>
        <i/>
        <sz val="10"/>
        <color theme="1"/>
        <rFont val="Arial"/>
        <family val="2"/>
      </rPr>
      <t>ACAN</t>
    </r>
    <r>
      <rPr>
        <sz val="10"/>
        <color theme="1"/>
        <rFont val="Arial"/>
        <family val="2"/>
      </rPr>
      <t xml:space="preserve"> variants, and the VNTR/SNP covariates used in conditional analysis. At each step, we computed linear regression association statistics for height residualized on a polygenic score (Supplementary Note), testing all imputed SNP and indel variants near </t>
    </r>
    <r>
      <rPr>
        <i/>
        <sz val="10"/>
        <color theme="1"/>
        <rFont val="Arial"/>
        <family val="2"/>
      </rPr>
      <t>ACAN</t>
    </r>
    <r>
      <rPr>
        <sz val="10"/>
        <color theme="1"/>
        <rFont val="Arial"/>
        <family val="2"/>
      </rPr>
      <t xml:space="preserve"> (within ±500kb). We performed analyses on </t>
    </r>
    <r>
      <rPr>
        <i/>
        <sz val="10"/>
        <color theme="1"/>
        <rFont val="Arial"/>
        <family val="2"/>
      </rPr>
      <t>N</t>
    </r>
    <r>
      <rPr>
        <sz val="10"/>
        <color theme="1"/>
        <rFont val="Arial"/>
        <family val="2"/>
      </rPr>
      <t>=415,280 unrelated UKB participants of European ancestry, including standard covariates (assessment center, genotype array, sex, age, age squared, and 20 genetic PCs).</t>
    </r>
  </si>
  <si>
    <r>
      <t xml:space="preserve">Supplementary Table 5. Stepwise conditional association analyses of height at </t>
    </r>
    <r>
      <rPr>
        <b/>
        <i/>
        <sz val="10"/>
        <color rgb="FF000000"/>
        <rFont val="Arial"/>
        <family val="2"/>
      </rPr>
      <t>ACAN</t>
    </r>
    <r>
      <rPr>
        <b/>
        <sz val="10"/>
        <color rgb="FF000000"/>
        <rFont val="Arial"/>
        <family val="2"/>
      </rPr>
      <t xml:space="preserve"> implicate VNTR length and two missense SNPs.</t>
    </r>
  </si>
  <si>
    <r>
      <t xml:space="preserve">Supplementary Table 3. Fine-mapping of 23 </t>
    </r>
    <r>
      <rPr>
        <b/>
        <i/>
        <sz val="10"/>
        <color rgb="FF000000"/>
        <rFont val="Arial"/>
        <family val="2"/>
      </rPr>
      <t>LPA</t>
    </r>
    <r>
      <rPr>
        <b/>
        <sz val="10"/>
        <color rgb="FF000000"/>
        <rFont val="Arial"/>
        <family val="2"/>
      </rPr>
      <t xml:space="preserve"> coding, splice, and 5’ UTR variants likely to modify lipoprotein(a) concentration. </t>
    </r>
  </si>
  <si>
    <r>
      <t xml:space="preserve">For each variant, we list its hg19 position, the reference (REF) and alternate (ALT) alleles, the alternate allele frequency (ALT FREQ) in White British UKB participants, the known or predicted effect of the variant on mRNA or protein, the estimated effect on allelic contribution to Lp(a) (measured as a multiplicative factor), and previous literature on the variant. Additionally, we summarize the statistical support for the causality of each variant: the step and stage of stepwise conditional association analysis (Supplementary Note), the statistical test performed, restrictions on the alleles tested, restrictions on the “opposite” (homologous) allele, the number of alleles tested, the </t>
    </r>
    <r>
      <rPr>
        <i/>
        <sz val="10"/>
        <rFont val="Arial"/>
        <family val="2"/>
      </rPr>
      <t>P</t>
    </r>
    <r>
      <rPr>
        <sz val="10"/>
        <rFont val="Arial"/>
        <family val="2"/>
      </rPr>
      <t xml:space="preserve">-value of the variant, and a description of the association strengths of other </t>
    </r>
    <r>
      <rPr>
        <i/>
        <sz val="10"/>
        <rFont val="Arial"/>
        <family val="2"/>
      </rPr>
      <t xml:space="preserve">LPA </t>
    </r>
    <r>
      <rPr>
        <sz val="10"/>
        <rFont val="Arial"/>
        <family val="2"/>
      </rPr>
      <t xml:space="preserve">variants.
All steps of this analysis were conducted in data from 337,466 unrelated White British UKB participants, except Step 16 where we analyzed data from UKB participants of self-reported African ancestry.
Null Lp(a), alleles carrying at least one of rs41272114 or rs41259144 (known to create null alleles).
Low Lp(a), alleles carrying at least one of KIV-2.2 -11G&gt;A (#2), rs41272114 (#3), rs41267809 (#5), KIV-2.1 +1G&gt;A (#6), KIV-2.1 Y50D (#7), rs143431368 (#8), rs41259144 (#9), rs139145675 (#10), or rs41267807 (#11).
SpliceAI, SpliceAI's delta score (Jaganathan et al, 2019); AG, acceptor gain; AL, acceptor loss; DG, donor gain; DL, donor loss.
*Two protein-truncating variants (#22 and #23) did not achieve the highest association statistic at any step of our stepwise conditional analysis because they almost always occurred on haplotypes that also carried a canonical splice variant (rs41272114). </t>
    </r>
  </si>
  <si>
    <r>
      <t xml:space="preserve">For each significant VNTR-phenotype association, we list: the VNTR's hg19 and hg38 coordinates, the modified gene, the associated phenotype, the linear regression </t>
    </r>
    <r>
      <rPr>
        <i/>
        <sz val="10"/>
        <color theme="1"/>
        <rFont val="Arial"/>
        <family val="2"/>
      </rPr>
      <t>P</t>
    </r>
    <r>
      <rPr>
        <sz val="10"/>
        <color theme="1"/>
        <rFont val="Arial"/>
        <family val="2"/>
      </rPr>
      <t xml:space="preserve">-value for the VNTR, the effect direction, the posterior probability of VNTR causality estimated by FINEMAP (Methods), the nearby SNP most strongly associated (Top SNP), the top SNP's hg19 coordinate, and the top SNP's linear regression </t>
    </r>
    <r>
      <rPr>
        <i/>
        <sz val="10"/>
        <color theme="1"/>
        <rFont val="Arial"/>
        <family val="2"/>
      </rPr>
      <t>P</t>
    </r>
    <r>
      <rPr>
        <sz val="10"/>
        <color theme="1"/>
        <rFont val="Arial"/>
        <family val="2"/>
      </rPr>
      <t xml:space="preserve">-value.
Linear regression analyses were conducted in 337,466 unrelated White British individuals using our initial VNTR length estimates (before VNTR boundary refinement and read-capture bias correction at the six VNTRs that passed initial fine-mapping; Supplementary Note).
*The posterior probability for causality of the association between height and VNTR_HG19_20_17639768_17639892 in </t>
    </r>
    <r>
      <rPr>
        <i/>
        <sz val="10"/>
        <color theme="1"/>
        <rFont val="Arial"/>
        <family val="2"/>
      </rPr>
      <t xml:space="preserve">RRBP1 </t>
    </r>
    <r>
      <rPr>
        <sz val="10"/>
        <color theme="1"/>
        <rFont val="Arial"/>
        <family val="2"/>
      </rPr>
      <t xml:space="preserve">dropped to 0.33 after improved genotyping. 
**The association between basophil count and VNTR_HG19_6_82461728_82461789 in </t>
    </r>
    <r>
      <rPr>
        <i/>
        <sz val="10"/>
        <color theme="1"/>
        <rFont val="Arial"/>
        <family val="2"/>
      </rPr>
      <t xml:space="preserve">TENT5A </t>
    </r>
    <r>
      <rPr>
        <sz val="10"/>
        <color theme="1"/>
        <rFont val="Arial"/>
        <family val="2"/>
      </rPr>
      <t>appeared to be driven by a nearby regulatory variant, possibly rs915125. After improved genotyping (Supplementary Note), the FINEMAP posterior probability for VNTR causality dropped to 0.05.</t>
    </r>
  </si>
  <si>
    <r>
      <t>Supplementary Table 2. Significant (</t>
    </r>
    <r>
      <rPr>
        <b/>
        <i/>
        <sz val="10"/>
        <color theme="1"/>
        <rFont val="Arial"/>
        <family val="2"/>
      </rPr>
      <t>P</t>
    </r>
    <r>
      <rPr>
        <b/>
        <sz val="10"/>
        <color theme="1"/>
        <rFont val="Arial"/>
        <family val="2"/>
      </rPr>
      <t>&lt;5 x 10</t>
    </r>
    <r>
      <rPr>
        <b/>
        <vertAlign val="superscript"/>
        <sz val="10"/>
        <color theme="1"/>
        <rFont val="Arial"/>
        <family val="2"/>
      </rPr>
      <t>-8</t>
    </r>
    <r>
      <rPr>
        <b/>
        <sz val="10"/>
        <color theme="1"/>
        <rFont val="Arial"/>
        <family val="2"/>
      </rPr>
      <t>) VNTR-phenotype associations, ordered by posterior probability of VNTR causality (as estimated by FINEMAP).</t>
    </r>
  </si>
  <si>
    <r>
      <t xml:space="preserve">For each protein-coding VNTR, we list the VNTR's estimated start and end coordinates in hg38 and hg19, the modified gene, the VNTR's exon overlap pattern, estimated repeat unit length in bp (Period), the estimated number of repeats in hg38, the IBD2 sibling correlation for depth-of-coverage length estimates (IBD2 </t>
    </r>
    <r>
      <rPr>
        <i/>
        <sz val="10"/>
        <color theme="1"/>
        <rFont val="Arial"/>
        <family val="2"/>
      </rPr>
      <t>R</t>
    </r>
    <r>
      <rPr>
        <sz val="10"/>
        <color theme="1"/>
        <rFont val="Arial"/>
        <family val="2"/>
      </rPr>
      <t xml:space="preserve">; Supplementary Note), estimated imputation accuracy (Imputation </t>
    </r>
    <r>
      <rPr>
        <i/>
        <sz val="10"/>
        <color theme="1"/>
        <rFont val="Arial"/>
        <family val="2"/>
      </rPr>
      <t>R</t>
    </r>
    <r>
      <rPr>
        <vertAlign val="superscript"/>
        <sz val="10"/>
        <color theme="1"/>
        <rFont val="Arial"/>
        <family val="2"/>
      </rPr>
      <t>2</t>
    </r>
    <r>
      <rPr>
        <sz val="10"/>
        <color theme="1"/>
        <rFont val="Arial"/>
        <family val="2"/>
      </rPr>
      <t xml:space="preserve"> (est.), which can exceed 1 because it is adjusted for genotyping precision; Supplementary Note), the consensus repeat unit sequence, and the ascertainment method.
TRF, Tandem Repeats Finder. VNTR scanner, see Supplementary Note.
Exon overlap patterns: intra-exon, VNTR is contained within a single exon (of any transcript); single-exon, VNTR repeat unit spans a single exon; multi-exon, VNTR repeat unit spans multiple exons.</t>
    </r>
  </si>
  <si>
    <t>Lp(a) ~30 nmol/L for alleles with median KIV-2 length (19 repeat units); Lp(a)-KIV-2 relationship attenuates at short alleles &lt;11 repeat units (Supplementary Note)</t>
  </si>
  <si>
    <t>Fisher exact on Lp(a)&lt;25nmol/L</t>
  </si>
  <si>
    <t>Fisher exact on Lp(a)&lt;3.8nmol/L</t>
  </si>
  <si>
    <t>Fisher exact on Lp(a)&lt;50nmol/L</t>
  </si>
  <si>
    <t>Fisher exact on Lp(a)&lt;3.8nmol/L, requiring Lp(a)&lt;3.8nmol/L frequency consistent with known null alleles and ALT count&gt;20 among tested alleles (85% of null allele carriers with an opposite, homologous "Reduced Lp(a)" allele had Lp(a)&lt;3.8 nmo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0000"/>
    <numFmt numFmtId="167" formatCode="0.0E+00"/>
  </numFmts>
  <fonts count="23" x14ac:knownFonts="1">
    <font>
      <sz val="10"/>
      <color rgb="FF000000"/>
      <name val="Arial"/>
    </font>
    <font>
      <b/>
      <sz val="10"/>
      <color theme="1"/>
      <name val="Arial"/>
      <family val="2"/>
    </font>
    <font>
      <sz val="10"/>
      <color theme="1"/>
      <name val="Arial"/>
      <family val="2"/>
    </font>
    <font>
      <i/>
      <sz val="10"/>
      <color theme="1"/>
      <name val="Arial"/>
      <family val="2"/>
    </font>
    <font>
      <sz val="10"/>
      <name val="Arial"/>
      <family val="2"/>
    </font>
    <font>
      <sz val="10"/>
      <color rgb="FF000000"/>
      <name val="Arial"/>
      <family val="2"/>
    </font>
    <font>
      <b/>
      <sz val="10"/>
      <color theme="1"/>
      <name val="Arial"/>
      <family val="2"/>
    </font>
    <font>
      <i/>
      <sz val="10"/>
      <color theme="1"/>
      <name val="Arial"/>
      <family val="2"/>
    </font>
    <font>
      <sz val="10"/>
      <color theme="1"/>
      <name val="Arial"/>
      <family val="2"/>
    </font>
    <font>
      <sz val="10"/>
      <name val="Arial"/>
      <family val="2"/>
    </font>
    <font>
      <sz val="11"/>
      <color theme="1"/>
      <name val="Calibri"/>
      <family val="2"/>
    </font>
    <font>
      <i/>
      <sz val="10"/>
      <name val="Arial"/>
      <family val="2"/>
    </font>
    <font>
      <b/>
      <i/>
      <sz val="10"/>
      <name val="Arial"/>
      <family val="2"/>
    </font>
    <font>
      <b/>
      <sz val="10"/>
      <color rgb="FF000000"/>
      <name val="Arial"/>
      <family val="2"/>
    </font>
    <font>
      <b/>
      <vertAlign val="superscript"/>
      <sz val="10"/>
      <color theme="1"/>
      <name val="Arial"/>
      <family val="2"/>
    </font>
    <font>
      <b/>
      <i/>
      <sz val="10"/>
      <color theme="1"/>
      <name val="Arial"/>
      <family val="2"/>
    </font>
    <font>
      <b/>
      <sz val="10"/>
      <color theme="1"/>
      <name val="Arial"/>
      <family val="2"/>
      <scheme val="minor"/>
    </font>
    <font>
      <b/>
      <i/>
      <sz val="10"/>
      <color theme="1"/>
      <name val="Arial"/>
      <family val="2"/>
      <scheme val="minor"/>
    </font>
    <font>
      <b/>
      <u/>
      <sz val="10"/>
      <color theme="1"/>
      <name val="Arial"/>
      <family val="2"/>
      <scheme val="minor"/>
    </font>
    <font>
      <i/>
      <sz val="10"/>
      <color theme="1"/>
      <name val="Arial"/>
      <family val="2"/>
      <scheme val="minor"/>
    </font>
    <font>
      <sz val="10"/>
      <color theme="1"/>
      <name val="Calibri"/>
      <family val="2"/>
    </font>
    <font>
      <b/>
      <i/>
      <sz val="10"/>
      <color rgb="FF000000"/>
      <name val="Arial"/>
      <family val="2"/>
    </font>
    <font>
      <vertAlign val="superscript"/>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70">
    <xf numFmtId="0" fontId="0" fillId="0" borderId="0" xfId="0" applyFont="1" applyAlignment="1"/>
    <xf numFmtId="0" fontId="1" fillId="0" borderId="0" xfId="0" applyFont="1" applyAlignment="1">
      <alignment wrapText="1"/>
    </xf>
    <xf numFmtId="0" fontId="1" fillId="0" borderId="0" xfId="0" applyFont="1" applyAlignment="1"/>
    <xf numFmtId="0" fontId="2" fillId="0" borderId="0" xfId="0" applyFont="1" applyAlignment="1">
      <alignment wrapText="1"/>
    </xf>
    <xf numFmtId="0" fontId="1" fillId="0" borderId="0" xfId="0" applyFont="1" applyAlignment="1">
      <alignment wrapText="1"/>
    </xf>
    <xf numFmtId="0" fontId="2" fillId="0" borderId="0" xfId="0" applyFont="1" applyAlignment="1"/>
    <xf numFmtId="0" fontId="3" fillId="0" borderId="0" xfId="0" applyFont="1" applyAlignment="1"/>
    <xf numFmtId="0" fontId="2" fillId="0" borderId="0" xfId="0" applyFont="1" applyAlignment="1">
      <alignment horizontal="right"/>
    </xf>
    <xf numFmtId="164" fontId="4" fillId="0" borderId="0" xfId="0" applyNumberFormat="1" applyFont="1" applyAlignment="1"/>
    <xf numFmtId="0" fontId="4" fillId="0" borderId="0" xfId="0" applyFont="1" applyAlignment="1"/>
    <xf numFmtId="0" fontId="1" fillId="0" borderId="0" xfId="0" applyFont="1"/>
    <xf numFmtId="49" fontId="2" fillId="0" borderId="0" xfId="0" applyNumberFormat="1" applyFont="1" applyAlignment="1">
      <alignment horizontal="right"/>
    </xf>
    <xf numFmtId="11" fontId="2" fillId="0" borderId="0" xfId="0" applyNumberFormat="1" applyFont="1" applyAlignment="1"/>
    <xf numFmtId="165" fontId="2" fillId="0" borderId="0" xfId="0" applyNumberFormat="1" applyFont="1"/>
    <xf numFmtId="165" fontId="2" fillId="0" borderId="0" xfId="0" applyNumberFormat="1" applyFont="1" applyAlignment="1"/>
    <xf numFmtId="0" fontId="6" fillId="0" borderId="0" xfId="0" applyFont="1" applyAlignment="1">
      <alignment wrapText="1"/>
    </xf>
    <xf numFmtId="0" fontId="2" fillId="0" borderId="0" xfId="0" applyFont="1" applyAlignment="1">
      <alignment wrapText="1"/>
    </xf>
    <xf numFmtId="0" fontId="7" fillId="0" borderId="0" xfId="0" applyFont="1" applyAlignment="1">
      <alignment wrapText="1"/>
    </xf>
    <xf numFmtId="0" fontId="7" fillId="0" borderId="0" xfId="0" applyFont="1" applyAlignment="1">
      <alignment wrapText="1"/>
    </xf>
    <xf numFmtId="0" fontId="8" fillId="0" borderId="0" xfId="0" applyFont="1" applyAlignment="1"/>
    <xf numFmtId="0" fontId="8" fillId="0" borderId="0" xfId="0" applyFont="1" applyAlignment="1">
      <alignment horizontal="left" wrapText="1"/>
    </xf>
    <xf numFmtId="0" fontId="8" fillId="0" borderId="0" xfId="0" applyFont="1" applyAlignment="1">
      <alignment horizontal="right"/>
    </xf>
    <xf numFmtId="0" fontId="8" fillId="0" borderId="0" xfId="0" applyFont="1" applyAlignment="1">
      <alignment horizontal="right" wrapText="1"/>
    </xf>
    <xf numFmtId="0" fontId="8" fillId="0" borderId="0" xfId="0" applyFont="1" applyAlignment="1"/>
    <xf numFmtId="11" fontId="8" fillId="0" borderId="0" xfId="0" applyNumberFormat="1" applyFont="1" applyAlignment="1"/>
    <xf numFmtId="0" fontId="8" fillId="0" borderId="0" xfId="0" applyFont="1" applyAlignment="1">
      <alignment wrapText="1"/>
    </xf>
    <xf numFmtId="0" fontId="8" fillId="0" borderId="0" xfId="0" applyFont="1" applyAlignment="1">
      <alignment horizontal="left"/>
    </xf>
    <xf numFmtId="10" fontId="8" fillId="0" borderId="0" xfId="0" applyNumberFormat="1" applyFont="1" applyAlignment="1">
      <alignment horizontal="right"/>
    </xf>
    <xf numFmtId="9" fontId="8" fillId="0" borderId="0" xfId="0" applyNumberFormat="1" applyFont="1" applyAlignment="1">
      <alignment horizontal="left" wrapText="1"/>
    </xf>
    <xf numFmtId="0" fontId="8" fillId="0" borderId="0" xfId="0" applyFont="1"/>
    <xf numFmtId="0" fontId="8" fillId="0" borderId="0" xfId="0" applyFont="1" applyAlignment="1"/>
    <xf numFmtId="0" fontId="2" fillId="0" borderId="0" xfId="0" applyFont="1" applyAlignment="1">
      <alignment horizontal="left"/>
    </xf>
    <xf numFmtId="0" fontId="9" fillId="0" borderId="0" xfId="0" applyFont="1" applyAlignment="1"/>
    <xf numFmtId="0" fontId="2" fillId="0" borderId="0" xfId="0" applyFont="1" applyAlignment="1"/>
    <xf numFmtId="49" fontId="8" fillId="0" borderId="0" xfId="0" applyNumberFormat="1" applyFont="1" applyAlignment="1">
      <alignment horizontal="right"/>
    </xf>
    <xf numFmtId="0" fontId="2" fillId="0" borderId="0" xfId="0" applyFont="1" applyAlignment="1"/>
    <xf numFmtId="0" fontId="2" fillId="0" borderId="0" xfId="0" applyFont="1" applyAlignment="1">
      <alignment horizontal="left"/>
    </xf>
    <xf numFmtId="11" fontId="2" fillId="0" borderId="0" xfId="0" applyNumberFormat="1" applyFont="1"/>
    <xf numFmtId="166" fontId="8" fillId="0" borderId="0" xfId="0" applyNumberFormat="1" applyFont="1" applyAlignment="1">
      <alignment horizontal="right"/>
    </xf>
    <xf numFmtId="0" fontId="10" fillId="0" borderId="0" xfId="0" applyFont="1" applyAlignment="1">
      <alignment horizontal="right"/>
    </xf>
    <xf numFmtId="0" fontId="2" fillId="0" borderId="0" xfId="0" applyFont="1"/>
    <xf numFmtId="166" fontId="2" fillId="0" borderId="0" xfId="0" applyNumberFormat="1" applyFont="1"/>
    <xf numFmtId="0" fontId="4" fillId="0" borderId="0" xfId="0" applyFont="1" applyAlignment="1">
      <alignment wrapText="1"/>
    </xf>
    <xf numFmtId="0" fontId="0" fillId="0" borderId="0" xfId="0"/>
    <xf numFmtId="0" fontId="0" fillId="0" borderId="0" xfId="0" applyFont="1" applyAlignment="1"/>
    <xf numFmtId="0" fontId="6" fillId="0" borderId="0" xfId="0" applyFont="1" applyAlignment="1">
      <alignment wrapText="1"/>
    </xf>
    <xf numFmtId="0" fontId="0" fillId="0" borderId="0" xfId="0" applyFont="1" applyAlignment="1"/>
    <xf numFmtId="0" fontId="0" fillId="0" borderId="0" xfId="0" applyFont="1" applyAlignment="1"/>
    <xf numFmtId="0" fontId="16" fillId="0" borderId="0" xfId="0" applyFont="1"/>
    <xf numFmtId="49" fontId="16" fillId="0" borderId="0" xfId="0" applyNumberFormat="1" applyFont="1"/>
    <xf numFmtId="167" fontId="16" fillId="0" borderId="0" xfId="0" applyNumberFormat="1" applyFont="1" applyAlignment="1">
      <alignment horizontal="right"/>
    </xf>
    <xf numFmtId="0" fontId="16" fillId="0" borderId="0" xfId="0" applyFont="1" applyAlignment="1">
      <alignment horizontal="right"/>
    </xf>
    <xf numFmtId="0" fontId="5" fillId="0" borderId="0" xfId="0" applyFont="1"/>
    <xf numFmtId="0" fontId="18" fillId="0" borderId="0" xfId="0" applyFont="1"/>
    <xf numFmtId="167" fontId="5" fillId="0" borderId="0" xfId="0" applyNumberFormat="1" applyFont="1"/>
    <xf numFmtId="49" fontId="5" fillId="0" borderId="0" xfId="0" applyNumberFormat="1" applyFont="1"/>
    <xf numFmtId="0" fontId="2" fillId="0" borderId="0" xfId="0" applyFont="1" applyAlignment="1">
      <alignment wrapText="1"/>
    </xf>
    <xf numFmtId="0" fontId="6" fillId="0" borderId="0" xfId="0" applyFont="1" applyAlignment="1">
      <alignment horizontal="left" wrapText="1"/>
    </xf>
    <xf numFmtId="0" fontId="5" fillId="0" borderId="0" xfId="0" applyFont="1" applyAlignment="1"/>
    <xf numFmtId="0" fontId="1" fillId="0" borderId="0" xfId="0" applyFont="1" applyAlignment="1">
      <alignment wrapText="1"/>
    </xf>
    <xf numFmtId="0" fontId="13" fillId="0" borderId="0" xfId="0" applyFont="1" applyAlignment="1"/>
    <xf numFmtId="0" fontId="2" fillId="0" borderId="0" xfId="0" applyFont="1" applyAlignment="1">
      <alignment wrapText="1"/>
    </xf>
    <xf numFmtId="0" fontId="0" fillId="0" borderId="0" xfId="0" applyFont="1" applyAlignment="1"/>
    <xf numFmtId="0" fontId="4" fillId="0" borderId="0" xfId="0" applyFont="1" applyAlignment="1">
      <alignment horizontal="left" wrapText="1"/>
    </xf>
    <xf numFmtId="0" fontId="1" fillId="0" borderId="0" xfId="0" applyFont="1" applyAlignment="1">
      <alignment horizontal="right" wrapText="1"/>
    </xf>
    <xf numFmtId="0" fontId="0" fillId="0" borderId="0" xfId="0" applyFont="1" applyAlignment="1">
      <alignment horizontal="right"/>
    </xf>
    <xf numFmtId="0" fontId="6" fillId="0" borderId="0" xfId="0" applyFont="1" applyAlignment="1">
      <alignment wrapText="1"/>
    </xf>
    <xf numFmtId="0" fontId="6" fillId="0" borderId="0" xfId="0" applyFont="1" applyAlignment="1">
      <alignment horizontal="left" wrapText="1"/>
    </xf>
    <xf numFmtId="166" fontId="6" fillId="0" borderId="0" xfId="0" applyNumberFormat="1" applyFont="1" applyAlignment="1">
      <alignment wrapText="1"/>
    </xf>
    <xf numFmtId="0" fontId="6" fillId="0" borderId="0" xfId="0" applyFont="1" applyAlignment="1"/>
  </cellXfs>
  <cellStyles count="1">
    <cellStyle name="Normal" xfId="0" builtinId="0" customBuiltin="1"/>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44"/>
  <sheetViews>
    <sheetView workbookViewId="0">
      <pane ySplit="3" topLeftCell="A4" activePane="bottomLeft" state="frozen"/>
      <selection pane="bottomLeft" sqref="A1:J1"/>
    </sheetView>
  </sheetViews>
  <sheetFormatPr defaultColWidth="14.42578125" defaultRowHeight="15" customHeight="1" x14ac:dyDescent="0.2"/>
  <cols>
    <col min="1" max="1" width="37.28515625" bestFit="1" customWidth="1"/>
    <col min="2" max="2" width="34.85546875" bestFit="1" customWidth="1"/>
    <col min="3" max="3" width="11.7109375" bestFit="1" customWidth="1"/>
    <col min="4" max="4" width="12" bestFit="1" customWidth="1"/>
    <col min="5" max="5" width="7.7109375" customWidth="1"/>
    <col min="6" max="6" width="8.42578125" customWidth="1"/>
    <col min="7" max="7" width="11.42578125" customWidth="1"/>
    <col min="8" max="8" width="11" customWidth="1"/>
    <col min="9" max="9" width="26.42578125" customWidth="1"/>
    <col min="10" max="10" width="27.42578125" customWidth="1"/>
    <col min="11" max="11" width="17.7109375" bestFit="1" customWidth="1"/>
    <col min="15" max="15" width="21.140625" customWidth="1"/>
  </cols>
  <sheetData>
    <row r="1" spans="1:26" ht="15" customHeight="1" x14ac:dyDescent="0.2">
      <c r="A1" s="59" t="s">
        <v>1008</v>
      </c>
      <c r="B1" s="60"/>
      <c r="C1" s="60"/>
      <c r="D1" s="60"/>
      <c r="E1" s="60"/>
      <c r="F1" s="60"/>
      <c r="G1" s="60"/>
      <c r="H1" s="60"/>
      <c r="I1" s="60"/>
      <c r="J1" s="60"/>
      <c r="K1" s="43"/>
      <c r="L1" s="2"/>
      <c r="M1" s="2"/>
      <c r="N1" s="2"/>
      <c r="O1" s="2"/>
      <c r="P1" s="2"/>
      <c r="Q1" s="2"/>
      <c r="R1" s="2"/>
      <c r="S1" s="2"/>
      <c r="T1" s="2"/>
      <c r="U1" s="2"/>
      <c r="V1" s="2"/>
      <c r="W1" s="2"/>
      <c r="X1" s="2"/>
      <c r="Y1" s="2"/>
      <c r="Z1" s="2"/>
    </row>
    <row r="2" spans="1:26" ht="129.75" customHeight="1" x14ac:dyDescent="0.2">
      <c r="A2" s="61" t="s">
        <v>1015</v>
      </c>
      <c r="B2" s="61"/>
      <c r="C2" s="61"/>
      <c r="D2" s="61"/>
      <c r="E2" s="61"/>
      <c r="F2" s="61"/>
      <c r="G2" s="56"/>
      <c r="H2" s="56"/>
      <c r="I2" s="56"/>
      <c r="J2" s="56"/>
      <c r="K2" s="43"/>
      <c r="L2" s="2"/>
      <c r="M2" s="2"/>
      <c r="N2" s="2"/>
      <c r="O2" s="2"/>
      <c r="P2" s="2"/>
      <c r="Q2" s="2"/>
      <c r="R2" s="2"/>
      <c r="S2" s="2"/>
      <c r="T2" s="2"/>
      <c r="U2" s="2"/>
      <c r="V2" s="2"/>
      <c r="W2" s="2"/>
      <c r="X2" s="2"/>
      <c r="Y2" s="2"/>
      <c r="Z2" s="2"/>
    </row>
    <row r="3" spans="1:26" ht="45.75" customHeight="1" x14ac:dyDescent="0.2">
      <c r="A3" s="1" t="s">
        <v>0</v>
      </c>
      <c r="B3" s="1" t="s">
        <v>1</v>
      </c>
      <c r="C3" s="1" t="s">
        <v>2</v>
      </c>
      <c r="D3" s="1" t="s">
        <v>3</v>
      </c>
      <c r="E3" s="1" t="s">
        <v>4</v>
      </c>
      <c r="F3" s="1" t="s">
        <v>5</v>
      </c>
      <c r="G3" s="1" t="s">
        <v>969</v>
      </c>
      <c r="H3" s="1" t="s">
        <v>968</v>
      </c>
      <c r="I3" s="1" t="s">
        <v>6</v>
      </c>
      <c r="J3" s="1" t="s">
        <v>7</v>
      </c>
      <c r="K3" s="1" t="s">
        <v>8</v>
      </c>
      <c r="L3" s="1"/>
      <c r="M3" s="4"/>
      <c r="N3" s="4"/>
      <c r="O3" s="4"/>
      <c r="P3" s="4"/>
      <c r="Q3" s="4"/>
      <c r="R3" s="4"/>
      <c r="S3" s="4"/>
      <c r="T3" s="4"/>
      <c r="U3" s="4"/>
      <c r="V3" s="4"/>
      <c r="W3" s="4"/>
      <c r="X3" s="4"/>
      <c r="Y3" s="4"/>
      <c r="Z3" s="4"/>
    </row>
    <row r="4" spans="1:26" ht="15" customHeight="1" x14ac:dyDescent="0.2">
      <c r="A4" s="5" t="s">
        <v>9</v>
      </c>
      <c r="B4" s="5" t="s">
        <v>10</v>
      </c>
      <c r="C4" s="6" t="s">
        <v>11</v>
      </c>
      <c r="D4" s="5" t="s">
        <v>12</v>
      </c>
      <c r="E4" s="7">
        <v>54</v>
      </c>
      <c r="F4" s="8">
        <v>4.7</v>
      </c>
      <c r="G4" s="5">
        <v>0.54900000000000004</v>
      </c>
      <c r="H4" s="5">
        <v>0.93</v>
      </c>
      <c r="I4" s="5" t="s">
        <v>13</v>
      </c>
      <c r="J4" s="5" t="s">
        <v>14</v>
      </c>
      <c r="K4" s="5" t="s">
        <v>15</v>
      </c>
    </row>
    <row r="5" spans="1:26" ht="15" customHeight="1" x14ac:dyDescent="0.2">
      <c r="A5" s="5" t="s">
        <v>16</v>
      </c>
      <c r="B5" s="5" t="s">
        <v>17</v>
      </c>
      <c r="C5" s="6" t="s">
        <v>18</v>
      </c>
      <c r="D5" s="5" t="s">
        <v>12</v>
      </c>
      <c r="E5" s="7">
        <v>15</v>
      </c>
      <c r="F5" s="8">
        <v>4</v>
      </c>
      <c r="G5" s="5">
        <v>0.35699999999999998</v>
      </c>
      <c r="H5" s="5">
        <v>0.879</v>
      </c>
      <c r="I5" s="5" t="s">
        <v>13</v>
      </c>
      <c r="J5" s="5" t="s">
        <v>19</v>
      </c>
      <c r="K5" s="5" t="s">
        <v>15</v>
      </c>
    </row>
    <row r="6" spans="1:26" ht="15" customHeight="1" x14ac:dyDescent="0.2">
      <c r="A6" s="5" t="s">
        <v>20</v>
      </c>
      <c r="B6" s="5" t="s">
        <v>21</v>
      </c>
      <c r="C6" s="6" t="s">
        <v>22</v>
      </c>
      <c r="D6" s="5" t="s">
        <v>12</v>
      </c>
      <c r="E6" s="7">
        <v>39</v>
      </c>
      <c r="F6" s="8">
        <v>14.231</v>
      </c>
      <c r="G6" s="5">
        <v>0.30299999999999999</v>
      </c>
      <c r="H6" s="5">
        <v>0.56200000000000006</v>
      </c>
      <c r="I6" s="5" t="s">
        <v>13</v>
      </c>
      <c r="J6" s="5" t="s">
        <v>23</v>
      </c>
      <c r="K6" s="5" t="s">
        <v>24</v>
      </c>
    </row>
    <row r="7" spans="1:26" ht="15" customHeight="1" x14ac:dyDescent="0.2">
      <c r="A7" s="5" t="s">
        <v>25</v>
      </c>
      <c r="B7" s="5" t="s">
        <v>26</v>
      </c>
      <c r="C7" s="6" t="s">
        <v>27</v>
      </c>
      <c r="D7" s="5" t="s">
        <v>12</v>
      </c>
      <c r="E7" s="7">
        <v>33</v>
      </c>
      <c r="F7" s="8">
        <v>3.2</v>
      </c>
      <c r="G7" s="5">
        <v>0.51500000000000001</v>
      </c>
      <c r="H7" s="5">
        <v>0.90100000000000002</v>
      </c>
      <c r="I7" s="5" t="s">
        <v>13</v>
      </c>
      <c r="J7" s="5" t="s">
        <v>28</v>
      </c>
      <c r="K7" s="5" t="s">
        <v>15</v>
      </c>
    </row>
    <row r="8" spans="1:26" ht="15" customHeight="1" x14ac:dyDescent="0.2">
      <c r="A8" s="5" t="s">
        <v>29</v>
      </c>
      <c r="B8" s="5" t="s">
        <v>30</v>
      </c>
      <c r="C8" s="6" t="s">
        <v>31</v>
      </c>
      <c r="D8" s="5" t="s">
        <v>12</v>
      </c>
      <c r="E8" s="7">
        <v>9</v>
      </c>
      <c r="F8" s="8">
        <v>3.8</v>
      </c>
      <c r="G8" s="5">
        <v>0.39200000000000002</v>
      </c>
      <c r="H8" s="5">
        <v>0.90900000000000003</v>
      </c>
      <c r="I8" s="5" t="s">
        <v>13</v>
      </c>
      <c r="J8" s="5" t="s">
        <v>32</v>
      </c>
      <c r="K8" s="5" t="s">
        <v>15</v>
      </c>
    </row>
    <row r="9" spans="1:26" ht="15" customHeight="1" x14ac:dyDescent="0.2">
      <c r="A9" s="5" t="s">
        <v>33</v>
      </c>
      <c r="B9" s="5" t="s">
        <v>34</v>
      </c>
      <c r="C9" s="6" t="s">
        <v>35</v>
      </c>
      <c r="D9" s="5" t="s">
        <v>12</v>
      </c>
      <c r="E9" s="7">
        <v>24</v>
      </c>
      <c r="F9" s="8">
        <v>8.1</v>
      </c>
      <c r="G9" s="5">
        <v>0.78200000000000003</v>
      </c>
      <c r="H9" s="5">
        <v>1.0249999999999999</v>
      </c>
      <c r="I9" s="5" t="s">
        <v>13</v>
      </c>
      <c r="J9" s="5" t="s">
        <v>36</v>
      </c>
      <c r="K9" s="5" t="s">
        <v>15</v>
      </c>
    </row>
    <row r="10" spans="1:26" ht="15" customHeight="1" x14ac:dyDescent="0.2">
      <c r="A10" s="5" t="s">
        <v>37</v>
      </c>
      <c r="B10" s="5" t="s">
        <v>38</v>
      </c>
      <c r="C10" s="6" t="s">
        <v>39</v>
      </c>
      <c r="D10" s="5" t="s">
        <v>12</v>
      </c>
      <c r="E10" s="7">
        <v>18</v>
      </c>
      <c r="F10" s="8">
        <v>17.167000000000002</v>
      </c>
      <c r="G10" s="5">
        <v>0.77200000000000002</v>
      </c>
      <c r="H10" s="5">
        <v>0.67100000000000004</v>
      </c>
      <c r="I10" s="9" t="s">
        <v>40</v>
      </c>
      <c r="J10" s="5" t="s">
        <v>41</v>
      </c>
      <c r="K10" s="5" t="s">
        <v>24</v>
      </c>
    </row>
    <row r="11" spans="1:26" ht="15" customHeight="1" x14ac:dyDescent="0.2">
      <c r="A11" s="5" t="s">
        <v>42</v>
      </c>
      <c r="B11" s="5" t="s">
        <v>43</v>
      </c>
      <c r="C11" s="6" t="s">
        <v>44</v>
      </c>
      <c r="D11" s="5" t="s">
        <v>12</v>
      </c>
      <c r="E11" s="7">
        <v>39</v>
      </c>
      <c r="F11" s="8">
        <v>195.923</v>
      </c>
      <c r="G11" s="5">
        <v>0.99099999999999999</v>
      </c>
      <c r="H11" s="5">
        <v>0.96599999999999997</v>
      </c>
      <c r="I11" s="5" t="s">
        <v>13</v>
      </c>
      <c r="J11" s="5" t="s">
        <v>45</v>
      </c>
      <c r="K11" s="5" t="s">
        <v>24</v>
      </c>
    </row>
    <row r="12" spans="1:26" ht="15" customHeight="1" x14ac:dyDescent="0.2">
      <c r="A12" s="5" t="s">
        <v>46</v>
      </c>
      <c r="B12" s="5" t="s">
        <v>47</v>
      </c>
      <c r="C12" s="6" t="s">
        <v>48</v>
      </c>
      <c r="D12" s="5" t="s">
        <v>12</v>
      </c>
      <c r="E12" s="7">
        <v>972</v>
      </c>
      <c r="F12" s="8">
        <v>11.2</v>
      </c>
      <c r="G12" s="5">
        <v>0.76</v>
      </c>
      <c r="H12" s="5">
        <v>0.82799999999999996</v>
      </c>
      <c r="I12" s="5" t="s">
        <v>13</v>
      </c>
      <c r="J12" s="5" t="s">
        <v>49</v>
      </c>
      <c r="K12" s="5" t="s">
        <v>15</v>
      </c>
    </row>
    <row r="13" spans="1:26" ht="15" customHeight="1" x14ac:dyDescent="0.2">
      <c r="A13" s="5" t="s">
        <v>50</v>
      </c>
      <c r="B13" s="5" t="s">
        <v>51</v>
      </c>
      <c r="C13" s="6" t="s">
        <v>52</v>
      </c>
      <c r="D13" s="5" t="s">
        <v>12</v>
      </c>
      <c r="E13" s="7">
        <v>231</v>
      </c>
      <c r="F13" s="8">
        <v>10.5</v>
      </c>
      <c r="G13" s="5">
        <v>0.4</v>
      </c>
      <c r="H13" s="5">
        <v>0.67900000000000005</v>
      </c>
      <c r="I13" s="5" t="s">
        <v>13</v>
      </c>
      <c r="J13" s="5" t="s">
        <v>53</v>
      </c>
      <c r="K13" s="5" t="s">
        <v>15</v>
      </c>
    </row>
    <row r="14" spans="1:26" ht="15" customHeight="1" x14ac:dyDescent="0.2">
      <c r="A14" s="5" t="s">
        <v>54</v>
      </c>
      <c r="B14" s="5" t="s">
        <v>55</v>
      </c>
      <c r="C14" s="6" t="s">
        <v>56</v>
      </c>
      <c r="D14" s="5" t="s">
        <v>12</v>
      </c>
      <c r="E14" s="7">
        <v>12</v>
      </c>
      <c r="F14" s="8">
        <v>3.6</v>
      </c>
      <c r="G14" s="5">
        <v>0.47299999999999998</v>
      </c>
      <c r="H14" s="5">
        <v>0.91600000000000004</v>
      </c>
      <c r="I14" s="5" t="s">
        <v>13</v>
      </c>
      <c r="J14" s="5" t="s">
        <v>57</v>
      </c>
      <c r="K14" s="5" t="s">
        <v>15</v>
      </c>
    </row>
    <row r="15" spans="1:26" ht="15" customHeight="1" x14ac:dyDescent="0.2">
      <c r="A15" s="5" t="s">
        <v>58</v>
      </c>
      <c r="B15" s="5" t="s">
        <v>59</v>
      </c>
      <c r="C15" s="6" t="s">
        <v>60</v>
      </c>
      <c r="D15" s="5" t="s">
        <v>12</v>
      </c>
      <c r="E15" s="7">
        <v>12</v>
      </c>
      <c r="F15" s="8">
        <v>6.2</v>
      </c>
      <c r="G15" s="5">
        <v>0.31</v>
      </c>
      <c r="H15" s="5">
        <v>0.85499999999999998</v>
      </c>
      <c r="I15" s="5" t="s">
        <v>13</v>
      </c>
      <c r="J15" s="5" t="s">
        <v>61</v>
      </c>
      <c r="K15" s="5" t="s">
        <v>15</v>
      </c>
    </row>
    <row r="16" spans="1:26" ht="15" customHeight="1" x14ac:dyDescent="0.2">
      <c r="A16" s="5" t="s">
        <v>62</v>
      </c>
      <c r="B16" s="5" t="s">
        <v>63</v>
      </c>
      <c r="C16" s="6" t="s">
        <v>64</v>
      </c>
      <c r="D16" s="5" t="s">
        <v>12</v>
      </c>
      <c r="E16" s="7">
        <v>30</v>
      </c>
      <c r="F16" s="8">
        <v>6</v>
      </c>
      <c r="G16" s="5">
        <v>0.78900000000000003</v>
      </c>
      <c r="H16" s="5">
        <v>0.88300000000000001</v>
      </c>
      <c r="I16" s="5" t="s">
        <v>13</v>
      </c>
      <c r="J16" s="5" t="s">
        <v>65</v>
      </c>
      <c r="K16" s="5" t="s">
        <v>24</v>
      </c>
    </row>
    <row r="17" spans="1:11" ht="15" customHeight="1" x14ac:dyDescent="0.2">
      <c r="A17" s="5" t="s">
        <v>66</v>
      </c>
      <c r="B17" s="5" t="s">
        <v>67</v>
      </c>
      <c r="C17" s="6" t="s">
        <v>68</v>
      </c>
      <c r="D17" s="5" t="s">
        <v>12</v>
      </c>
      <c r="E17" s="7">
        <v>24</v>
      </c>
      <c r="F17" s="8">
        <v>5.3330000000000002</v>
      </c>
      <c r="G17" s="5">
        <v>0.77500000000000002</v>
      </c>
      <c r="H17" s="5">
        <v>1.0169999999999999</v>
      </c>
      <c r="I17" s="5" t="s">
        <v>13</v>
      </c>
      <c r="J17" s="5" t="s">
        <v>69</v>
      </c>
      <c r="K17" s="5" t="s">
        <v>24</v>
      </c>
    </row>
    <row r="18" spans="1:11" ht="15" customHeight="1" x14ac:dyDescent="0.2">
      <c r="A18" s="5" t="s">
        <v>70</v>
      </c>
      <c r="B18" s="5" t="s">
        <v>71</v>
      </c>
      <c r="C18" s="6" t="s">
        <v>72</v>
      </c>
      <c r="D18" s="5" t="s">
        <v>12</v>
      </c>
      <c r="E18" s="5">
        <v>60</v>
      </c>
      <c r="F18" s="8">
        <v>18.600000000000001</v>
      </c>
      <c r="G18" s="5">
        <v>0.79200000000000004</v>
      </c>
      <c r="H18" s="5">
        <v>0.97699999999999998</v>
      </c>
      <c r="I18" s="9" t="s">
        <v>73</v>
      </c>
      <c r="J18" s="5" t="s">
        <v>74</v>
      </c>
      <c r="K18" s="5" t="s">
        <v>24</v>
      </c>
    </row>
    <row r="19" spans="1:11" ht="15" customHeight="1" x14ac:dyDescent="0.2">
      <c r="A19" s="5" t="s">
        <v>75</v>
      </c>
      <c r="B19" s="5" t="s">
        <v>76</v>
      </c>
      <c r="C19" s="6" t="s">
        <v>77</v>
      </c>
      <c r="D19" s="5" t="s">
        <v>12</v>
      </c>
      <c r="E19" s="7">
        <v>12</v>
      </c>
      <c r="F19" s="8">
        <v>3.3</v>
      </c>
      <c r="G19" s="5">
        <v>0.315</v>
      </c>
      <c r="H19" s="5">
        <v>0.29199999999999998</v>
      </c>
      <c r="I19" s="5" t="s">
        <v>13</v>
      </c>
      <c r="J19" s="5" t="s">
        <v>78</v>
      </c>
      <c r="K19" s="5" t="s">
        <v>15</v>
      </c>
    </row>
    <row r="20" spans="1:11" ht="15" customHeight="1" x14ac:dyDescent="0.2">
      <c r="A20" s="5" t="s">
        <v>79</v>
      </c>
      <c r="B20" s="5" t="s">
        <v>80</v>
      </c>
      <c r="C20" s="6" t="s">
        <v>81</v>
      </c>
      <c r="D20" s="5" t="s">
        <v>12</v>
      </c>
      <c r="E20" s="7">
        <v>9</v>
      </c>
      <c r="F20" s="8">
        <v>7.8</v>
      </c>
      <c r="G20" s="5">
        <v>0.313</v>
      </c>
      <c r="H20" s="5">
        <v>1.0269999999999999</v>
      </c>
      <c r="I20" s="5" t="s">
        <v>13</v>
      </c>
      <c r="J20" s="5" t="s">
        <v>82</v>
      </c>
      <c r="K20" s="5" t="s">
        <v>15</v>
      </c>
    </row>
    <row r="21" spans="1:11" ht="15" customHeight="1" x14ac:dyDescent="0.2">
      <c r="A21" s="5" t="s">
        <v>83</v>
      </c>
      <c r="B21" s="5" t="s">
        <v>84</v>
      </c>
      <c r="C21" s="6" t="s">
        <v>85</v>
      </c>
      <c r="D21" s="5" t="s">
        <v>12</v>
      </c>
      <c r="E21" s="7">
        <v>108</v>
      </c>
      <c r="F21" s="8">
        <v>19.315000000000001</v>
      </c>
      <c r="G21" s="5">
        <v>0.61599999999999999</v>
      </c>
      <c r="H21" s="5">
        <v>0.83099999999999996</v>
      </c>
      <c r="I21" s="5" t="s">
        <v>13</v>
      </c>
      <c r="J21" s="5" t="s">
        <v>86</v>
      </c>
      <c r="K21" s="5" t="s">
        <v>24</v>
      </c>
    </row>
    <row r="22" spans="1:11" ht="15" customHeight="1" x14ac:dyDescent="0.2">
      <c r="A22" s="5" t="s">
        <v>87</v>
      </c>
      <c r="B22" s="5" t="s">
        <v>88</v>
      </c>
      <c r="C22" s="6" t="s">
        <v>89</v>
      </c>
      <c r="D22" s="5" t="s">
        <v>12</v>
      </c>
      <c r="E22" s="7">
        <v>33</v>
      </c>
      <c r="F22" s="8">
        <v>18.515000000000001</v>
      </c>
      <c r="G22" s="5">
        <v>0.31900000000000001</v>
      </c>
      <c r="H22" s="5">
        <v>0.89900000000000002</v>
      </c>
      <c r="I22" s="5" t="s">
        <v>13</v>
      </c>
      <c r="J22" s="5" t="s">
        <v>90</v>
      </c>
      <c r="K22" s="5" t="s">
        <v>24</v>
      </c>
    </row>
    <row r="23" spans="1:11" ht="15" customHeight="1" x14ac:dyDescent="0.2">
      <c r="A23" s="5" t="s">
        <v>91</v>
      </c>
      <c r="B23" s="5" t="s">
        <v>92</v>
      </c>
      <c r="C23" s="6" t="s">
        <v>93</v>
      </c>
      <c r="D23" s="5" t="s">
        <v>94</v>
      </c>
      <c r="E23" s="7">
        <v>10553</v>
      </c>
      <c r="F23" s="8">
        <v>3</v>
      </c>
      <c r="G23" s="5">
        <v>0.86499999999999999</v>
      </c>
      <c r="H23" s="5">
        <v>0.44</v>
      </c>
      <c r="I23" s="5" t="s">
        <v>13</v>
      </c>
      <c r="J23" s="5" t="s">
        <v>95</v>
      </c>
      <c r="K23" s="5" t="s">
        <v>96</v>
      </c>
    </row>
    <row r="24" spans="1:11" ht="15" customHeight="1" x14ac:dyDescent="0.2">
      <c r="A24" s="5" t="s">
        <v>97</v>
      </c>
      <c r="B24" s="5" t="s">
        <v>98</v>
      </c>
      <c r="C24" s="6" t="s">
        <v>99</v>
      </c>
      <c r="D24" s="5" t="s">
        <v>100</v>
      </c>
      <c r="E24" s="7">
        <v>195</v>
      </c>
      <c r="F24" s="8">
        <v>3.2</v>
      </c>
      <c r="G24" s="5">
        <v>0.66800000000000004</v>
      </c>
      <c r="H24" s="5">
        <v>0.93799999999999994</v>
      </c>
      <c r="I24" s="5" t="s">
        <v>13</v>
      </c>
      <c r="J24" s="5" t="s">
        <v>101</v>
      </c>
      <c r="K24" s="5" t="s">
        <v>15</v>
      </c>
    </row>
    <row r="25" spans="1:11" ht="15" customHeight="1" x14ac:dyDescent="0.2">
      <c r="A25" s="5" t="s">
        <v>102</v>
      </c>
      <c r="B25" s="5" t="s">
        <v>103</v>
      </c>
      <c r="C25" s="6" t="s">
        <v>104</v>
      </c>
      <c r="D25" s="5" t="s">
        <v>12</v>
      </c>
      <c r="E25" s="7">
        <v>27</v>
      </c>
      <c r="F25" s="8">
        <v>3.9</v>
      </c>
      <c r="G25" s="5">
        <v>0.65100000000000002</v>
      </c>
      <c r="H25" s="5">
        <v>0.78200000000000003</v>
      </c>
      <c r="I25" s="5" t="s">
        <v>13</v>
      </c>
      <c r="J25" s="5" t="s">
        <v>105</v>
      </c>
      <c r="K25" s="5" t="s">
        <v>15</v>
      </c>
    </row>
    <row r="26" spans="1:11" ht="15" customHeight="1" x14ac:dyDescent="0.2">
      <c r="A26" s="5" t="s">
        <v>106</v>
      </c>
      <c r="B26" s="5" t="s">
        <v>107</v>
      </c>
      <c r="C26" s="6" t="s">
        <v>108</v>
      </c>
      <c r="D26" s="5" t="s">
        <v>12</v>
      </c>
      <c r="E26" s="7">
        <v>12</v>
      </c>
      <c r="F26" s="8">
        <v>5.5</v>
      </c>
      <c r="G26" s="5">
        <v>0.58099999999999996</v>
      </c>
      <c r="H26" s="5">
        <v>0.81</v>
      </c>
      <c r="I26" s="5" t="s">
        <v>13</v>
      </c>
      <c r="J26" s="5" t="s">
        <v>109</v>
      </c>
      <c r="K26" s="5" t="s">
        <v>15</v>
      </c>
    </row>
    <row r="27" spans="1:11" ht="15" customHeight="1" x14ac:dyDescent="0.2">
      <c r="A27" s="5" t="s">
        <v>110</v>
      </c>
      <c r="B27" s="5" t="s">
        <v>111</v>
      </c>
      <c r="C27" s="6" t="s">
        <v>112</v>
      </c>
      <c r="D27" s="5" t="s">
        <v>12</v>
      </c>
      <c r="E27" s="7">
        <v>18</v>
      </c>
      <c r="F27" s="8">
        <v>3.6</v>
      </c>
      <c r="G27" s="5">
        <v>0.38500000000000001</v>
      </c>
      <c r="H27" s="5">
        <v>0.84299999999999997</v>
      </c>
      <c r="I27" s="5" t="s">
        <v>13</v>
      </c>
      <c r="J27" s="5" t="s">
        <v>113</v>
      </c>
      <c r="K27" s="5" t="s">
        <v>15</v>
      </c>
    </row>
    <row r="28" spans="1:11" ht="15" customHeight="1" x14ac:dyDescent="0.2">
      <c r="A28" s="5" t="s">
        <v>114</v>
      </c>
      <c r="B28" s="5" t="s">
        <v>115</v>
      </c>
      <c r="C28" s="6" t="s">
        <v>116</v>
      </c>
      <c r="D28" s="5" t="s">
        <v>12</v>
      </c>
      <c r="E28" s="7" t="s">
        <v>117</v>
      </c>
      <c r="F28" s="8">
        <v>3.1</v>
      </c>
      <c r="G28" s="5">
        <v>0.63700000000000001</v>
      </c>
      <c r="H28" s="5">
        <v>0.86599999999999999</v>
      </c>
      <c r="I28" s="5" t="s">
        <v>118</v>
      </c>
      <c r="J28" s="5" t="s">
        <v>119</v>
      </c>
      <c r="K28" s="5" t="s">
        <v>15</v>
      </c>
    </row>
    <row r="29" spans="1:11" ht="15" customHeight="1" x14ac:dyDescent="0.2">
      <c r="A29" s="5" t="s">
        <v>120</v>
      </c>
      <c r="B29" s="5" t="s">
        <v>121</v>
      </c>
      <c r="C29" s="6" t="s">
        <v>122</v>
      </c>
      <c r="D29" s="5" t="s">
        <v>12</v>
      </c>
      <c r="E29" s="7">
        <v>57</v>
      </c>
      <c r="F29" s="8">
        <v>11.9</v>
      </c>
      <c r="G29" s="5">
        <v>0.96899999999999997</v>
      </c>
      <c r="H29" s="5">
        <v>0.89800000000000002</v>
      </c>
      <c r="I29" s="5" t="s">
        <v>13</v>
      </c>
      <c r="J29" s="5" t="s">
        <v>123</v>
      </c>
      <c r="K29" s="5" t="s">
        <v>15</v>
      </c>
    </row>
    <row r="30" spans="1:11" ht="15" customHeight="1" x14ac:dyDescent="0.2">
      <c r="A30" s="5" t="s">
        <v>124</v>
      </c>
      <c r="B30" s="5" t="s">
        <v>125</v>
      </c>
      <c r="C30" s="6" t="s">
        <v>126</v>
      </c>
      <c r="D30" s="5" t="s">
        <v>12</v>
      </c>
      <c r="E30" s="7">
        <v>48</v>
      </c>
      <c r="F30" s="8">
        <v>203.52099999999999</v>
      </c>
      <c r="G30" s="5">
        <v>0.94199999999999995</v>
      </c>
      <c r="H30" s="5">
        <v>0.97399999999999998</v>
      </c>
      <c r="I30" s="5" t="s">
        <v>13</v>
      </c>
      <c r="J30" s="5" t="s">
        <v>127</v>
      </c>
      <c r="K30" s="5" t="s">
        <v>24</v>
      </c>
    </row>
    <row r="31" spans="1:11" ht="15" customHeight="1" x14ac:dyDescent="0.2">
      <c r="A31" s="5" t="s">
        <v>128</v>
      </c>
      <c r="B31" s="5" t="s">
        <v>129</v>
      </c>
      <c r="C31" s="6" t="s">
        <v>130</v>
      </c>
      <c r="D31" s="5" t="s">
        <v>12</v>
      </c>
      <c r="E31" s="7">
        <v>84</v>
      </c>
      <c r="F31" s="8">
        <v>17.3</v>
      </c>
      <c r="G31" s="5">
        <v>0.315</v>
      </c>
      <c r="H31" s="5">
        <v>0.89500000000000002</v>
      </c>
      <c r="I31" s="5" t="s">
        <v>13</v>
      </c>
      <c r="J31" s="5" t="s">
        <v>131</v>
      </c>
      <c r="K31" s="5" t="s">
        <v>15</v>
      </c>
    </row>
    <row r="32" spans="1:11" ht="15" customHeight="1" x14ac:dyDescent="0.2">
      <c r="A32" s="5" t="s">
        <v>132</v>
      </c>
      <c r="B32" s="5" t="s">
        <v>133</v>
      </c>
      <c r="C32" s="6" t="s">
        <v>134</v>
      </c>
      <c r="D32" s="5" t="s">
        <v>12</v>
      </c>
      <c r="E32" s="7" t="s">
        <v>135</v>
      </c>
      <c r="F32" s="8">
        <v>38</v>
      </c>
      <c r="G32" s="5">
        <v>0.83</v>
      </c>
      <c r="H32" s="5">
        <v>0.877</v>
      </c>
      <c r="I32" s="5" t="s">
        <v>118</v>
      </c>
      <c r="J32" s="5" t="s">
        <v>136</v>
      </c>
      <c r="K32" s="5" t="s">
        <v>24</v>
      </c>
    </row>
    <row r="33" spans="1:11" ht="15" customHeight="1" x14ac:dyDescent="0.2">
      <c r="A33" s="5" t="s">
        <v>137</v>
      </c>
      <c r="B33" s="5" t="s">
        <v>138</v>
      </c>
      <c r="C33" s="6" t="s">
        <v>139</v>
      </c>
      <c r="D33" s="5" t="s">
        <v>12</v>
      </c>
      <c r="E33" s="7">
        <v>48</v>
      </c>
      <c r="F33" s="8">
        <v>5.2</v>
      </c>
      <c r="G33" s="5">
        <v>0.32100000000000001</v>
      </c>
      <c r="H33" s="5">
        <v>0.70299999999999996</v>
      </c>
      <c r="I33" s="5" t="s">
        <v>13</v>
      </c>
      <c r="J33" s="5" t="s">
        <v>140</v>
      </c>
      <c r="K33" s="5" t="s">
        <v>15</v>
      </c>
    </row>
    <row r="34" spans="1:11" ht="15" customHeight="1" x14ac:dyDescent="0.2">
      <c r="A34" s="5" t="s">
        <v>141</v>
      </c>
      <c r="B34" s="5" t="s">
        <v>142</v>
      </c>
      <c r="C34" s="6" t="s">
        <v>143</v>
      </c>
      <c r="D34" s="5" t="s">
        <v>12</v>
      </c>
      <c r="E34" s="7">
        <v>30</v>
      </c>
      <c r="F34" s="8">
        <v>5.9</v>
      </c>
      <c r="G34" s="5">
        <v>0.35799999999999998</v>
      </c>
      <c r="H34" s="5">
        <v>0.66500000000000004</v>
      </c>
      <c r="I34" s="5" t="s">
        <v>13</v>
      </c>
      <c r="J34" s="5" t="s">
        <v>144</v>
      </c>
      <c r="K34" s="5" t="s">
        <v>15</v>
      </c>
    </row>
    <row r="35" spans="1:11" ht="15" customHeight="1" x14ac:dyDescent="0.2">
      <c r="A35" s="5" t="s">
        <v>145</v>
      </c>
      <c r="B35" s="5" t="s">
        <v>146</v>
      </c>
      <c r="C35" s="6" t="s">
        <v>147</v>
      </c>
      <c r="D35" s="5" t="s">
        <v>12</v>
      </c>
      <c r="E35" s="7">
        <v>18</v>
      </c>
      <c r="F35" s="8">
        <v>24.611000000000001</v>
      </c>
      <c r="G35" s="5">
        <v>0.93200000000000005</v>
      </c>
      <c r="H35" s="5">
        <v>0.96699999999999997</v>
      </c>
      <c r="I35" s="5" t="s">
        <v>13</v>
      </c>
      <c r="J35" s="5" t="s">
        <v>148</v>
      </c>
      <c r="K35" s="5" t="s">
        <v>24</v>
      </c>
    </row>
    <row r="36" spans="1:11" ht="15" customHeight="1" x14ac:dyDescent="0.2">
      <c r="A36" s="5" t="s">
        <v>149</v>
      </c>
      <c r="B36" s="5" t="s">
        <v>150</v>
      </c>
      <c r="C36" s="6" t="s">
        <v>151</v>
      </c>
      <c r="D36" s="5" t="s">
        <v>12</v>
      </c>
      <c r="E36" s="7">
        <v>9</v>
      </c>
      <c r="F36" s="8">
        <v>9.6999999999999993</v>
      </c>
      <c r="G36" s="5">
        <v>0.69799999999999995</v>
      </c>
      <c r="H36" s="5">
        <v>0.83399999999999996</v>
      </c>
      <c r="I36" s="5" t="s">
        <v>13</v>
      </c>
      <c r="J36" s="5" t="s">
        <v>152</v>
      </c>
      <c r="K36" s="5" t="s">
        <v>15</v>
      </c>
    </row>
    <row r="37" spans="1:11" ht="15" customHeight="1" x14ac:dyDescent="0.2">
      <c r="A37" s="5" t="s">
        <v>153</v>
      </c>
      <c r="B37" s="5" t="s">
        <v>154</v>
      </c>
      <c r="C37" s="6" t="s">
        <v>155</v>
      </c>
      <c r="D37" s="5" t="s">
        <v>12</v>
      </c>
      <c r="E37" s="7">
        <v>84</v>
      </c>
      <c r="F37" s="8">
        <v>11.356999999999999</v>
      </c>
      <c r="G37" s="5">
        <v>0.58199999999999996</v>
      </c>
      <c r="H37" s="5">
        <v>0.83199999999999996</v>
      </c>
      <c r="I37" s="5" t="s">
        <v>13</v>
      </c>
      <c r="J37" s="5" t="s">
        <v>156</v>
      </c>
      <c r="K37" s="5" t="s">
        <v>24</v>
      </c>
    </row>
    <row r="38" spans="1:11" ht="15" customHeight="1" x14ac:dyDescent="0.2">
      <c r="A38" s="5" t="s">
        <v>157</v>
      </c>
      <c r="B38" s="5" t="s">
        <v>158</v>
      </c>
      <c r="C38" s="6" t="s">
        <v>159</v>
      </c>
      <c r="D38" s="5" t="s">
        <v>12</v>
      </c>
      <c r="E38" s="7">
        <v>18</v>
      </c>
      <c r="F38" s="8">
        <v>3.1</v>
      </c>
      <c r="G38" s="5">
        <v>0.73</v>
      </c>
      <c r="H38" s="5">
        <v>0.99399999999999999</v>
      </c>
      <c r="I38" s="5" t="s">
        <v>13</v>
      </c>
      <c r="J38" s="5" t="s">
        <v>160</v>
      </c>
      <c r="K38" s="5" t="s">
        <v>15</v>
      </c>
    </row>
    <row r="39" spans="1:11" ht="15" customHeight="1" x14ac:dyDescent="0.2">
      <c r="A39" s="5" t="s">
        <v>161</v>
      </c>
      <c r="B39" s="5" t="s">
        <v>162</v>
      </c>
      <c r="C39" s="6" t="s">
        <v>163</v>
      </c>
      <c r="D39" s="5" t="s">
        <v>12</v>
      </c>
      <c r="E39" s="7">
        <v>9</v>
      </c>
      <c r="F39" s="8">
        <v>4.9000000000000004</v>
      </c>
      <c r="G39" s="5">
        <v>0.52600000000000002</v>
      </c>
      <c r="H39" s="5">
        <v>0.876</v>
      </c>
      <c r="I39" s="5" t="s">
        <v>13</v>
      </c>
      <c r="J39" s="5" t="s">
        <v>164</v>
      </c>
      <c r="K39" s="5" t="s">
        <v>15</v>
      </c>
    </row>
    <row r="40" spans="1:11" ht="15" customHeight="1" x14ac:dyDescent="0.2">
      <c r="A40" s="5" t="s">
        <v>165</v>
      </c>
      <c r="B40" s="5" t="s">
        <v>166</v>
      </c>
      <c r="C40" s="6" t="s">
        <v>167</v>
      </c>
      <c r="D40" s="5" t="s">
        <v>12</v>
      </c>
      <c r="E40" s="7">
        <v>15</v>
      </c>
      <c r="F40" s="8">
        <v>3</v>
      </c>
      <c r="G40" s="5">
        <v>0.438</v>
      </c>
      <c r="H40" s="5">
        <v>1.0640000000000001</v>
      </c>
      <c r="I40" s="5" t="s">
        <v>13</v>
      </c>
      <c r="J40" s="5" t="s">
        <v>168</v>
      </c>
      <c r="K40" s="5" t="s">
        <v>15</v>
      </c>
    </row>
    <row r="41" spans="1:11" ht="15" customHeight="1" x14ac:dyDescent="0.2">
      <c r="A41" s="5" t="s">
        <v>169</v>
      </c>
      <c r="B41" s="5" t="s">
        <v>170</v>
      </c>
      <c r="C41" s="6" t="s">
        <v>171</v>
      </c>
      <c r="D41" s="5" t="s">
        <v>12</v>
      </c>
      <c r="E41" s="7">
        <v>15</v>
      </c>
      <c r="F41" s="8">
        <v>3.2</v>
      </c>
      <c r="G41" s="5">
        <v>0.38</v>
      </c>
      <c r="H41" s="5">
        <v>0.27200000000000002</v>
      </c>
      <c r="I41" s="5" t="s">
        <v>13</v>
      </c>
      <c r="J41" s="5" t="s">
        <v>172</v>
      </c>
      <c r="K41" s="5" t="s">
        <v>15</v>
      </c>
    </row>
    <row r="42" spans="1:11" ht="15" customHeight="1" x14ac:dyDescent="0.2">
      <c r="A42" s="5" t="s">
        <v>173</v>
      </c>
      <c r="B42" s="5" t="s">
        <v>174</v>
      </c>
      <c r="C42" s="6" t="s">
        <v>175</v>
      </c>
      <c r="D42" s="5" t="s">
        <v>12</v>
      </c>
      <c r="E42" s="7">
        <v>45</v>
      </c>
      <c r="F42" s="8">
        <v>22.311</v>
      </c>
      <c r="G42" s="5">
        <v>0.5</v>
      </c>
      <c r="H42" s="5">
        <v>1.089</v>
      </c>
      <c r="I42" s="5" t="s">
        <v>13</v>
      </c>
      <c r="J42" s="5" t="s">
        <v>176</v>
      </c>
      <c r="K42" s="5" t="s">
        <v>24</v>
      </c>
    </row>
    <row r="43" spans="1:11" ht="15" customHeight="1" x14ac:dyDescent="0.2">
      <c r="A43" s="5" t="s">
        <v>177</v>
      </c>
      <c r="B43" s="5" t="s">
        <v>178</v>
      </c>
      <c r="C43" s="6" t="s">
        <v>179</v>
      </c>
      <c r="D43" s="5" t="s">
        <v>12</v>
      </c>
      <c r="E43" s="7">
        <v>30</v>
      </c>
      <c r="F43" s="8">
        <v>134.69999999999999</v>
      </c>
      <c r="G43" s="5">
        <v>0.60299999999999998</v>
      </c>
      <c r="H43" s="5">
        <v>1.139</v>
      </c>
      <c r="I43" s="5" t="s">
        <v>13</v>
      </c>
      <c r="J43" s="5" t="s">
        <v>180</v>
      </c>
      <c r="K43" s="5" t="s">
        <v>15</v>
      </c>
    </row>
    <row r="44" spans="1:11" ht="15" customHeight="1" x14ac:dyDescent="0.2">
      <c r="A44" s="5" t="s">
        <v>181</v>
      </c>
      <c r="B44" s="5" t="s">
        <v>182</v>
      </c>
      <c r="C44" s="6" t="s">
        <v>183</v>
      </c>
      <c r="D44" s="5" t="s">
        <v>12</v>
      </c>
      <c r="E44" s="7">
        <v>15</v>
      </c>
      <c r="F44" s="8">
        <v>4.133</v>
      </c>
      <c r="G44" s="5">
        <v>0.66300000000000003</v>
      </c>
      <c r="H44" s="5">
        <v>0.90300000000000002</v>
      </c>
      <c r="I44" s="9" t="s">
        <v>184</v>
      </c>
      <c r="J44" s="5" t="s">
        <v>185</v>
      </c>
      <c r="K44" s="5" t="s">
        <v>24</v>
      </c>
    </row>
    <row r="45" spans="1:11" ht="15" customHeight="1" x14ac:dyDescent="0.2">
      <c r="A45" s="5" t="s">
        <v>186</v>
      </c>
      <c r="B45" s="5" t="s">
        <v>187</v>
      </c>
      <c r="C45" s="6" t="s">
        <v>188</v>
      </c>
      <c r="D45" s="5" t="s">
        <v>94</v>
      </c>
      <c r="E45" s="7">
        <v>5544</v>
      </c>
      <c r="F45" s="8">
        <v>7.6840000000000002</v>
      </c>
      <c r="G45" s="5">
        <v>0.94399999999999995</v>
      </c>
      <c r="H45" s="5">
        <v>0.90600000000000003</v>
      </c>
      <c r="I45" s="5" t="s">
        <v>13</v>
      </c>
      <c r="J45" s="5" t="s">
        <v>189</v>
      </c>
      <c r="K45" s="5" t="s">
        <v>96</v>
      </c>
    </row>
    <row r="46" spans="1:11" ht="15" customHeight="1" x14ac:dyDescent="0.2">
      <c r="A46" s="5" t="s">
        <v>190</v>
      </c>
      <c r="B46" s="5" t="s">
        <v>191</v>
      </c>
      <c r="C46" s="6" t="s">
        <v>192</v>
      </c>
      <c r="D46" s="5" t="s">
        <v>12</v>
      </c>
      <c r="E46" s="7" t="s">
        <v>193</v>
      </c>
      <c r="F46" s="8">
        <v>4.5999999999999996</v>
      </c>
      <c r="G46" s="5">
        <v>0.33200000000000002</v>
      </c>
      <c r="H46" s="5">
        <v>0.34799999999999998</v>
      </c>
      <c r="I46" s="5" t="s">
        <v>118</v>
      </c>
      <c r="J46" s="5" t="s">
        <v>194</v>
      </c>
      <c r="K46" s="5" t="s">
        <v>15</v>
      </c>
    </row>
    <row r="47" spans="1:11" ht="15" customHeight="1" x14ac:dyDescent="0.2">
      <c r="A47" s="5" t="s">
        <v>195</v>
      </c>
      <c r="B47" s="5" t="s">
        <v>196</v>
      </c>
      <c r="C47" s="6" t="s">
        <v>197</v>
      </c>
      <c r="D47" s="5" t="s">
        <v>12</v>
      </c>
      <c r="E47" s="7">
        <v>120</v>
      </c>
      <c r="F47" s="8">
        <v>8.9</v>
      </c>
      <c r="G47" s="5">
        <v>0.51400000000000001</v>
      </c>
      <c r="H47" s="5">
        <v>0.73399999999999999</v>
      </c>
      <c r="I47" s="5" t="s">
        <v>13</v>
      </c>
      <c r="J47" s="5" t="s">
        <v>198</v>
      </c>
      <c r="K47" s="5" t="s">
        <v>24</v>
      </c>
    </row>
    <row r="48" spans="1:11" ht="15" customHeight="1" x14ac:dyDescent="0.2">
      <c r="A48" s="5" t="s">
        <v>199</v>
      </c>
      <c r="B48" s="5" t="s">
        <v>200</v>
      </c>
      <c r="C48" s="6" t="s">
        <v>201</v>
      </c>
      <c r="D48" s="5" t="s">
        <v>12</v>
      </c>
      <c r="E48" s="7">
        <v>84</v>
      </c>
      <c r="F48" s="8">
        <v>9.5</v>
      </c>
      <c r="G48" s="5">
        <v>0.31</v>
      </c>
      <c r="H48" s="5">
        <v>0.33</v>
      </c>
      <c r="I48" s="5" t="s">
        <v>13</v>
      </c>
      <c r="J48" s="5" t="s">
        <v>202</v>
      </c>
      <c r="K48" s="5" t="s">
        <v>15</v>
      </c>
    </row>
    <row r="49" spans="1:11" ht="15" customHeight="1" x14ac:dyDescent="0.2">
      <c r="A49" s="5" t="s">
        <v>203</v>
      </c>
      <c r="B49" s="5" t="s">
        <v>204</v>
      </c>
      <c r="C49" s="6" t="s">
        <v>205</v>
      </c>
      <c r="D49" s="5" t="s">
        <v>12</v>
      </c>
      <c r="E49" s="7">
        <v>18</v>
      </c>
      <c r="F49" s="8">
        <v>4.3</v>
      </c>
      <c r="G49" s="5">
        <v>0.35799999999999998</v>
      </c>
      <c r="H49" s="5">
        <v>0.66</v>
      </c>
      <c r="I49" s="5" t="s">
        <v>13</v>
      </c>
      <c r="J49" s="5" t="s">
        <v>206</v>
      </c>
      <c r="K49" s="5" t="s">
        <v>15</v>
      </c>
    </row>
    <row r="50" spans="1:11" ht="15" customHeight="1" x14ac:dyDescent="0.2">
      <c r="A50" s="5" t="s">
        <v>207</v>
      </c>
      <c r="B50" s="5" t="s">
        <v>208</v>
      </c>
      <c r="C50" s="6" t="s">
        <v>209</v>
      </c>
      <c r="D50" s="5" t="s">
        <v>100</v>
      </c>
      <c r="E50" s="7">
        <v>1390</v>
      </c>
      <c r="F50" s="8">
        <v>5.0999999999999996</v>
      </c>
      <c r="G50" s="5">
        <v>0.75</v>
      </c>
      <c r="H50" s="5">
        <v>0.83399999999999996</v>
      </c>
      <c r="I50" s="5" t="s">
        <v>13</v>
      </c>
      <c r="J50" s="5" t="s">
        <v>210</v>
      </c>
      <c r="K50" s="5" t="s">
        <v>15</v>
      </c>
    </row>
    <row r="51" spans="1:11" ht="15" customHeight="1" x14ac:dyDescent="0.2">
      <c r="A51" s="5" t="s">
        <v>211</v>
      </c>
      <c r="B51" s="5" t="s">
        <v>212</v>
      </c>
      <c r="C51" s="6" t="s">
        <v>213</v>
      </c>
      <c r="D51" s="5" t="s">
        <v>12</v>
      </c>
      <c r="E51" s="7">
        <v>24</v>
      </c>
      <c r="F51" s="8">
        <v>3.1</v>
      </c>
      <c r="G51" s="5">
        <v>0.505</v>
      </c>
      <c r="H51" s="5">
        <v>0.84599999999999997</v>
      </c>
      <c r="I51" s="5" t="s">
        <v>13</v>
      </c>
      <c r="J51" s="5" t="s">
        <v>214</v>
      </c>
      <c r="K51" s="5" t="s">
        <v>15</v>
      </c>
    </row>
    <row r="52" spans="1:11" ht="15" customHeight="1" x14ac:dyDescent="0.2">
      <c r="A52" s="5" t="s">
        <v>215</v>
      </c>
      <c r="B52" s="5" t="s">
        <v>216</v>
      </c>
      <c r="C52" s="6" t="s">
        <v>217</v>
      </c>
      <c r="D52" s="5" t="s">
        <v>12</v>
      </c>
      <c r="E52" s="7">
        <v>153</v>
      </c>
      <c r="F52" s="8">
        <v>91.653999999999996</v>
      </c>
      <c r="G52" s="5">
        <v>0.96</v>
      </c>
      <c r="H52" s="5">
        <v>0.879</v>
      </c>
      <c r="I52" s="5" t="s">
        <v>13</v>
      </c>
      <c r="J52" s="5" t="s">
        <v>218</v>
      </c>
      <c r="K52" s="5" t="s">
        <v>24</v>
      </c>
    </row>
    <row r="53" spans="1:11" ht="15" customHeight="1" x14ac:dyDescent="0.2">
      <c r="A53" s="5" t="s">
        <v>219</v>
      </c>
      <c r="B53" s="5" t="s">
        <v>220</v>
      </c>
      <c r="C53" s="6" t="s">
        <v>221</v>
      </c>
      <c r="D53" s="5" t="s">
        <v>12</v>
      </c>
      <c r="E53" s="7">
        <v>177</v>
      </c>
      <c r="F53" s="8">
        <v>63.6</v>
      </c>
      <c r="G53" s="5">
        <v>0.65400000000000003</v>
      </c>
      <c r="H53" s="5">
        <v>0.79100000000000004</v>
      </c>
      <c r="I53" s="5" t="s">
        <v>13</v>
      </c>
      <c r="J53" s="5" t="s">
        <v>222</v>
      </c>
      <c r="K53" s="5" t="s">
        <v>15</v>
      </c>
    </row>
    <row r="54" spans="1:11" ht="15" customHeight="1" x14ac:dyDescent="0.2">
      <c r="A54" s="5" t="s">
        <v>223</v>
      </c>
      <c r="B54" s="5" t="s">
        <v>224</v>
      </c>
      <c r="C54" s="6" t="s">
        <v>225</v>
      </c>
      <c r="D54" s="5" t="s">
        <v>12</v>
      </c>
      <c r="E54" s="7">
        <v>9</v>
      </c>
      <c r="F54" s="8">
        <v>5.2</v>
      </c>
      <c r="G54" s="5">
        <v>0.40500000000000003</v>
      </c>
      <c r="H54" s="5">
        <v>0.98</v>
      </c>
      <c r="I54" s="5" t="s">
        <v>13</v>
      </c>
      <c r="J54" s="5" t="s">
        <v>226</v>
      </c>
      <c r="K54" s="5" t="s">
        <v>15</v>
      </c>
    </row>
    <row r="55" spans="1:11" ht="15" customHeight="1" x14ac:dyDescent="0.2">
      <c r="A55" s="5" t="s">
        <v>227</v>
      </c>
      <c r="B55" s="5" t="s">
        <v>228</v>
      </c>
      <c r="C55" s="6" t="s">
        <v>229</v>
      </c>
      <c r="D55" s="5" t="s">
        <v>12</v>
      </c>
      <c r="E55" s="7">
        <v>15</v>
      </c>
      <c r="F55" s="8">
        <v>4.5</v>
      </c>
      <c r="G55" s="5">
        <v>0.41799999999999998</v>
      </c>
      <c r="H55" s="5">
        <v>0.87</v>
      </c>
      <c r="I55" s="5" t="s">
        <v>13</v>
      </c>
      <c r="J55" s="5" t="s">
        <v>230</v>
      </c>
      <c r="K55" s="5" t="s">
        <v>15</v>
      </c>
    </row>
    <row r="56" spans="1:11" ht="15" customHeight="1" x14ac:dyDescent="0.2">
      <c r="A56" s="5" t="s">
        <v>231</v>
      </c>
      <c r="B56" s="5" t="s">
        <v>232</v>
      </c>
      <c r="C56" s="6" t="s">
        <v>233</v>
      </c>
      <c r="D56" s="5" t="s">
        <v>12</v>
      </c>
      <c r="E56" s="7">
        <v>21</v>
      </c>
      <c r="F56" s="8">
        <v>26.3</v>
      </c>
      <c r="G56" s="5">
        <v>0.29699999999999999</v>
      </c>
      <c r="H56" s="5">
        <v>0.46100000000000002</v>
      </c>
      <c r="I56" s="5" t="s">
        <v>13</v>
      </c>
      <c r="J56" s="5" t="s">
        <v>234</v>
      </c>
      <c r="K56" s="5" t="s">
        <v>15</v>
      </c>
    </row>
    <row r="57" spans="1:11" ht="15" customHeight="1" x14ac:dyDescent="0.2">
      <c r="A57" s="5" t="s">
        <v>235</v>
      </c>
      <c r="B57" s="5" t="s">
        <v>236</v>
      </c>
      <c r="C57" s="6" t="s">
        <v>237</v>
      </c>
      <c r="D57" s="5" t="s">
        <v>12</v>
      </c>
      <c r="E57" s="7">
        <v>45</v>
      </c>
      <c r="F57" s="8">
        <v>3.9780000000000002</v>
      </c>
      <c r="G57" s="5">
        <v>0.40200000000000002</v>
      </c>
      <c r="H57" s="5">
        <v>0.749</v>
      </c>
      <c r="I57" s="5" t="s">
        <v>13</v>
      </c>
      <c r="J57" s="5" t="s">
        <v>238</v>
      </c>
      <c r="K57" s="5" t="s">
        <v>24</v>
      </c>
    </row>
    <row r="58" spans="1:11" ht="15" customHeight="1" x14ac:dyDescent="0.2">
      <c r="A58" s="5" t="s">
        <v>239</v>
      </c>
      <c r="B58" s="5" t="s">
        <v>240</v>
      </c>
      <c r="C58" s="6" t="s">
        <v>241</v>
      </c>
      <c r="D58" s="5" t="s">
        <v>12</v>
      </c>
      <c r="E58" s="7" t="s">
        <v>242</v>
      </c>
      <c r="F58" s="8">
        <v>5.3</v>
      </c>
      <c r="G58" s="5">
        <v>0.94799999999999995</v>
      </c>
      <c r="H58" s="5">
        <v>0.91400000000000003</v>
      </c>
      <c r="I58" s="5" t="s">
        <v>118</v>
      </c>
      <c r="J58" s="5" t="s">
        <v>243</v>
      </c>
      <c r="K58" s="5" t="s">
        <v>24</v>
      </c>
    </row>
    <row r="59" spans="1:11" ht="15" customHeight="1" x14ac:dyDescent="0.2">
      <c r="A59" s="5" t="s">
        <v>244</v>
      </c>
      <c r="B59" s="5" t="s">
        <v>245</v>
      </c>
      <c r="C59" s="6" t="s">
        <v>246</v>
      </c>
      <c r="D59" s="5" t="s">
        <v>12</v>
      </c>
      <c r="E59" s="7">
        <v>33</v>
      </c>
      <c r="F59" s="8">
        <v>16.899999999999999</v>
      </c>
      <c r="G59" s="5">
        <v>0.72599999999999998</v>
      </c>
      <c r="H59" s="5">
        <v>0.68899999999999995</v>
      </c>
      <c r="I59" s="5" t="s">
        <v>13</v>
      </c>
      <c r="J59" s="5" t="s">
        <v>247</v>
      </c>
      <c r="K59" s="5" t="s">
        <v>24</v>
      </c>
    </row>
    <row r="60" spans="1:11" ht="15" customHeight="1" x14ac:dyDescent="0.2">
      <c r="A60" s="5" t="s">
        <v>248</v>
      </c>
      <c r="B60" s="5" t="s">
        <v>249</v>
      </c>
      <c r="C60" s="6" t="s">
        <v>250</v>
      </c>
      <c r="D60" s="5" t="s">
        <v>12</v>
      </c>
      <c r="E60" s="7">
        <v>12</v>
      </c>
      <c r="F60" s="8">
        <v>3.2</v>
      </c>
      <c r="G60" s="5">
        <v>0.29199999999999998</v>
      </c>
      <c r="H60" s="5">
        <v>0.98899999999999999</v>
      </c>
      <c r="I60" s="5" t="s">
        <v>13</v>
      </c>
      <c r="J60" s="5" t="s">
        <v>251</v>
      </c>
      <c r="K60" s="5" t="s">
        <v>15</v>
      </c>
    </row>
    <row r="61" spans="1:11" ht="15" customHeight="1" x14ac:dyDescent="0.2">
      <c r="A61" s="5" t="s">
        <v>252</v>
      </c>
      <c r="B61" s="5" t="s">
        <v>253</v>
      </c>
      <c r="C61" s="6" t="s">
        <v>254</v>
      </c>
      <c r="D61" s="5" t="s">
        <v>94</v>
      </c>
      <c r="E61" s="7">
        <v>4059</v>
      </c>
      <c r="F61" s="8">
        <v>4.4370000000000003</v>
      </c>
      <c r="G61" s="5">
        <v>0.98699999999999999</v>
      </c>
      <c r="H61" s="5">
        <v>0.92100000000000004</v>
      </c>
      <c r="I61" s="5" t="s">
        <v>13</v>
      </c>
      <c r="J61" s="5" t="s">
        <v>255</v>
      </c>
      <c r="K61" s="5" t="s">
        <v>96</v>
      </c>
    </row>
    <row r="62" spans="1:11" ht="15" customHeight="1" x14ac:dyDescent="0.2">
      <c r="A62" s="5" t="s">
        <v>256</v>
      </c>
      <c r="B62" s="5" t="s">
        <v>257</v>
      </c>
      <c r="C62" s="6" t="s">
        <v>258</v>
      </c>
      <c r="D62" s="5" t="s">
        <v>12</v>
      </c>
      <c r="E62" s="7">
        <v>48</v>
      </c>
      <c r="F62" s="8">
        <v>4.3</v>
      </c>
      <c r="G62" s="5">
        <v>0.63600000000000001</v>
      </c>
      <c r="H62" s="5">
        <v>0.90900000000000003</v>
      </c>
      <c r="I62" s="5" t="s">
        <v>13</v>
      </c>
      <c r="J62" s="5" t="s">
        <v>259</v>
      </c>
      <c r="K62" s="5" t="s">
        <v>15</v>
      </c>
    </row>
    <row r="63" spans="1:11" ht="15" customHeight="1" x14ac:dyDescent="0.2">
      <c r="A63" s="5" t="s">
        <v>260</v>
      </c>
      <c r="B63" s="5" t="s">
        <v>261</v>
      </c>
      <c r="C63" s="6" t="s">
        <v>262</v>
      </c>
      <c r="D63" s="5" t="s">
        <v>12</v>
      </c>
      <c r="E63" s="7" t="s">
        <v>263</v>
      </c>
      <c r="F63" s="8">
        <v>2.2999999999999998</v>
      </c>
      <c r="G63" s="5">
        <v>0.90800000000000003</v>
      </c>
      <c r="H63" s="5">
        <v>0.97499999999999998</v>
      </c>
      <c r="I63" s="5" t="s">
        <v>118</v>
      </c>
      <c r="J63" s="5" t="s">
        <v>264</v>
      </c>
      <c r="K63" s="5" t="s">
        <v>24</v>
      </c>
    </row>
    <row r="64" spans="1:11" ht="15" customHeight="1" x14ac:dyDescent="0.2">
      <c r="A64" s="5" t="s">
        <v>265</v>
      </c>
      <c r="B64" s="5" t="s">
        <v>266</v>
      </c>
      <c r="C64" s="6" t="s">
        <v>267</v>
      </c>
      <c r="D64" s="5" t="s">
        <v>12</v>
      </c>
      <c r="E64" s="7">
        <v>30</v>
      </c>
      <c r="F64" s="8">
        <v>5.5</v>
      </c>
      <c r="G64" s="5">
        <v>0.626</v>
      </c>
      <c r="H64" s="5">
        <v>0.89700000000000002</v>
      </c>
      <c r="I64" s="5" t="s">
        <v>13</v>
      </c>
      <c r="J64" s="5" t="s">
        <v>268</v>
      </c>
      <c r="K64" s="5" t="s">
        <v>15</v>
      </c>
    </row>
    <row r="65" spans="1:11" ht="15" customHeight="1" x14ac:dyDescent="0.2">
      <c r="A65" s="5" t="s">
        <v>269</v>
      </c>
      <c r="B65" s="5" t="s">
        <v>270</v>
      </c>
      <c r="C65" s="6" t="s">
        <v>271</v>
      </c>
      <c r="D65" s="5" t="s">
        <v>12</v>
      </c>
      <c r="E65" s="7">
        <v>30</v>
      </c>
      <c r="F65" s="8">
        <v>6.5</v>
      </c>
      <c r="G65" s="5">
        <v>0.45200000000000001</v>
      </c>
      <c r="H65" s="5">
        <v>0.85</v>
      </c>
      <c r="I65" s="5" t="s">
        <v>13</v>
      </c>
      <c r="J65" s="5" t="s">
        <v>272</v>
      </c>
      <c r="K65" s="5" t="s">
        <v>24</v>
      </c>
    </row>
    <row r="66" spans="1:11" ht="15" customHeight="1" x14ac:dyDescent="0.2">
      <c r="A66" s="5" t="s">
        <v>273</v>
      </c>
      <c r="B66" s="5" t="s">
        <v>274</v>
      </c>
      <c r="C66" s="6" t="s">
        <v>275</v>
      </c>
      <c r="D66" s="5" t="s">
        <v>12</v>
      </c>
      <c r="E66" s="7">
        <v>30</v>
      </c>
      <c r="F66" s="8">
        <v>7.5</v>
      </c>
      <c r="G66" s="5">
        <v>0.79</v>
      </c>
      <c r="H66" s="5">
        <v>0.84399999999999997</v>
      </c>
      <c r="I66" s="5" t="s">
        <v>13</v>
      </c>
      <c r="J66" s="5" t="s">
        <v>276</v>
      </c>
      <c r="K66" s="5" t="s">
        <v>15</v>
      </c>
    </row>
    <row r="67" spans="1:11" ht="15" customHeight="1" x14ac:dyDescent="0.2">
      <c r="A67" s="5" t="s">
        <v>277</v>
      </c>
      <c r="B67" s="5" t="s">
        <v>278</v>
      </c>
      <c r="C67" s="6" t="s">
        <v>279</v>
      </c>
      <c r="D67" s="5" t="s">
        <v>12</v>
      </c>
      <c r="E67" s="7">
        <v>45</v>
      </c>
      <c r="F67" s="8">
        <v>3</v>
      </c>
      <c r="G67" s="5">
        <v>0.374</v>
      </c>
      <c r="H67" s="5">
        <v>0.81</v>
      </c>
      <c r="I67" s="5" t="s">
        <v>13</v>
      </c>
      <c r="J67" s="5" t="s">
        <v>280</v>
      </c>
      <c r="K67" s="5" t="s">
        <v>24</v>
      </c>
    </row>
    <row r="68" spans="1:11" ht="15" customHeight="1" x14ac:dyDescent="0.2">
      <c r="A68" s="5" t="s">
        <v>281</v>
      </c>
      <c r="B68" s="5" t="s">
        <v>282</v>
      </c>
      <c r="C68" s="6" t="s">
        <v>283</v>
      </c>
      <c r="D68" s="5" t="s">
        <v>12</v>
      </c>
      <c r="E68" s="7">
        <v>30</v>
      </c>
      <c r="F68" s="8">
        <v>4.0999999999999996</v>
      </c>
      <c r="G68" s="5">
        <v>0.46100000000000002</v>
      </c>
      <c r="H68" s="5">
        <v>0.95099999999999996</v>
      </c>
      <c r="I68" s="5" t="s">
        <v>13</v>
      </c>
      <c r="J68" s="5" t="s">
        <v>284</v>
      </c>
      <c r="K68" s="5" t="s">
        <v>15</v>
      </c>
    </row>
    <row r="69" spans="1:11" ht="15" customHeight="1" x14ac:dyDescent="0.2">
      <c r="A69" s="5" t="s">
        <v>285</v>
      </c>
      <c r="B69" s="5" t="s">
        <v>286</v>
      </c>
      <c r="C69" s="6" t="s">
        <v>287</v>
      </c>
      <c r="D69" s="5" t="s">
        <v>12</v>
      </c>
      <c r="E69" s="7">
        <v>33</v>
      </c>
      <c r="F69" s="8">
        <v>3.2</v>
      </c>
      <c r="G69" s="5">
        <v>0.88</v>
      </c>
      <c r="H69" s="5">
        <v>1.0049999999999999</v>
      </c>
      <c r="I69" s="5" t="s">
        <v>13</v>
      </c>
      <c r="J69" s="5" t="s">
        <v>288</v>
      </c>
      <c r="K69" s="5" t="s">
        <v>15</v>
      </c>
    </row>
    <row r="70" spans="1:11" ht="15" customHeight="1" x14ac:dyDescent="0.2">
      <c r="A70" s="5" t="s">
        <v>289</v>
      </c>
      <c r="B70" s="5" t="s">
        <v>290</v>
      </c>
      <c r="C70" s="6" t="s">
        <v>291</v>
      </c>
      <c r="D70" s="5" t="s">
        <v>12</v>
      </c>
      <c r="E70" s="7">
        <v>27</v>
      </c>
      <c r="F70" s="8">
        <v>3.2</v>
      </c>
      <c r="G70" s="5">
        <v>0.69399999999999995</v>
      </c>
      <c r="H70" s="5">
        <v>1.0049999999999999</v>
      </c>
      <c r="I70" s="5" t="s">
        <v>13</v>
      </c>
      <c r="J70" s="5" t="s">
        <v>292</v>
      </c>
      <c r="K70" s="5" t="s">
        <v>15</v>
      </c>
    </row>
    <row r="71" spans="1:11" ht="15" customHeight="1" x14ac:dyDescent="0.2">
      <c r="A71" s="5" t="s">
        <v>293</v>
      </c>
      <c r="B71" s="5" t="s">
        <v>294</v>
      </c>
      <c r="C71" s="6" t="s">
        <v>295</v>
      </c>
      <c r="D71" s="5" t="s">
        <v>12</v>
      </c>
      <c r="E71" s="7">
        <v>123</v>
      </c>
      <c r="F71" s="8">
        <v>8.5</v>
      </c>
      <c r="G71" s="5">
        <v>0.70399999999999996</v>
      </c>
      <c r="H71" s="5">
        <v>1.0229999999999999</v>
      </c>
      <c r="I71" s="5" t="s">
        <v>13</v>
      </c>
      <c r="J71" s="5" t="s">
        <v>296</v>
      </c>
      <c r="K71" s="5" t="s">
        <v>15</v>
      </c>
    </row>
    <row r="72" spans="1:11" ht="15" customHeight="1" x14ac:dyDescent="0.2">
      <c r="A72" s="5" t="s">
        <v>297</v>
      </c>
      <c r="B72" s="5" t="s">
        <v>298</v>
      </c>
      <c r="C72" s="6" t="s">
        <v>299</v>
      </c>
      <c r="D72" s="5" t="s">
        <v>12</v>
      </c>
      <c r="E72" s="7">
        <v>9</v>
      </c>
      <c r="F72" s="8">
        <v>3</v>
      </c>
      <c r="G72" s="5">
        <v>0.26100000000000001</v>
      </c>
      <c r="H72" s="5">
        <v>0.63900000000000001</v>
      </c>
      <c r="I72" s="5" t="s">
        <v>13</v>
      </c>
      <c r="J72" s="5" t="s">
        <v>300</v>
      </c>
      <c r="K72" s="5" t="s">
        <v>15</v>
      </c>
    </row>
    <row r="73" spans="1:11" ht="15" customHeight="1" x14ac:dyDescent="0.2">
      <c r="A73" s="5" t="s">
        <v>301</v>
      </c>
      <c r="B73" s="5" t="s">
        <v>302</v>
      </c>
      <c r="C73" s="6" t="s">
        <v>303</v>
      </c>
      <c r="D73" s="5" t="s">
        <v>12</v>
      </c>
      <c r="E73" s="7">
        <v>15</v>
      </c>
      <c r="F73" s="8">
        <v>3.7</v>
      </c>
      <c r="G73" s="5">
        <v>0.25700000000000001</v>
      </c>
      <c r="H73" s="5">
        <v>0.64500000000000002</v>
      </c>
      <c r="I73" s="5" t="s">
        <v>13</v>
      </c>
      <c r="J73" s="5" t="s">
        <v>304</v>
      </c>
      <c r="K73" s="5" t="s">
        <v>15</v>
      </c>
    </row>
    <row r="74" spans="1:11" ht="15" customHeight="1" x14ac:dyDescent="0.2">
      <c r="A74" s="5" t="s">
        <v>305</v>
      </c>
      <c r="B74" s="5" t="s">
        <v>306</v>
      </c>
      <c r="C74" s="6" t="s">
        <v>307</v>
      </c>
      <c r="D74" s="5" t="s">
        <v>12</v>
      </c>
      <c r="E74" s="7">
        <v>21</v>
      </c>
      <c r="F74" s="8">
        <v>7</v>
      </c>
      <c r="G74" s="5">
        <v>0.34399999999999997</v>
      </c>
      <c r="H74" s="5">
        <v>0.83399999999999996</v>
      </c>
      <c r="I74" s="5" t="s">
        <v>13</v>
      </c>
      <c r="J74" s="5" t="s">
        <v>308</v>
      </c>
      <c r="K74" s="5" t="s">
        <v>15</v>
      </c>
    </row>
    <row r="75" spans="1:11" ht="15" customHeight="1" x14ac:dyDescent="0.2">
      <c r="A75" s="5" t="s">
        <v>309</v>
      </c>
      <c r="B75" s="5" t="s">
        <v>310</v>
      </c>
      <c r="C75" s="6" t="s">
        <v>311</v>
      </c>
      <c r="D75" s="5" t="s">
        <v>12</v>
      </c>
      <c r="E75" s="7">
        <v>69</v>
      </c>
      <c r="F75" s="8">
        <v>6.319</v>
      </c>
      <c r="G75" s="5">
        <v>0.48</v>
      </c>
      <c r="H75" s="5">
        <v>0.73599999999999999</v>
      </c>
      <c r="I75" s="5" t="s">
        <v>13</v>
      </c>
      <c r="J75" s="5" t="s">
        <v>312</v>
      </c>
      <c r="K75" s="5" t="s">
        <v>24</v>
      </c>
    </row>
    <row r="76" spans="1:11" ht="15" customHeight="1" x14ac:dyDescent="0.2">
      <c r="A76" s="5" t="s">
        <v>313</v>
      </c>
      <c r="B76" s="5" t="s">
        <v>314</v>
      </c>
      <c r="C76" s="6" t="s">
        <v>315</v>
      </c>
      <c r="D76" s="5" t="s">
        <v>12</v>
      </c>
      <c r="E76" s="7">
        <v>30</v>
      </c>
      <c r="F76" s="8">
        <v>14.5</v>
      </c>
      <c r="G76" s="5">
        <v>0.57499999999999996</v>
      </c>
      <c r="H76" s="5">
        <v>0.45300000000000001</v>
      </c>
      <c r="I76" s="5" t="s">
        <v>13</v>
      </c>
      <c r="J76" s="5" t="s">
        <v>316</v>
      </c>
      <c r="K76" s="5" t="s">
        <v>15</v>
      </c>
    </row>
    <row r="77" spans="1:11" ht="15" customHeight="1" x14ac:dyDescent="0.2">
      <c r="A77" s="5" t="s">
        <v>317</v>
      </c>
      <c r="B77" s="5" t="s">
        <v>318</v>
      </c>
      <c r="C77" s="6" t="s">
        <v>319</v>
      </c>
      <c r="D77" s="5" t="s">
        <v>12</v>
      </c>
      <c r="E77" s="7">
        <v>30</v>
      </c>
      <c r="F77" s="8">
        <v>4</v>
      </c>
      <c r="G77" s="5">
        <v>0.33500000000000002</v>
      </c>
      <c r="H77" s="5">
        <v>0.52</v>
      </c>
      <c r="I77" s="5" t="s">
        <v>13</v>
      </c>
      <c r="J77" s="5" t="s">
        <v>320</v>
      </c>
      <c r="K77" s="5" t="s">
        <v>15</v>
      </c>
    </row>
    <row r="78" spans="1:11" ht="15" customHeight="1" x14ac:dyDescent="0.2">
      <c r="A78" s="5" t="s">
        <v>321</v>
      </c>
      <c r="B78" s="5" t="s">
        <v>322</v>
      </c>
      <c r="C78" s="6" t="s">
        <v>323</v>
      </c>
      <c r="D78" s="5" t="s">
        <v>12</v>
      </c>
      <c r="E78" s="7">
        <v>228</v>
      </c>
      <c r="F78" s="8">
        <v>8.64</v>
      </c>
      <c r="G78" s="5">
        <v>0.52800000000000002</v>
      </c>
      <c r="H78" s="5">
        <v>1.042</v>
      </c>
      <c r="I78" s="5" t="s">
        <v>13</v>
      </c>
      <c r="J78" s="5" t="s">
        <v>324</v>
      </c>
      <c r="K78" s="5" t="s">
        <v>24</v>
      </c>
    </row>
    <row r="79" spans="1:11" ht="15" customHeight="1" x14ac:dyDescent="0.2">
      <c r="A79" s="5" t="s">
        <v>325</v>
      </c>
      <c r="B79" s="5" t="s">
        <v>326</v>
      </c>
      <c r="C79" s="6" t="s">
        <v>327</v>
      </c>
      <c r="D79" s="5" t="s">
        <v>12</v>
      </c>
      <c r="E79" s="7">
        <v>126</v>
      </c>
      <c r="F79" s="8">
        <v>3.3</v>
      </c>
      <c r="G79" s="5">
        <v>0.35599999999999998</v>
      </c>
      <c r="H79" s="5">
        <v>1.1910000000000001</v>
      </c>
      <c r="I79" s="5" t="s">
        <v>13</v>
      </c>
      <c r="J79" s="5" t="s">
        <v>328</v>
      </c>
      <c r="K79" s="5" t="s">
        <v>15</v>
      </c>
    </row>
    <row r="80" spans="1:11" ht="15" customHeight="1" x14ac:dyDescent="0.2">
      <c r="A80" s="5" t="s">
        <v>329</v>
      </c>
      <c r="B80" s="5" t="s">
        <v>330</v>
      </c>
      <c r="C80" s="6" t="s">
        <v>331</v>
      </c>
      <c r="D80" s="5" t="s">
        <v>12</v>
      </c>
      <c r="E80" s="7">
        <v>36</v>
      </c>
      <c r="F80" s="8">
        <v>5.9720000000000004</v>
      </c>
      <c r="G80" s="5">
        <v>0.48299999999999998</v>
      </c>
      <c r="H80" s="5">
        <v>0.78700000000000003</v>
      </c>
      <c r="I80" s="5" t="s">
        <v>13</v>
      </c>
      <c r="J80" s="5" t="s">
        <v>332</v>
      </c>
      <c r="K80" s="5" t="s">
        <v>24</v>
      </c>
    </row>
    <row r="81" spans="1:11" ht="15" customHeight="1" x14ac:dyDescent="0.2">
      <c r="A81" s="5" t="s">
        <v>333</v>
      </c>
      <c r="B81" s="5" t="s">
        <v>334</v>
      </c>
      <c r="C81" s="6" t="s">
        <v>335</v>
      </c>
      <c r="D81" s="5" t="s">
        <v>12</v>
      </c>
      <c r="E81" s="7">
        <v>495</v>
      </c>
      <c r="F81" s="8">
        <v>24</v>
      </c>
      <c r="G81" s="5">
        <v>0.83699999999999997</v>
      </c>
      <c r="H81" s="5">
        <v>1.002</v>
      </c>
      <c r="I81" s="5" t="s">
        <v>13</v>
      </c>
      <c r="J81" s="5" t="s">
        <v>336</v>
      </c>
      <c r="K81" s="5" t="s">
        <v>15</v>
      </c>
    </row>
    <row r="82" spans="1:11" ht="15" customHeight="1" x14ac:dyDescent="0.2">
      <c r="A82" s="5" t="s">
        <v>337</v>
      </c>
      <c r="B82" s="5" t="s">
        <v>338</v>
      </c>
      <c r="C82" s="6" t="s">
        <v>339</v>
      </c>
      <c r="D82" s="5" t="s">
        <v>12</v>
      </c>
      <c r="E82" s="7">
        <v>12</v>
      </c>
      <c r="F82" s="8">
        <v>3.2</v>
      </c>
      <c r="G82" s="5">
        <v>0.52300000000000002</v>
      </c>
      <c r="H82" s="5">
        <v>0.74299999999999999</v>
      </c>
      <c r="I82" s="5" t="s">
        <v>13</v>
      </c>
      <c r="J82" s="5" t="s">
        <v>340</v>
      </c>
      <c r="K82" s="5" t="s">
        <v>15</v>
      </c>
    </row>
    <row r="83" spans="1:11" ht="15" customHeight="1" x14ac:dyDescent="0.2">
      <c r="A83" s="5" t="s">
        <v>341</v>
      </c>
      <c r="B83" s="5" t="s">
        <v>342</v>
      </c>
      <c r="C83" s="6" t="s">
        <v>343</v>
      </c>
      <c r="D83" s="5" t="s">
        <v>12</v>
      </c>
      <c r="E83" s="7">
        <v>33</v>
      </c>
      <c r="F83" s="8">
        <v>5.2</v>
      </c>
      <c r="G83" s="5">
        <v>0.58199999999999996</v>
      </c>
      <c r="H83" s="5">
        <v>0.79900000000000004</v>
      </c>
      <c r="I83" s="5" t="s">
        <v>13</v>
      </c>
      <c r="J83" s="5" t="s">
        <v>344</v>
      </c>
      <c r="K83" s="5" t="s">
        <v>15</v>
      </c>
    </row>
    <row r="84" spans="1:11" ht="15" customHeight="1" x14ac:dyDescent="0.2">
      <c r="A84" s="5" t="s">
        <v>345</v>
      </c>
      <c r="B84" s="5" t="s">
        <v>346</v>
      </c>
      <c r="C84" s="6" t="s">
        <v>347</v>
      </c>
      <c r="D84" s="5" t="s">
        <v>12</v>
      </c>
      <c r="E84" s="7">
        <v>57</v>
      </c>
      <c r="F84" s="8">
        <v>25.526</v>
      </c>
      <c r="G84" s="5">
        <v>0.70199999999999996</v>
      </c>
      <c r="H84" s="5">
        <v>0.68899999999999995</v>
      </c>
      <c r="I84" s="9" t="s">
        <v>348</v>
      </c>
      <c r="J84" s="5" t="s">
        <v>349</v>
      </c>
      <c r="K84" s="5" t="s">
        <v>24</v>
      </c>
    </row>
    <row r="85" spans="1:11" ht="15" customHeight="1" x14ac:dyDescent="0.2">
      <c r="A85" s="5" t="s">
        <v>350</v>
      </c>
      <c r="B85" s="5" t="s">
        <v>351</v>
      </c>
      <c r="C85" s="6" t="s">
        <v>352</v>
      </c>
      <c r="D85" s="5" t="s">
        <v>12</v>
      </c>
      <c r="E85" s="7">
        <v>84</v>
      </c>
      <c r="F85" s="8">
        <v>4.7</v>
      </c>
      <c r="G85" s="5">
        <v>0.436</v>
      </c>
      <c r="H85" s="5">
        <v>0.99299999999999999</v>
      </c>
      <c r="I85" s="5" t="s">
        <v>13</v>
      </c>
      <c r="J85" s="5" t="s">
        <v>353</v>
      </c>
      <c r="K85" s="5" t="s">
        <v>15</v>
      </c>
    </row>
    <row r="86" spans="1:11" ht="15" customHeight="1" x14ac:dyDescent="0.2">
      <c r="A86" s="5" t="s">
        <v>354</v>
      </c>
      <c r="B86" s="5" t="s">
        <v>355</v>
      </c>
      <c r="C86" s="6" t="s">
        <v>356</v>
      </c>
      <c r="D86" s="5" t="s">
        <v>12</v>
      </c>
      <c r="E86" s="7">
        <v>30</v>
      </c>
      <c r="F86" s="8">
        <v>16.632999999999999</v>
      </c>
      <c r="G86" s="5">
        <v>0.55900000000000005</v>
      </c>
      <c r="H86" s="5">
        <v>0.82799999999999996</v>
      </c>
      <c r="I86" s="5" t="s">
        <v>13</v>
      </c>
      <c r="J86" s="5" t="s">
        <v>357</v>
      </c>
      <c r="K86" s="5" t="s">
        <v>24</v>
      </c>
    </row>
    <row r="87" spans="1:11" ht="15" customHeight="1" x14ac:dyDescent="0.2">
      <c r="A87" s="5" t="s">
        <v>358</v>
      </c>
      <c r="B87" s="5" t="s">
        <v>359</v>
      </c>
      <c r="C87" s="6" t="s">
        <v>360</v>
      </c>
      <c r="D87" s="5" t="s">
        <v>12</v>
      </c>
      <c r="E87" s="7">
        <v>18</v>
      </c>
      <c r="F87" s="8">
        <v>3.9</v>
      </c>
      <c r="G87" s="5">
        <v>0.38400000000000001</v>
      </c>
      <c r="H87" s="5">
        <v>0.81699999999999995</v>
      </c>
      <c r="I87" s="5" t="s">
        <v>13</v>
      </c>
      <c r="J87" s="5" t="s">
        <v>361</v>
      </c>
      <c r="K87" s="5" t="s">
        <v>15</v>
      </c>
    </row>
    <row r="88" spans="1:11" ht="15" customHeight="1" x14ac:dyDescent="0.2">
      <c r="A88" s="5" t="s">
        <v>362</v>
      </c>
      <c r="B88" s="5" t="s">
        <v>363</v>
      </c>
      <c r="C88" s="6" t="s">
        <v>364</v>
      </c>
      <c r="D88" s="5" t="s">
        <v>12</v>
      </c>
      <c r="E88" s="7">
        <v>15</v>
      </c>
      <c r="F88" s="8">
        <v>4.7</v>
      </c>
      <c r="G88" s="5">
        <v>0.36399999999999999</v>
      </c>
      <c r="H88" s="5">
        <v>1.046</v>
      </c>
      <c r="I88" s="5" t="s">
        <v>13</v>
      </c>
      <c r="J88" s="5" t="s">
        <v>365</v>
      </c>
      <c r="K88" s="5" t="s">
        <v>15</v>
      </c>
    </row>
    <row r="89" spans="1:11" ht="15" customHeight="1" x14ac:dyDescent="0.2">
      <c r="A89" s="5" t="s">
        <v>366</v>
      </c>
      <c r="B89" s="5" t="s">
        <v>367</v>
      </c>
      <c r="C89" s="6" t="s">
        <v>368</v>
      </c>
      <c r="D89" s="5" t="s">
        <v>12</v>
      </c>
      <c r="E89" s="7">
        <v>30</v>
      </c>
      <c r="F89" s="8">
        <v>4.2</v>
      </c>
      <c r="G89" s="5">
        <v>0.77100000000000002</v>
      </c>
      <c r="H89" s="5">
        <v>0.97899999999999998</v>
      </c>
      <c r="I89" s="5" t="s">
        <v>13</v>
      </c>
      <c r="J89" s="5" t="s">
        <v>369</v>
      </c>
      <c r="K89" s="5" t="s">
        <v>15</v>
      </c>
    </row>
    <row r="90" spans="1:11" ht="15" customHeight="1" x14ac:dyDescent="0.2">
      <c r="A90" s="5" t="s">
        <v>370</v>
      </c>
      <c r="B90" s="5" t="s">
        <v>371</v>
      </c>
      <c r="C90" s="6" t="s">
        <v>372</v>
      </c>
      <c r="D90" s="5" t="s">
        <v>12</v>
      </c>
      <c r="E90" s="7">
        <v>120</v>
      </c>
      <c r="F90" s="8">
        <v>3.2</v>
      </c>
      <c r="G90" s="5">
        <v>0.26800000000000002</v>
      </c>
      <c r="H90" s="5">
        <v>0.84899999999999998</v>
      </c>
      <c r="I90" s="5" t="s">
        <v>13</v>
      </c>
      <c r="J90" s="5" t="s">
        <v>373</v>
      </c>
      <c r="K90" s="5" t="s">
        <v>15</v>
      </c>
    </row>
    <row r="91" spans="1:11" ht="15" customHeight="1" x14ac:dyDescent="0.2">
      <c r="A91" s="5" t="s">
        <v>374</v>
      </c>
      <c r="B91" s="5" t="s">
        <v>375</v>
      </c>
      <c r="C91" s="6" t="s">
        <v>376</v>
      </c>
      <c r="D91" s="5" t="s">
        <v>12</v>
      </c>
      <c r="E91" s="7">
        <v>90</v>
      </c>
      <c r="F91" s="8">
        <v>3.8</v>
      </c>
      <c r="G91" s="5">
        <v>0.93300000000000005</v>
      </c>
      <c r="H91" s="5">
        <v>0.98899999999999999</v>
      </c>
      <c r="I91" s="5" t="s">
        <v>13</v>
      </c>
      <c r="J91" s="5" t="s">
        <v>377</v>
      </c>
      <c r="K91" s="5" t="s">
        <v>15</v>
      </c>
    </row>
    <row r="92" spans="1:11" ht="15" customHeight="1" x14ac:dyDescent="0.2">
      <c r="A92" s="5" t="s">
        <v>378</v>
      </c>
      <c r="B92" s="5" t="s">
        <v>379</v>
      </c>
      <c r="C92" s="6" t="s">
        <v>380</v>
      </c>
      <c r="D92" s="5" t="s">
        <v>12</v>
      </c>
      <c r="E92" s="7">
        <v>21</v>
      </c>
      <c r="F92" s="8">
        <v>4.952</v>
      </c>
      <c r="G92" s="5">
        <v>0.30599999999999999</v>
      </c>
      <c r="H92" s="5">
        <v>0.80500000000000005</v>
      </c>
      <c r="I92" s="5" t="s">
        <v>13</v>
      </c>
      <c r="J92" s="5" t="s">
        <v>381</v>
      </c>
      <c r="K92" s="5" t="s">
        <v>24</v>
      </c>
    </row>
    <row r="93" spans="1:11" ht="15" customHeight="1" x14ac:dyDescent="0.2">
      <c r="A93" s="5" t="s">
        <v>382</v>
      </c>
      <c r="B93" s="5" t="s">
        <v>383</v>
      </c>
      <c r="C93" s="6" t="s">
        <v>384</v>
      </c>
      <c r="D93" s="5" t="s">
        <v>12</v>
      </c>
      <c r="E93" s="7" t="s">
        <v>385</v>
      </c>
      <c r="F93" s="8">
        <v>4.0620000000000003</v>
      </c>
      <c r="G93" s="5">
        <v>0.79400000000000004</v>
      </c>
      <c r="H93" s="5">
        <v>0.94199999999999995</v>
      </c>
      <c r="I93" s="5" t="s">
        <v>118</v>
      </c>
      <c r="J93" s="5" t="s">
        <v>386</v>
      </c>
      <c r="K93" s="5" t="s">
        <v>24</v>
      </c>
    </row>
    <row r="94" spans="1:11" ht="15" customHeight="1" x14ac:dyDescent="0.2">
      <c r="A94" s="5" t="s">
        <v>387</v>
      </c>
      <c r="B94" s="5" t="s">
        <v>388</v>
      </c>
      <c r="C94" s="6" t="s">
        <v>389</v>
      </c>
      <c r="D94" s="5" t="s">
        <v>12</v>
      </c>
      <c r="E94" s="7">
        <v>99</v>
      </c>
      <c r="F94" s="8">
        <v>26.6</v>
      </c>
      <c r="G94" s="5">
        <v>0.746</v>
      </c>
      <c r="H94" s="5">
        <v>0.85399999999999998</v>
      </c>
      <c r="I94" s="5" t="s">
        <v>13</v>
      </c>
      <c r="J94" s="5" t="s">
        <v>390</v>
      </c>
      <c r="K94" s="5" t="s">
        <v>24</v>
      </c>
    </row>
    <row r="95" spans="1:11" ht="15" customHeight="1" x14ac:dyDescent="0.2">
      <c r="A95" s="5" t="s">
        <v>391</v>
      </c>
      <c r="B95" s="5" t="s">
        <v>392</v>
      </c>
      <c r="C95" s="6" t="s">
        <v>393</v>
      </c>
      <c r="D95" s="5" t="s">
        <v>12</v>
      </c>
      <c r="E95" s="7">
        <v>69</v>
      </c>
      <c r="F95" s="8">
        <v>5.3710000000000004</v>
      </c>
      <c r="G95" s="5">
        <v>0.89700000000000002</v>
      </c>
      <c r="H95" s="5">
        <v>0.97899999999999998</v>
      </c>
      <c r="I95" s="5" t="s">
        <v>13</v>
      </c>
      <c r="J95" s="5" t="s">
        <v>394</v>
      </c>
      <c r="K95" s="5" t="s">
        <v>24</v>
      </c>
    </row>
    <row r="96" spans="1:11" ht="15" customHeight="1" x14ac:dyDescent="0.2">
      <c r="A96" s="5" t="s">
        <v>395</v>
      </c>
      <c r="B96" s="5" t="s">
        <v>396</v>
      </c>
      <c r="C96" s="6" t="s">
        <v>397</v>
      </c>
      <c r="D96" s="5" t="s">
        <v>12</v>
      </c>
      <c r="E96" s="7">
        <v>33</v>
      </c>
      <c r="F96" s="8">
        <v>5.4</v>
      </c>
      <c r="G96" s="5">
        <v>0.69899999999999995</v>
      </c>
      <c r="H96" s="5">
        <v>1.004</v>
      </c>
      <c r="I96" s="5" t="s">
        <v>13</v>
      </c>
      <c r="J96" s="5" t="s">
        <v>398</v>
      </c>
      <c r="K96" s="5" t="s">
        <v>15</v>
      </c>
    </row>
    <row r="97" spans="1:11" ht="15" customHeight="1" x14ac:dyDescent="0.2">
      <c r="A97" s="5" t="s">
        <v>399</v>
      </c>
      <c r="B97" s="5" t="s">
        <v>400</v>
      </c>
      <c r="C97" s="6" t="s">
        <v>401</v>
      </c>
      <c r="D97" s="5" t="s">
        <v>12</v>
      </c>
      <c r="E97" s="7" t="s">
        <v>402</v>
      </c>
      <c r="F97" s="8">
        <v>3.8</v>
      </c>
      <c r="G97" s="5">
        <v>0.30099999999999999</v>
      </c>
      <c r="H97" s="5">
        <v>0.65100000000000002</v>
      </c>
      <c r="I97" s="5" t="s">
        <v>118</v>
      </c>
      <c r="J97" s="5" t="s">
        <v>403</v>
      </c>
      <c r="K97" s="5" t="s">
        <v>15</v>
      </c>
    </row>
    <row r="98" spans="1:11" ht="15" customHeight="1" x14ac:dyDescent="0.2">
      <c r="A98" s="5" t="s">
        <v>404</v>
      </c>
      <c r="B98" s="5" t="s">
        <v>405</v>
      </c>
      <c r="C98" s="6" t="s">
        <v>406</v>
      </c>
      <c r="D98" s="5" t="s">
        <v>12</v>
      </c>
      <c r="E98" s="7">
        <v>84</v>
      </c>
      <c r="F98" s="8">
        <v>16.8</v>
      </c>
      <c r="G98" s="5">
        <v>0.35199999999999998</v>
      </c>
      <c r="H98" s="5">
        <v>0.64500000000000002</v>
      </c>
      <c r="I98" s="5" t="s">
        <v>13</v>
      </c>
      <c r="J98" s="5" t="s">
        <v>407</v>
      </c>
      <c r="K98" s="5" t="s">
        <v>15</v>
      </c>
    </row>
    <row r="99" spans="1:11" ht="15" customHeight="1" x14ac:dyDescent="0.2">
      <c r="A99" s="5" t="s">
        <v>408</v>
      </c>
      <c r="B99" s="5" t="s">
        <v>409</v>
      </c>
      <c r="C99" s="6" t="s">
        <v>410</v>
      </c>
      <c r="D99" s="5" t="s">
        <v>12</v>
      </c>
      <c r="E99" s="7">
        <v>84</v>
      </c>
      <c r="F99" s="8">
        <v>16.7</v>
      </c>
      <c r="G99" s="5">
        <v>0.5</v>
      </c>
      <c r="H99" s="5">
        <v>0.88100000000000001</v>
      </c>
      <c r="I99" s="5" t="s">
        <v>13</v>
      </c>
      <c r="J99" s="5" t="s">
        <v>411</v>
      </c>
      <c r="K99" s="5" t="s">
        <v>15</v>
      </c>
    </row>
    <row r="100" spans="1:11" ht="15" customHeight="1" x14ac:dyDescent="0.2">
      <c r="A100" s="5" t="s">
        <v>412</v>
      </c>
      <c r="B100" s="5" t="s">
        <v>413</v>
      </c>
      <c r="C100" s="6" t="s">
        <v>414</v>
      </c>
      <c r="D100" s="5" t="s">
        <v>12</v>
      </c>
      <c r="E100" s="7">
        <v>84</v>
      </c>
      <c r="F100" s="8">
        <v>10.7</v>
      </c>
      <c r="G100" s="5">
        <v>0.40200000000000002</v>
      </c>
      <c r="H100" s="5">
        <v>0.41199999999999998</v>
      </c>
      <c r="I100" s="5" t="s">
        <v>13</v>
      </c>
      <c r="J100" s="5" t="s">
        <v>415</v>
      </c>
      <c r="K100" s="5" t="s">
        <v>15</v>
      </c>
    </row>
    <row r="101" spans="1:11" ht="15" customHeight="1" x14ac:dyDescent="0.2">
      <c r="A101" s="5" t="s">
        <v>416</v>
      </c>
      <c r="B101" s="5" t="s">
        <v>417</v>
      </c>
      <c r="C101" s="6" t="s">
        <v>418</v>
      </c>
      <c r="D101" s="5" t="s">
        <v>12</v>
      </c>
      <c r="E101" s="7" t="s">
        <v>419</v>
      </c>
      <c r="F101" s="8">
        <v>7.8</v>
      </c>
      <c r="G101" s="5">
        <v>0.26800000000000002</v>
      </c>
      <c r="H101" s="5">
        <v>0.67</v>
      </c>
      <c r="I101" s="5" t="s">
        <v>118</v>
      </c>
      <c r="J101" s="5" t="s">
        <v>420</v>
      </c>
      <c r="K101" s="5" t="s">
        <v>15</v>
      </c>
    </row>
    <row r="102" spans="1:11" ht="15" customHeight="1" x14ac:dyDescent="0.2">
      <c r="A102" s="5" t="s">
        <v>421</v>
      </c>
      <c r="B102" s="5" t="s">
        <v>422</v>
      </c>
      <c r="C102" s="6" t="s">
        <v>423</v>
      </c>
      <c r="D102" s="5" t="s">
        <v>12</v>
      </c>
      <c r="E102" s="7">
        <v>216</v>
      </c>
      <c r="F102" s="8">
        <v>3.5</v>
      </c>
      <c r="G102" s="5">
        <v>0.85499999999999998</v>
      </c>
      <c r="H102" s="5">
        <v>0.98699999999999999</v>
      </c>
      <c r="I102" s="5" t="s">
        <v>13</v>
      </c>
      <c r="J102" s="5" t="s">
        <v>424</v>
      </c>
      <c r="K102" s="5" t="s">
        <v>15</v>
      </c>
    </row>
    <row r="103" spans="1:11" ht="15" customHeight="1" x14ac:dyDescent="0.2">
      <c r="A103" s="5" t="s">
        <v>425</v>
      </c>
      <c r="B103" s="5" t="s">
        <v>426</v>
      </c>
      <c r="C103" s="6" t="s">
        <v>427</v>
      </c>
      <c r="D103" s="5" t="s">
        <v>12</v>
      </c>
      <c r="E103" s="7">
        <v>12</v>
      </c>
      <c r="F103" s="8">
        <v>38.799999999999997</v>
      </c>
      <c r="G103" s="5">
        <v>0.68200000000000005</v>
      </c>
      <c r="H103" s="5">
        <v>0.65300000000000002</v>
      </c>
      <c r="I103" s="5" t="s">
        <v>13</v>
      </c>
      <c r="J103" s="5" t="s">
        <v>428</v>
      </c>
      <c r="K103" s="5" t="s">
        <v>15</v>
      </c>
    </row>
    <row r="104" spans="1:11" ht="15" customHeight="1" x14ac:dyDescent="0.2">
      <c r="A104" s="5" t="s">
        <v>429</v>
      </c>
      <c r="B104" s="5" t="s">
        <v>430</v>
      </c>
      <c r="C104" s="6" t="s">
        <v>431</v>
      </c>
      <c r="D104" s="5" t="s">
        <v>12</v>
      </c>
      <c r="E104" s="7">
        <v>15</v>
      </c>
      <c r="F104" s="8">
        <v>3.1</v>
      </c>
      <c r="G104" s="5">
        <v>0.37</v>
      </c>
      <c r="H104" s="5">
        <v>0.59599999999999997</v>
      </c>
      <c r="I104" s="5" t="s">
        <v>13</v>
      </c>
      <c r="J104" s="5" t="s">
        <v>432</v>
      </c>
      <c r="K104" s="5" t="s">
        <v>15</v>
      </c>
    </row>
    <row r="105" spans="1:11" ht="15" customHeight="1" x14ac:dyDescent="0.2">
      <c r="A105" s="5" t="s">
        <v>433</v>
      </c>
      <c r="B105" s="5" t="s">
        <v>434</v>
      </c>
      <c r="C105" s="6" t="s">
        <v>435</v>
      </c>
      <c r="D105" s="5" t="s">
        <v>12</v>
      </c>
      <c r="E105" s="7">
        <v>9</v>
      </c>
      <c r="F105" s="8">
        <v>8.1</v>
      </c>
      <c r="G105" s="5">
        <v>0.26900000000000002</v>
      </c>
      <c r="H105" s="5">
        <v>0.26600000000000001</v>
      </c>
      <c r="I105" s="5" t="s">
        <v>13</v>
      </c>
      <c r="J105" s="5" t="s">
        <v>436</v>
      </c>
      <c r="K105" s="5" t="s">
        <v>15</v>
      </c>
    </row>
    <row r="106" spans="1:11" ht="15" customHeight="1" x14ac:dyDescent="0.2">
      <c r="A106" s="5" t="s">
        <v>437</v>
      </c>
      <c r="B106" s="5" t="s">
        <v>438</v>
      </c>
      <c r="C106" s="6" t="s">
        <v>439</v>
      </c>
      <c r="D106" s="5" t="s">
        <v>12</v>
      </c>
      <c r="E106" s="7" t="s">
        <v>440</v>
      </c>
      <c r="F106" s="8">
        <v>4.5999999999999996</v>
      </c>
      <c r="G106" s="5">
        <v>0.46200000000000002</v>
      </c>
      <c r="H106" s="5">
        <v>0.98399999999999999</v>
      </c>
      <c r="I106" s="5" t="s">
        <v>118</v>
      </c>
      <c r="J106" s="5" t="s">
        <v>441</v>
      </c>
      <c r="K106" s="5" t="s">
        <v>15</v>
      </c>
    </row>
    <row r="107" spans="1:11" ht="15" customHeight="1" x14ac:dyDescent="0.2">
      <c r="A107" s="5" t="s">
        <v>442</v>
      </c>
      <c r="B107" s="5" t="s">
        <v>443</v>
      </c>
      <c r="C107" s="6" t="s">
        <v>444</v>
      </c>
      <c r="D107" s="5" t="s">
        <v>12</v>
      </c>
      <c r="E107" s="7">
        <v>84</v>
      </c>
      <c r="F107" s="8">
        <v>17.899999999999999</v>
      </c>
      <c r="G107" s="5">
        <v>0.28499999999999998</v>
      </c>
      <c r="H107" s="5">
        <v>0.76700000000000002</v>
      </c>
      <c r="I107" s="5" t="s">
        <v>13</v>
      </c>
      <c r="J107" s="5" t="s">
        <v>445</v>
      </c>
      <c r="K107" s="5" t="s">
        <v>15</v>
      </c>
    </row>
    <row r="108" spans="1:11" ht="15" customHeight="1" x14ac:dyDescent="0.2">
      <c r="A108" s="5" t="s">
        <v>446</v>
      </c>
      <c r="B108" s="5" t="s">
        <v>447</v>
      </c>
      <c r="C108" s="6" t="s">
        <v>448</v>
      </c>
      <c r="D108" s="5" t="s">
        <v>12</v>
      </c>
      <c r="E108" s="7">
        <v>84</v>
      </c>
      <c r="F108" s="8">
        <v>9.6999999999999993</v>
      </c>
      <c r="G108" s="5">
        <v>0.33700000000000002</v>
      </c>
      <c r="H108" s="5">
        <v>0.54800000000000004</v>
      </c>
      <c r="I108" s="5" t="s">
        <v>13</v>
      </c>
      <c r="J108" s="5" t="s">
        <v>449</v>
      </c>
      <c r="K108" s="5" t="s">
        <v>15</v>
      </c>
    </row>
    <row r="109" spans="1:11" ht="15" customHeight="1" x14ac:dyDescent="0.2">
      <c r="A109" s="5" t="s">
        <v>450</v>
      </c>
      <c r="B109" s="5" t="s">
        <v>451</v>
      </c>
      <c r="C109" s="6" t="s">
        <v>452</v>
      </c>
      <c r="D109" s="5" t="s">
        <v>12</v>
      </c>
      <c r="E109" s="7">
        <v>15</v>
      </c>
      <c r="F109" s="8">
        <v>3.5</v>
      </c>
      <c r="G109" s="5">
        <v>0.52600000000000002</v>
      </c>
      <c r="H109" s="5">
        <v>1.048</v>
      </c>
      <c r="I109" s="5" t="s">
        <v>13</v>
      </c>
      <c r="J109" s="5" t="s">
        <v>453</v>
      </c>
      <c r="K109" s="5" t="s">
        <v>24</v>
      </c>
    </row>
    <row r="110" spans="1:11" ht="15" customHeight="1" x14ac:dyDescent="0.2">
      <c r="A110" s="5" t="s">
        <v>454</v>
      </c>
      <c r="B110" s="5" t="s">
        <v>455</v>
      </c>
      <c r="C110" s="6" t="s">
        <v>456</v>
      </c>
      <c r="D110" s="5" t="s">
        <v>12</v>
      </c>
      <c r="E110" s="7" t="s">
        <v>457</v>
      </c>
      <c r="F110" s="8">
        <v>4.7</v>
      </c>
      <c r="G110" s="5">
        <v>0.27300000000000002</v>
      </c>
      <c r="H110" s="5">
        <v>0.49399999999999999</v>
      </c>
      <c r="I110" s="5" t="s">
        <v>118</v>
      </c>
      <c r="J110" s="5" t="s">
        <v>458</v>
      </c>
      <c r="K110" s="5" t="s">
        <v>15</v>
      </c>
    </row>
    <row r="111" spans="1:11" ht="15" customHeight="1" x14ac:dyDescent="0.2">
      <c r="A111" s="5" t="s">
        <v>459</v>
      </c>
      <c r="B111" s="5" t="s">
        <v>460</v>
      </c>
      <c r="C111" s="6" t="s">
        <v>461</v>
      </c>
      <c r="D111" s="5" t="s">
        <v>12</v>
      </c>
      <c r="E111" s="7">
        <v>84</v>
      </c>
      <c r="F111" s="8">
        <v>16.2</v>
      </c>
      <c r="G111" s="5">
        <v>0.28999999999999998</v>
      </c>
      <c r="H111" s="5">
        <v>0.27400000000000002</v>
      </c>
      <c r="I111" s="5" t="s">
        <v>13</v>
      </c>
      <c r="J111" s="5" t="s">
        <v>462</v>
      </c>
      <c r="K111" s="5" t="s">
        <v>15</v>
      </c>
    </row>
    <row r="112" spans="1:11" ht="15" customHeight="1" x14ac:dyDescent="0.2">
      <c r="A112" s="5" t="s">
        <v>463</v>
      </c>
      <c r="B112" s="5" t="s">
        <v>464</v>
      </c>
      <c r="C112" s="6" t="s">
        <v>465</v>
      </c>
      <c r="D112" s="5" t="s">
        <v>12</v>
      </c>
      <c r="E112" s="7">
        <v>84</v>
      </c>
      <c r="F112" s="8">
        <v>10.5</v>
      </c>
      <c r="G112" s="5">
        <v>0.53300000000000003</v>
      </c>
      <c r="H112" s="5">
        <v>0.81899999999999995</v>
      </c>
      <c r="I112" s="5" t="s">
        <v>13</v>
      </c>
      <c r="J112" s="5" t="s">
        <v>466</v>
      </c>
      <c r="K112" s="5" t="s">
        <v>15</v>
      </c>
    </row>
    <row r="113" spans="1:11" ht="15" customHeight="1" x14ac:dyDescent="0.2">
      <c r="A113" s="5" t="s">
        <v>467</v>
      </c>
      <c r="B113" s="5" t="s">
        <v>468</v>
      </c>
      <c r="C113" s="6" t="s">
        <v>469</v>
      </c>
      <c r="D113" s="5" t="s">
        <v>12</v>
      </c>
      <c r="E113" s="7">
        <v>30</v>
      </c>
      <c r="F113" s="8">
        <v>4.1669999999999998</v>
      </c>
      <c r="G113" s="5">
        <v>0.46700000000000003</v>
      </c>
      <c r="H113" s="5">
        <v>0.44600000000000001</v>
      </c>
      <c r="I113" s="5" t="s">
        <v>13</v>
      </c>
      <c r="J113" s="5" t="s">
        <v>470</v>
      </c>
      <c r="K113" s="5" t="s">
        <v>24</v>
      </c>
    </row>
    <row r="114" spans="1:11" ht="15" customHeight="1" x14ac:dyDescent="0.2">
      <c r="A114" s="5" t="s">
        <v>471</v>
      </c>
      <c r="B114" s="5" t="s">
        <v>472</v>
      </c>
      <c r="C114" s="6" t="s">
        <v>473</v>
      </c>
      <c r="D114" s="5" t="s">
        <v>12</v>
      </c>
      <c r="E114" s="7">
        <v>60</v>
      </c>
      <c r="F114" s="8">
        <v>6.5</v>
      </c>
      <c r="G114" s="5">
        <v>0.64300000000000002</v>
      </c>
      <c r="H114" s="5">
        <v>1.038</v>
      </c>
      <c r="I114" s="5" t="s">
        <v>13</v>
      </c>
      <c r="J114" s="5" t="s">
        <v>474</v>
      </c>
      <c r="K114" s="5" t="s">
        <v>24</v>
      </c>
    </row>
    <row r="115" spans="1:11" ht="15" customHeight="1" x14ac:dyDescent="0.2">
      <c r="A115" s="5" t="s">
        <v>475</v>
      </c>
      <c r="B115" s="5" t="s">
        <v>476</v>
      </c>
      <c r="C115" s="6" t="s">
        <v>477</v>
      </c>
      <c r="D115" s="5" t="s">
        <v>12</v>
      </c>
      <c r="E115" s="7">
        <v>15</v>
      </c>
      <c r="F115" s="8">
        <v>3.5</v>
      </c>
      <c r="G115" s="5">
        <v>0.42799999999999999</v>
      </c>
      <c r="H115" s="5">
        <v>0.60499999999999998</v>
      </c>
      <c r="I115" s="5" t="s">
        <v>13</v>
      </c>
      <c r="J115" s="5" t="s">
        <v>478</v>
      </c>
      <c r="K115" s="5" t="s">
        <v>15</v>
      </c>
    </row>
    <row r="116" spans="1:11" ht="15" customHeight="1" x14ac:dyDescent="0.2">
      <c r="A116" s="5" t="s">
        <v>479</v>
      </c>
      <c r="B116" s="5" t="s">
        <v>480</v>
      </c>
      <c r="C116" s="6" t="s">
        <v>481</v>
      </c>
      <c r="D116" s="5" t="s">
        <v>12</v>
      </c>
      <c r="E116" s="7">
        <v>126</v>
      </c>
      <c r="F116" s="8">
        <v>3.4</v>
      </c>
      <c r="G116" s="5">
        <v>0.39800000000000002</v>
      </c>
      <c r="H116" s="5">
        <v>0.54800000000000004</v>
      </c>
      <c r="I116" s="5" t="s">
        <v>13</v>
      </c>
      <c r="J116" s="5" t="s">
        <v>482</v>
      </c>
      <c r="K116" s="5" t="s">
        <v>15</v>
      </c>
    </row>
    <row r="117" spans="1:11" ht="15" customHeight="1" x14ac:dyDescent="0.2">
      <c r="A117" s="5" t="s">
        <v>483</v>
      </c>
      <c r="B117" s="5" t="s">
        <v>484</v>
      </c>
      <c r="C117" s="6" t="s">
        <v>485</v>
      </c>
      <c r="D117" s="5" t="s">
        <v>12</v>
      </c>
      <c r="E117" s="7">
        <v>15</v>
      </c>
      <c r="F117" s="8">
        <v>3.4</v>
      </c>
      <c r="G117" s="5">
        <v>0.45900000000000002</v>
      </c>
      <c r="H117" s="5">
        <v>0.72599999999999998</v>
      </c>
      <c r="I117" s="5" t="s">
        <v>13</v>
      </c>
      <c r="J117" s="5" t="s">
        <v>486</v>
      </c>
      <c r="K117" s="5" t="s">
        <v>15</v>
      </c>
    </row>
    <row r="118" spans="1:11" ht="15" customHeight="1" x14ac:dyDescent="0.2">
      <c r="A118" s="5" t="s">
        <v>487</v>
      </c>
      <c r="B118" s="5" t="s">
        <v>488</v>
      </c>
      <c r="C118" s="6" t="s">
        <v>489</v>
      </c>
      <c r="D118" s="5" t="s">
        <v>12</v>
      </c>
      <c r="E118" s="7">
        <v>15</v>
      </c>
      <c r="F118" s="8">
        <v>3.2</v>
      </c>
      <c r="G118" s="5">
        <v>0.33</v>
      </c>
      <c r="H118" s="5">
        <v>1.3120000000000001</v>
      </c>
      <c r="I118" s="5" t="s">
        <v>13</v>
      </c>
      <c r="J118" s="5" t="s">
        <v>490</v>
      </c>
      <c r="K118" s="5" t="s">
        <v>15</v>
      </c>
    </row>
    <row r="119" spans="1:11" ht="15" customHeight="1" x14ac:dyDescent="0.2">
      <c r="A119" s="5" t="s">
        <v>491</v>
      </c>
      <c r="B119" s="5" t="s">
        <v>492</v>
      </c>
      <c r="C119" s="6" t="s">
        <v>493</v>
      </c>
      <c r="D119" s="5" t="s">
        <v>12</v>
      </c>
      <c r="E119" s="7">
        <v>39</v>
      </c>
      <c r="F119" s="8">
        <v>8</v>
      </c>
      <c r="G119" s="5">
        <v>0.27100000000000002</v>
      </c>
      <c r="H119" s="5">
        <v>1.7270000000000001</v>
      </c>
      <c r="I119" s="5" t="s">
        <v>13</v>
      </c>
      <c r="J119" s="5" t="s">
        <v>494</v>
      </c>
      <c r="K119" s="5" t="s">
        <v>15</v>
      </c>
    </row>
    <row r="120" spans="1:11" ht="15" customHeight="1" x14ac:dyDescent="0.2">
      <c r="A120" s="5" t="s">
        <v>495</v>
      </c>
      <c r="B120" s="5" t="s">
        <v>496</v>
      </c>
      <c r="C120" s="6" t="s">
        <v>497</v>
      </c>
      <c r="D120" s="5" t="s">
        <v>12</v>
      </c>
      <c r="E120" s="7">
        <v>21</v>
      </c>
      <c r="F120" s="8">
        <v>7.8</v>
      </c>
      <c r="G120" s="5">
        <v>0.38</v>
      </c>
      <c r="H120" s="5">
        <v>1.2669999999999999</v>
      </c>
      <c r="I120" s="5" t="s">
        <v>13</v>
      </c>
      <c r="J120" s="5" t="s">
        <v>498</v>
      </c>
      <c r="K120" s="5" t="s">
        <v>15</v>
      </c>
    </row>
    <row r="121" spans="1:11" ht="15" customHeight="1" x14ac:dyDescent="0.2">
      <c r="A121" s="5" t="s">
        <v>499</v>
      </c>
      <c r="B121" s="5" t="s">
        <v>500</v>
      </c>
      <c r="C121" s="6" t="s">
        <v>501</v>
      </c>
      <c r="D121" s="5" t="s">
        <v>12</v>
      </c>
      <c r="E121" s="7">
        <v>69</v>
      </c>
      <c r="F121" s="8">
        <v>17.347999999999999</v>
      </c>
      <c r="G121" s="5">
        <v>0.877</v>
      </c>
      <c r="H121" s="5">
        <v>0.90100000000000002</v>
      </c>
      <c r="I121" s="5" t="s">
        <v>13</v>
      </c>
      <c r="J121" s="5" t="s">
        <v>502</v>
      </c>
      <c r="K121" s="5" t="s">
        <v>24</v>
      </c>
    </row>
    <row r="122" spans="1:11" ht="15" customHeight="1" x14ac:dyDescent="0.2">
      <c r="C122" s="6"/>
    </row>
    <row r="123" spans="1:11" ht="15" customHeight="1" x14ac:dyDescent="0.2">
      <c r="C123" s="6"/>
    </row>
    <row r="124" spans="1:11" ht="15" customHeight="1" x14ac:dyDescent="0.2">
      <c r="C124" s="6"/>
    </row>
    <row r="125" spans="1:11" ht="15" customHeight="1" x14ac:dyDescent="0.2">
      <c r="C125" s="6"/>
    </row>
    <row r="126" spans="1:11" ht="15" customHeight="1" x14ac:dyDescent="0.2">
      <c r="C126" s="6"/>
    </row>
    <row r="127" spans="1:11" ht="15" customHeight="1" x14ac:dyDescent="0.2">
      <c r="C127" s="6"/>
    </row>
    <row r="128" spans="1:11" ht="15" customHeight="1" x14ac:dyDescent="0.2">
      <c r="C128" s="6"/>
    </row>
    <row r="129" spans="3:3" ht="15" customHeight="1" x14ac:dyDescent="0.2">
      <c r="C129" s="6"/>
    </row>
    <row r="130" spans="3:3" ht="15" customHeight="1" x14ac:dyDescent="0.2">
      <c r="C130" s="6"/>
    </row>
    <row r="131" spans="3:3" ht="15" customHeight="1" x14ac:dyDescent="0.2">
      <c r="C131" s="6"/>
    </row>
    <row r="132" spans="3:3" ht="15" customHeight="1" x14ac:dyDescent="0.2">
      <c r="C132" s="6"/>
    </row>
    <row r="133" spans="3:3" ht="15" customHeight="1" x14ac:dyDescent="0.2">
      <c r="C133" s="6"/>
    </row>
    <row r="134" spans="3:3" ht="15" customHeight="1" x14ac:dyDescent="0.2">
      <c r="C134" s="6"/>
    </row>
    <row r="135" spans="3:3" ht="15" customHeight="1" x14ac:dyDescent="0.2">
      <c r="C135" s="6"/>
    </row>
    <row r="136" spans="3:3" ht="15" customHeight="1" x14ac:dyDescent="0.2">
      <c r="C136" s="6"/>
    </row>
    <row r="137" spans="3:3" ht="15" customHeight="1" x14ac:dyDescent="0.2">
      <c r="C137" s="6"/>
    </row>
    <row r="138" spans="3:3" ht="15" customHeight="1" x14ac:dyDescent="0.2">
      <c r="C138" s="6"/>
    </row>
    <row r="139" spans="3:3" ht="15" customHeight="1" x14ac:dyDescent="0.2">
      <c r="C139" s="6"/>
    </row>
    <row r="140" spans="3:3" ht="15" customHeight="1" x14ac:dyDescent="0.2">
      <c r="C140" s="6"/>
    </row>
    <row r="141" spans="3:3" ht="15" customHeight="1" x14ac:dyDescent="0.2">
      <c r="C141" s="6"/>
    </row>
    <row r="142" spans="3:3" ht="15" customHeight="1" x14ac:dyDescent="0.2">
      <c r="C142" s="6"/>
    </row>
    <row r="143" spans="3:3" ht="15" customHeight="1" x14ac:dyDescent="0.2">
      <c r="C143" s="6"/>
    </row>
    <row r="144" spans="3:3" ht="15" customHeight="1" x14ac:dyDescent="0.2">
      <c r="C144" s="6"/>
    </row>
  </sheetData>
  <mergeCells count="2">
    <mergeCell ref="A1:J1"/>
    <mergeCell ref="A2: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A1002"/>
  <sheetViews>
    <sheetView workbookViewId="0">
      <pane ySplit="3" topLeftCell="A4" activePane="bottomLeft" state="frozen"/>
      <selection pane="bottomLeft" sqref="A1:J1"/>
    </sheetView>
  </sheetViews>
  <sheetFormatPr defaultColWidth="14.42578125" defaultRowHeight="15" customHeight="1" x14ac:dyDescent="0.2"/>
  <cols>
    <col min="1" max="1" width="34.85546875" bestFit="1" customWidth="1"/>
    <col min="2" max="2" width="37.28515625" bestFit="1" customWidth="1"/>
    <col min="3" max="3" width="8.85546875" customWidth="1"/>
    <col min="4" max="4" width="84.140625" bestFit="1" customWidth="1"/>
    <col min="5" max="5" width="11.7109375" bestFit="1" customWidth="1"/>
    <col min="6" max="6" width="8.7109375" customWidth="1"/>
    <col min="7" max="7" width="11.140625" customWidth="1"/>
    <col min="8" max="8" width="12.28515625" customWidth="1"/>
    <col min="9" max="9" width="11.7109375" customWidth="1"/>
    <col min="10" max="10" width="11" customWidth="1"/>
  </cols>
  <sheetData>
    <row r="1" spans="1:27" ht="15" customHeight="1" x14ac:dyDescent="0.2">
      <c r="A1" s="59" t="s">
        <v>1014</v>
      </c>
      <c r="B1" s="62"/>
      <c r="C1" s="62"/>
      <c r="D1" s="62"/>
      <c r="E1" s="62"/>
      <c r="F1" s="62"/>
      <c r="G1" s="62"/>
      <c r="H1" s="62"/>
      <c r="I1" s="62"/>
      <c r="J1" s="62"/>
      <c r="K1" s="2"/>
      <c r="L1" s="10"/>
      <c r="M1" s="10"/>
      <c r="N1" s="10"/>
      <c r="O1" s="10"/>
      <c r="P1" s="10"/>
      <c r="Q1" s="10"/>
      <c r="R1" s="10"/>
      <c r="S1" s="10"/>
      <c r="T1" s="10"/>
      <c r="U1" s="10"/>
      <c r="V1" s="10"/>
      <c r="W1" s="10"/>
      <c r="X1" s="10"/>
      <c r="Y1" s="10"/>
      <c r="Z1" s="10"/>
      <c r="AA1" s="10"/>
    </row>
    <row r="2" spans="1:27" ht="124.5" customHeight="1" x14ac:dyDescent="0.2">
      <c r="A2" s="61" t="s">
        <v>1013</v>
      </c>
      <c r="B2" s="61"/>
      <c r="C2" s="61"/>
      <c r="D2" s="61"/>
      <c r="E2" s="56"/>
      <c r="F2" s="56"/>
      <c r="G2" s="56"/>
      <c r="H2" s="56"/>
      <c r="I2" s="56"/>
      <c r="J2" s="56"/>
      <c r="K2" s="2"/>
      <c r="L2" s="2"/>
      <c r="M2" s="2"/>
      <c r="N2" s="2"/>
      <c r="O2" s="2"/>
      <c r="P2" s="2"/>
      <c r="Q2" s="2"/>
      <c r="R2" s="2"/>
      <c r="S2" s="2"/>
      <c r="T2" s="2"/>
      <c r="U2" s="2"/>
      <c r="V2" s="2"/>
      <c r="W2" s="2"/>
      <c r="X2" s="2"/>
      <c r="Y2" s="2"/>
      <c r="Z2" s="2"/>
      <c r="AA2" s="2"/>
    </row>
    <row r="3" spans="1:27" ht="56.25" customHeight="1" x14ac:dyDescent="0.2">
      <c r="A3" s="1" t="s">
        <v>1</v>
      </c>
      <c r="B3" s="1" t="s">
        <v>0</v>
      </c>
      <c r="C3" s="1" t="s">
        <v>2</v>
      </c>
      <c r="D3" s="1" t="s">
        <v>503</v>
      </c>
      <c r="E3" s="1" t="s">
        <v>970</v>
      </c>
      <c r="F3" s="1" t="s">
        <v>504</v>
      </c>
      <c r="G3" s="1" t="s">
        <v>971</v>
      </c>
      <c r="H3" s="1" t="s">
        <v>505</v>
      </c>
      <c r="I3" s="1" t="s">
        <v>506</v>
      </c>
      <c r="J3" s="1" t="s">
        <v>972</v>
      </c>
      <c r="K3" s="1"/>
      <c r="L3" s="4"/>
      <c r="M3" s="4"/>
      <c r="N3" s="4"/>
      <c r="O3" s="4"/>
      <c r="P3" s="4"/>
      <c r="Q3" s="4"/>
      <c r="R3" s="4"/>
      <c r="S3" s="4"/>
      <c r="T3" s="4"/>
      <c r="U3" s="4"/>
      <c r="V3" s="4"/>
      <c r="W3" s="4"/>
      <c r="X3" s="4"/>
      <c r="Y3" s="4"/>
      <c r="Z3" s="4"/>
      <c r="AA3" s="4"/>
    </row>
    <row r="4" spans="1:27" ht="15" customHeight="1" x14ac:dyDescent="0.2">
      <c r="A4" s="5" t="s">
        <v>187</v>
      </c>
      <c r="B4" s="5" t="s">
        <v>186</v>
      </c>
      <c r="C4" s="6" t="s">
        <v>188</v>
      </c>
      <c r="D4" s="5" t="s">
        <v>507</v>
      </c>
      <c r="E4" s="11" t="s">
        <v>508</v>
      </c>
      <c r="F4" s="5" t="s">
        <v>509</v>
      </c>
      <c r="G4" s="7">
        <v>1</v>
      </c>
      <c r="H4" s="5" t="s">
        <v>510</v>
      </c>
      <c r="I4" s="5">
        <v>161010118</v>
      </c>
      <c r="J4" s="11" t="s">
        <v>511</v>
      </c>
    </row>
    <row r="5" spans="1:27" ht="15" customHeight="1" x14ac:dyDescent="0.2">
      <c r="A5" s="5" t="s">
        <v>71</v>
      </c>
      <c r="B5" s="5" t="s">
        <v>70</v>
      </c>
      <c r="C5" s="6" t="s">
        <v>72</v>
      </c>
      <c r="D5" s="5" t="s">
        <v>512</v>
      </c>
      <c r="E5" s="12">
        <v>2.0000000000000002E-130</v>
      </c>
      <c r="F5" s="5" t="s">
        <v>513</v>
      </c>
      <c r="G5" s="7">
        <v>1</v>
      </c>
      <c r="H5" s="5" t="s">
        <v>514</v>
      </c>
      <c r="I5" s="5">
        <v>155178782</v>
      </c>
      <c r="J5" s="12">
        <v>7.8999999999999995E-96</v>
      </c>
    </row>
    <row r="6" spans="1:27" ht="15" customHeight="1" x14ac:dyDescent="0.2">
      <c r="A6" s="5" t="s">
        <v>346</v>
      </c>
      <c r="B6" s="5" t="s">
        <v>345</v>
      </c>
      <c r="C6" s="6" t="s">
        <v>347</v>
      </c>
      <c r="D6" s="5" t="s">
        <v>515</v>
      </c>
      <c r="E6" s="12">
        <v>2.8999999999999999E-96</v>
      </c>
      <c r="F6" s="5" t="s">
        <v>513</v>
      </c>
      <c r="G6" s="7">
        <v>1</v>
      </c>
      <c r="H6" s="5" t="s">
        <v>516</v>
      </c>
      <c r="I6" s="5">
        <v>89397827</v>
      </c>
      <c r="J6" s="12">
        <v>2.9E-111</v>
      </c>
    </row>
    <row r="7" spans="1:27" ht="15" customHeight="1" x14ac:dyDescent="0.2">
      <c r="A7" s="5" t="s">
        <v>187</v>
      </c>
      <c r="B7" s="5" t="s">
        <v>186</v>
      </c>
      <c r="C7" s="6" t="s">
        <v>188</v>
      </c>
      <c r="D7" s="5" t="s">
        <v>517</v>
      </c>
      <c r="E7" s="12">
        <v>1.9999999999999999E-80</v>
      </c>
      <c r="F7" s="5" t="s">
        <v>509</v>
      </c>
      <c r="G7" s="7">
        <v>1</v>
      </c>
      <c r="H7" s="5" t="s">
        <v>518</v>
      </c>
      <c r="I7" s="5">
        <v>160985526</v>
      </c>
      <c r="J7" s="12">
        <v>4.4000000000000001E-58</v>
      </c>
    </row>
    <row r="8" spans="1:27" ht="15" customHeight="1" x14ac:dyDescent="0.2">
      <c r="A8" s="5" t="s">
        <v>187</v>
      </c>
      <c r="B8" s="5" t="s">
        <v>186</v>
      </c>
      <c r="C8" s="6" t="s">
        <v>188</v>
      </c>
      <c r="D8" s="5" t="s">
        <v>519</v>
      </c>
      <c r="E8" s="12">
        <v>2.0999999999999999E-79</v>
      </c>
      <c r="F8" s="5" t="s">
        <v>513</v>
      </c>
      <c r="G8" s="7">
        <v>1</v>
      </c>
      <c r="H8" s="5" t="s">
        <v>520</v>
      </c>
      <c r="I8" s="5">
        <v>161013013</v>
      </c>
      <c r="J8" s="12">
        <v>7.7999999999999998E-34</v>
      </c>
    </row>
    <row r="9" spans="1:27" ht="15" customHeight="1" x14ac:dyDescent="0.2">
      <c r="A9" s="5" t="s">
        <v>71</v>
      </c>
      <c r="B9" s="5" t="s">
        <v>70</v>
      </c>
      <c r="C9" s="6" t="s">
        <v>72</v>
      </c>
      <c r="D9" s="5" t="s">
        <v>521</v>
      </c>
      <c r="E9" s="12">
        <v>4.5000000000000002E-70</v>
      </c>
      <c r="F9" s="5" t="s">
        <v>513</v>
      </c>
      <c r="G9" s="7">
        <v>1</v>
      </c>
      <c r="H9" s="5" t="s">
        <v>522</v>
      </c>
      <c r="I9" s="5">
        <v>155168930</v>
      </c>
      <c r="J9" s="12">
        <v>1.5000000000000002E-67</v>
      </c>
    </row>
    <row r="10" spans="1:27" ht="15" customHeight="1" x14ac:dyDescent="0.2">
      <c r="A10" s="5" t="s">
        <v>187</v>
      </c>
      <c r="B10" s="5" t="s">
        <v>186</v>
      </c>
      <c r="C10" s="6" t="s">
        <v>188</v>
      </c>
      <c r="D10" s="5" t="s">
        <v>523</v>
      </c>
      <c r="E10" s="12">
        <v>4.7999999999999998E-49</v>
      </c>
      <c r="F10" s="5" t="s">
        <v>509</v>
      </c>
      <c r="G10" s="7">
        <v>1</v>
      </c>
      <c r="H10" s="5" t="s">
        <v>524</v>
      </c>
      <c r="I10" s="5">
        <v>161008646</v>
      </c>
      <c r="J10" s="12">
        <v>2.7999999999999998E-59</v>
      </c>
    </row>
    <row r="11" spans="1:27" ht="15" customHeight="1" x14ac:dyDescent="0.2">
      <c r="A11" s="5" t="s">
        <v>187</v>
      </c>
      <c r="B11" s="5" t="s">
        <v>186</v>
      </c>
      <c r="C11" s="6" t="s">
        <v>188</v>
      </c>
      <c r="D11" s="5" t="s">
        <v>525</v>
      </c>
      <c r="E11" s="12">
        <v>1.5000000000000001E-36</v>
      </c>
      <c r="F11" s="5" t="s">
        <v>513</v>
      </c>
      <c r="G11" s="7">
        <v>1</v>
      </c>
      <c r="H11" s="5" t="s">
        <v>526</v>
      </c>
      <c r="I11" s="5">
        <v>161073048</v>
      </c>
      <c r="J11" s="12">
        <v>3.5999999999999998E-16</v>
      </c>
    </row>
    <row r="12" spans="1:27" ht="15" customHeight="1" x14ac:dyDescent="0.2">
      <c r="A12" s="5" t="s">
        <v>38</v>
      </c>
      <c r="B12" s="5" t="s">
        <v>37</v>
      </c>
      <c r="C12" s="6" t="s">
        <v>39</v>
      </c>
      <c r="D12" s="5" t="s">
        <v>527</v>
      </c>
      <c r="E12" s="12">
        <v>1.2E-20</v>
      </c>
      <c r="F12" s="5" t="s">
        <v>509</v>
      </c>
      <c r="G12" s="7">
        <v>1</v>
      </c>
      <c r="H12" s="5" t="s">
        <v>528</v>
      </c>
      <c r="I12" s="5">
        <v>152088844</v>
      </c>
      <c r="J12" s="12">
        <v>1.3E-20</v>
      </c>
    </row>
    <row r="13" spans="1:27" ht="15" customHeight="1" x14ac:dyDescent="0.2">
      <c r="A13" s="5" t="s">
        <v>38</v>
      </c>
      <c r="B13" s="5" t="s">
        <v>37</v>
      </c>
      <c r="C13" s="6" t="s">
        <v>39</v>
      </c>
      <c r="D13" s="5" t="s">
        <v>529</v>
      </c>
      <c r="E13" s="12">
        <v>1.3E-14</v>
      </c>
      <c r="F13" s="5" t="s">
        <v>513</v>
      </c>
      <c r="G13" s="7">
        <v>1</v>
      </c>
      <c r="H13" s="5" t="s">
        <v>530</v>
      </c>
      <c r="I13" s="5">
        <v>152083325</v>
      </c>
      <c r="J13" s="12">
        <v>2.1999999999999998E-18</v>
      </c>
    </row>
    <row r="14" spans="1:27" ht="15" customHeight="1" x14ac:dyDescent="0.2">
      <c r="A14" s="5" t="s">
        <v>187</v>
      </c>
      <c r="B14" s="5" t="s">
        <v>186</v>
      </c>
      <c r="C14" s="6" t="s">
        <v>188</v>
      </c>
      <c r="D14" s="5" t="s">
        <v>531</v>
      </c>
      <c r="E14" s="12">
        <v>1.9E-12</v>
      </c>
      <c r="F14" s="5" t="s">
        <v>513</v>
      </c>
      <c r="G14" s="7">
        <v>1</v>
      </c>
      <c r="H14" s="5" t="s">
        <v>532</v>
      </c>
      <c r="I14" s="5">
        <v>160766183</v>
      </c>
      <c r="J14" s="12">
        <v>3.1E-7</v>
      </c>
    </row>
    <row r="15" spans="1:27" ht="15" customHeight="1" x14ac:dyDescent="0.2">
      <c r="A15" s="5" t="s">
        <v>187</v>
      </c>
      <c r="B15" s="5" t="s">
        <v>186</v>
      </c>
      <c r="C15" s="6" t="s">
        <v>188</v>
      </c>
      <c r="D15" s="5" t="s">
        <v>533</v>
      </c>
      <c r="E15" s="12">
        <v>4.0999999999999999E-50</v>
      </c>
      <c r="F15" s="5" t="s">
        <v>509</v>
      </c>
      <c r="G15" s="7">
        <v>0.999</v>
      </c>
      <c r="H15" s="5" t="s">
        <v>534</v>
      </c>
      <c r="I15" s="5">
        <v>161005610</v>
      </c>
      <c r="J15" s="12">
        <v>3.5999999999999999E-43</v>
      </c>
    </row>
    <row r="16" spans="1:27" ht="15" customHeight="1" x14ac:dyDescent="0.2">
      <c r="A16" s="5" t="s">
        <v>187</v>
      </c>
      <c r="B16" s="5" t="s">
        <v>186</v>
      </c>
      <c r="C16" s="6" t="s">
        <v>188</v>
      </c>
      <c r="D16" s="5" t="s">
        <v>535</v>
      </c>
      <c r="E16" s="12">
        <v>1.7000000000000001E-10</v>
      </c>
      <c r="F16" s="5" t="s">
        <v>509</v>
      </c>
      <c r="G16" s="7">
        <v>0.999</v>
      </c>
      <c r="H16" s="5" t="s">
        <v>536</v>
      </c>
      <c r="I16" s="5">
        <v>160533703</v>
      </c>
      <c r="J16" s="12">
        <v>2E-12</v>
      </c>
    </row>
    <row r="17" spans="1:10" ht="15" customHeight="1" x14ac:dyDescent="0.2">
      <c r="A17" s="5" t="s">
        <v>71</v>
      </c>
      <c r="B17" s="5" t="s">
        <v>70</v>
      </c>
      <c r="C17" s="6" t="s">
        <v>72</v>
      </c>
      <c r="D17" s="5" t="s">
        <v>537</v>
      </c>
      <c r="E17" s="12">
        <v>1.4000000000000001E-37</v>
      </c>
      <c r="F17" s="5" t="s">
        <v>509</v>
      </c>
      <c r="G17" s="7">
        <v>0.997</v>
      </c>
      <c r="H17" s="5" t="s">
        <v>514</v>
      </c>
      <c r="I17" s="5">
        <v>155178782</v>
      </c>
      <c r="J17" s="12">
        <v>8.8999999999999994E-36</v>
      </c>
    </row>
    <row r="18" spans="1:10" ht="15" customHeight="1" x14ac:dyDescent="0.2">
      <c r="A18" s="5" t="s">
        <v>187</v>
      </c>
      <c r="B18" s="5" t="s">
        <v>186</v>
      </c>
      <c r="C18" s="6" t="s">
        <v>188</v>
      </c>
      <c r="D18" s="5" t="s">
        <v>538</v>
      </c>
      <c r="E18" s="12">
        <v>3.2999999999999999E-83</v>
      </c>
      <c r="F18" s="5" t="s">
        <v>509</v>
      </c>
      <c r="G18" s="7">
        <v>0.98699999999999999</v>
      </c>
      <c r="H18" s="5" t="s">
        <v>518</v>
      </c>
      <c r="I18" s="5">
        <v>160985526</v>
      </c>
      <c r="J18" s="12">
        <v>9.9999999999999993E-77</v>
      </c>
    </row>
    <row r="19" spans="1:10" ht="15" customHeight="1" x14ac:dyDescent="0.2">
      <c r="A19" s="5" t="s">
        <v>71</v>
      </c>
      <c r="B19" s="5" t="s">
        <v>70</v>
      </c>
      <c r="C19" s="6" t="s">
        <v>72</v>
      </c>
      <c r="D19" s="5" t="s">
        <v>539</v>
      </c>
      <c r="E19" s="12">
        <v>3.0000000000000002E-44</v>
      </c>
      <c r="F19" s="5" t="s">
        <v>509</v>
      </c>
      <c r="G19" s="7">
        <v>0.98699999999999999</v>
      </c>
      <c r="H19" s="5" t="s">
        <v>514</v>
      </c>
      <c r="I19" s="5">
        <v>155178782</v>
      </c>
      <c r="J19" s="12">
        <v>2.6999999999999999E-43</v>
      </c>
    </row>
    <row r="20" spans="1:10" ht="15" customHeight="1" x14ac:dyDescent="0.2">
      <c r="A20" s="5" t="s">
        <v>468</v>
      </c>
      <c r="B20" s="5" t="s">
        <v>467</v>
      </c>
      <c r="C20" s="6" t="s">
        <v>469</v>
      </c>
      <c r="D20" s="5" t="s">
        <v>515</v>
      </c>
      <c r="E20" s="12">
        <v>1.7E-12</v>
      </c>
      <c r="F20" s="5" t="s">
        <v>513</v>
      </c>
      <c r="G20" s="7" t="s">
        <v>540</v>
      </c>
      <c r="H20" s="5" t="s">
        <v>541</v>
      </c>
      <c r="I20" s="5">
        <v>17769893</v>
      </c>
      <c r="J20" s="12">
        <v>1.2000000000000001E-11</v>
      </c>
    </row>
    <row r="21" spans="1:10" ht="15" customHeight="1" x14ac:dyDescent="0.2">
      <c r="A21" s="5" t="s">
        <v>187</v>
      </c>
      <c r="B21" s="5" t="s">
        <v>186</v>
      </c>
      <c r="C21" s="6" t="s">
        <v>188</v>
      </c>
      <c r="D21" s="5" t="s">
        <v>542</v>
      </c>
      <c r="E21" s="12">
        <v>6.0000000000000003E-73</v>
      </c>
      <c r="F21" s="5" t="s">
        <v>509</v>
      </c>
      <c r="G21" s="7">
        <v>0.98399999999999999</v>
      </c>
      <c r="H21" s="5" t="s">
        <v>534</v>
      </c>
      <c r="I21" s="5">
        <v>161005610</v>
      </c>
      <c r="J21" s="12">
        <v>3.2E-72</v>
      </c>
    </row>
    <row r="22" spans="1:10" ht="15" customHeight="1" x14ac:dyDescent="0.2">
      <c r="A22" s="5" t="s">
        <v>187</v>
      </c>
      <c r="B22" s="5" t="s">
        <v>186</v>
      </c>
      <c r="C22" s="6" t="s">
        <v>188</v>
      </c>
      <c r="D22" s="5" t="s">
        <v>543</v>
      </c>
      <c r="E22" s="12">
        <v>5.1000000000000001E-54</v>
      </c>
      <c r="F22" s="5" t="s">
        <v>509</v>
      </c>
      <c r="G22" s="7">
        <v>0.97799999999999998</v>
      </c>
      <c r="H22" s="5" t="s">
        <v>534</v>
      </c>
      <c r="I22" s="5">
        <v>161005610</v>
      </c>
      <c r="J22" s="12">
        <v>6.5999999999999997E-56</v>
      </c>
    </row>
    <row r="23" spans="1:10" ht="15" customHeight="1" x14ac:dyDescent="0.2">
      <c r="A23" s="5" t="s">
        <v>182</v>
      </c>
      <c r="B23" s="5" t="s">
        <v>181</v>
      </c>
      <c r="C23" s="6" t="s">
        <v>183</v>
      </c>
      <c r="D23" s="5" t="s">
        <v>515</v>
      </c>
      <c r="E23" s="12">
        <v>7.3000000000000003E-22</v>
      </c>
      <c r="F23" s="5" t="s">
        <v>513</v>
      </c>
      <c r="G23" s="7">
        <v>0.95499999999999996</v>
      </c>
      <c r="H23" s="5" t="s">
        <v>544</v>
      </c>
      <c r="I23" s="5">
        <v>81974654</v>
      </c>
      <c r="J23" s="12">
        <v>2.1000000000000001E-22</v>
      </c>
    </row>
    <row r="24" spans="1:10" ht="15" customHeight="1" x14ac:dyDescent="0.2">
      <c r="A24" s="5" t="s">
        <v>182</v>
      </c>
      <c r="B24" s="5" t="s">
        <v>181</v>
      </c>
      <c r="C24" s="6" t="s">
        <v>183</v>
      </c>
      <c r="D24" s="5" t="s">
        <v>545</v>
      </c>
      <c r="E24" s="12">
        <v>1.1E-29</v>
      </c>
      <c r="F24" s="5" t="s">
        <v>513</v>
      </c>
      <c r="G24" s="7" t="s">
        <v>546</v>
      </c>
      <c r="H24" s="5" t="s">
        <v>547</v>
      </c>
      <c r="I24" s="5">
        <v>82463376</v>
      </c>
      <c r="J24" s="12">
        <v>2.2999999999999998E-31</v>
      </c>
    </row>
    <row r="25" spans="1:10" ht="15" customHeight="1" x14ac:dyDescent="0.2">
      <c r="A25" s="5" t="s">
        <v>187</v>
      </c>
      <c r="B25" s="5" t="s">
        <v>186</v>
      </c>
      <c r="C25" s="6" t="s">
        <v>188</v>
      </c>
      <c r="D25" s="5" t="s">
        <v>548</v>
      </c>
      <c r="E25" s="12">
        <v>1.3000000000000001E-9</v>
      </c>
      <c r="F25" s="5" t="s">
        <v>509</v>
      </c>
      <c r="G25" s="7">
        <v>0.64100000000000001</v>
      </c>
      <c r="H25" s="5" t="s">
        <v>549</v>
      </c>
      <c r="I25" s="5">
        <v>160631661</v>
      </c>
      <c r="J25" s="12">
        <v>1.1E-36</v>
      </c>
    </row>
    <row r="26" spans="1:10" ht="15" customHeight="1" x14ac:dyDescent="0.2">
      <c r="A26" s="5" t="s">
        <v>71</v>
      </c>
      <c r="B26" s="5" t="s">
        <v>70</v>
      </c>
      <c r="C26" s="6" t="s">
        <v>72</v>
      </c>
      <c r="D26" s="5" t="s">
        <v>550</v>
      </c>
      <c r="E26" s="12">
        <v>3.3E-17</v>
      </c>
      <c r="F26" s="5" t="s">
        <v>513</v>
      </c>
      <c r="G26" s="7">
        <v>0.626</v>
      </c>
      <c r="H26" s="5" t="s">
        <v>551</v>
      </c>
      <c r="I26" s="5">
        <v>154989823</v>
      </c>
      <c r="J26" s="12">
        <v>2.5E-15</v>
      </c>
    </row>
    <row r="27" spans="1:10" ht="15" customHeight="1" x14ac:dyDescent="0.2">
      <c r="A27" s="5" t="s">
        <v>182</v>
      </c>
      <c r="B27" s="5" t="s">
        <v>181</v>
      </c>
      <c r="C27" s="6" t="s">
        <v>183</v>
      </c>
      <c r="D27" s="5" t="s">
        <v>552</v>
      </c>
      <c r="E27" s="12">
        <v>2.1E-25</v>
      </c>
      <c r="F27" s="5" t="s">
        <v>513</v>
      </c>
      <c r="G27" s="7">
        <v>0.58899999999999997</v>
      </c>
      <c r="H27" s="5" t="s">
        <v>547</v>
      </c>
      <c r="I27" s="5">
        <v>82463376</v>
      </c>
      <c r="J27" s="12">
        <v>6.3000000000000001E-27</v>
      </c>
    </row>
    <row r="28" spans="1:10" ht="15" customHeight="1" x14ac:dyDescent="0.2">
      <c r="A28" s="5" t="s">
        <v>187</v>
      </c>
      <c r="B28" s="5" t="s">
        <v>186</v>
      </c>
      <c r="C28" s="6" t="s">
        <v>188</v>
      </c>
      <c r="D28" s="5" t="s">
        <v>553</v>
      </c>
      <c r="E28" s="12">
        <v>1.2E-77</v>
      </c>
      <c r="F28" s="5" t="s">
        <v>509</v>
      </c>
      <c r="G28" s="7">
        <v>0.58599999999999997</v>
      </c>
      <c r="H28" s="5" t="s">
        <v>554</v>
      </c>
      <c r="I28" s="5">
        <v>160997118</v>
      </c>
      <c r="J28" s="12">
        <v>1.8000000000000001E-74</v>
      </c>
    </row>
    <row r="29" spans="1:10" ht="15" customHeight="1" x14ac:dyDescent="0.2">
      <c r="A29" s="5" t="s">
        <v>71</v>
      </c>
      <c r="B29" s="5" t="s">
        <v>70</v>
      </c>
      <c r="C29" s="6" t="s">
        <v>72</v>
      </c>
      <c r="D29" s="5" t="s">
        <v>555</v>
      </c>
      <c r="E29" s="12">
        <v>1.4999999999999999E-14</v>
      </c>
      <c r="F29" s="5" t="s">
        <v>513</v>
      </c>
      <c r="G29" s="7">
        <v>0.46899999999999997</v>
      </c>
      <c r="H29" s="5" t="s">
        <v>556</v>
      </c>
      <c r="I29" s="5">
        <v>155155608</v>
      </c>
      <c r="J29" s="12">
        <v>3.2000000000000002E-16</v>
      </c>
    </row>
    <row r="30" spans="1:10" ht="15" customHeight="1" x14ac:dyDescent="0.2">
      <c r="A30" s="5" t="s">
        <v>71</v>
      </c>
      <c r="B30" s="5" t="s">
        <v>70</v>
      </c>
      <c r="C30" s="6" t="s">
        <v>72</v>
      </c>
      <c r="D30" s="5" t="s">
        <v>557</v>
      </c>
      <c r="E30" s="12">
        <v>3.5000000000000002E-11</v>
      </c>
      <c r="F30" s="5" t="s">
        <v>509</v>
      </c>
      <c r="G30" s="7">
        <v>0.439</v>
      </c>
      <c r="H30" s="5" t="s">
        <v>558</v>
      </c>
      <c r="I30" s="5">
        <v>155564967</v>
      </c>
      <c r="J30" s="12">
        <v>6.9000000000000001E-12</v>
      </c>
    </row>
    <row r="31" spans="1:10" ht="15" customHeight="1" x14ac:dyDescent="0.2">
      <c r="A31" s="5" t="s">
        <v>236</v>
      </c>
      <c r="B31" s="5" t="s">
        <v>235</v>
      </c>
      <c r="C31" s="6" t="s">
        <v>237</v>
      </c>
      <c r="D31" s="5" t="s">
        <v>552</v>
      </c>
      <c r="E31" s="12">
        <v>2.6000000000000001E-9</v>
      </c>
      <c r="F31" s="5" t="s">
        <v>509</v>
      </c>
      <c r="G31" s="7">
        <v>0.41599999999999998</v>
      </c>
      <c r="H31" s="5" t="s">
        <v>559</v>
      </c>
      <c r="I31" s="5">
        <v>22974450</v>
      </c>
      <c r="J31" s="12">
        <v>3E-9</v>
      </c>
    </row>
    <row r="32" spans="1:10" ht="15" customHeight="1" x14ac:dyDescent="0.2">
      <c r="A32" s="5" t="s">
        <v>187</v>
      </c>
      <c r="B32" s="5" t="s">
        <v>186</v>
      </c>
      <c r="C32" s="6" t="s">
        <v>188</v>
      </c>
      <c r="D32" s="5" t="s">
        <v>560</v>
      </c>
      <c r="E32" s="12">
        <v>4.0000000000000001E-8</v>
      </c>
      <c r="F32" s="5" t="s">
        <v>509</v>
      </c>
      <c r="G32" s="7">
        <v>0.40400000000000003</v>
      </c>
      <c r="H32" s="5" t="s">
        <v>561</v>
      </c>
      <c r="I32" s="5">
        <v>160529900</v>
      </c>
      <c r="J32" s="12">
        <v>2.5999999999999998E-16</v>
      </c>
    </row>
    <row r="33" spans="1:10" ht="15" customHeight="1" x14ac:dyDescent="0.2">
      <c r="A33" s="5" t="s">
        <v>71</v>
      </c>
      <c r="B33" s="5" t="s">
        <v>70</v>
      </c>
      <c r="C33" s="6" t="s">
        <v>72</v>
      </c>
      <c r="D33" s="5" t="s">
        <v>562</v>
      </c>
      <c r="E33" s="12">
        <v>8.6999999999999999E-54</v>
      </c>
      <c r="F33" s="5" t="s">
        <v>509</v>
      </c>
      <c r="G33" s="7">
        <v>0.35899999999999999</v>
      </c>
      <c r="H33" s="5" t="s">
        <v>514</v>
      </c>
      <c r="I33" s="5">
        <v>155178782</v>
      </c>
      <c r="J33" s="12">
        <v>7.2999999999999995E-54</v>
      </c>
    </row>
    <row r="34" spans="1:10" ht="15" customHeight="1" x14ac:dyDescent="0.2">
      <c r="A34" s="5" t="s">
        <v>71</v>
      </c>
      <c r="B34" s="5" t="s">
        <v>70</v>
      </c>
      <c r="C34" s="6" t="s">
        <v>72</v>
      </c>
      <c r="D34" s="5" t="s">
        <v>563</v>
      </c>
      <c r="E34" s="12">
        <v>2.7000000000000002E-9</v>
      </c>
      <c r="F34" s="5" t="s">
        <v>509</v>
      </c>
      <c r="G34" s="7">
        <v>0.156</v>
      </c>
      <c r="H34" s="5" t="s">
        <v>564</v>
      </c>
      <c r="I34" s="5">
        <v>155471871</v>
      </c>
      <c r="J34" s="12">
        <v>5.4999999999999997E-11</v>
      </c>
    </row>
    <row r="35" spans="1:10" ht="15" customHeight="1" x14ac:dyDescent="0.2">
      <c r="A35" s="5" t="s">
        <v>187</v>
      </c>
      <c r="B35" s="5" t="s">
        <v>186</v>
      </c>
      <c r="C35" s="6" t="s">
        <v>188</v>
      </c>
      <c r="D35" s="5" t="s">
        <v>565</v>
      </c>
      <c r="E35" s="12">
        <v>9.8999999999999993E-9</v>
      </c>
      <c r="F35" s="5" t="s">
        <v>509</v>
      </c>
      <c r="G35" s="7">
        <v>7.0999999999999994E-2</v>
      </c>
      <c r="H35" s="5" t="s">
        <v>566</v>
      </c>
      <c r="I35" s="5">
        <v>161536702</v>
      </c>
      <c r="J35" s="12">
        <v>5.5999999999999997E-46</v>
      </c>
    </row>
    <row r="36" spans="1:10" ht="15" customHeight="1" x14ac:dyDescent="0.2">
      <c r="A36" s="5" t="s">
        <v>392</v>
      </c>
      <c r="B36" s="5" t="s">
        <v>391</v>
      </c>
      <c r="C36" s="6" t="s">
        <v>393</v>
      </c>
      <c r="D36" s="5" t="s">
        <v>567</v>
      </c>
      <c r="E36" s="12">
        <v>1.4000000000000001E-10</v>
      </c>
      <c r="F36" s="5" t="s">
        <v>513</v>
      </c>
      <c r="G36" s="7">
        <v>6.9000000000000006E-2</v>
      </c>
      <c r="H36" s="5" t="s">
        <v>568</v>
      </c>
      <c r="I36" s="5">
        <v>7831628</v>
      </c>
      <c r="J36" s="12">
        <v>1.8000000000000001E-18</v>
      </c>
    </row>
    <row r="37" spans="1:10" ht="15" customHeight="1" x14ac:dyDescent="0.2">
      <c r="A37" s="5" t="s">
        <v>170</v>
      </c>
      <c r="B37" s="5" t="s">
        <v>169</v>
      </c>
      <c r="C37" s="6" t="s">
        <v>171</v>
      </c>
      <c r="D37" s="5" t="s">
        <v>569</v>
      </c>
      <c r="E37" s="12">
        <v>8.2999999999999998E-11</v>
      </c>
      <c r="F37" s="5" t="s">
        <v>509</v>
      </c>
      <c r="G37" s="7">
        <v>0.06</v>
      </c>
      <c r="H37" s="5" t="s">
        <v>570</v>
      </c>
      <c r="I37" s="5">
        <v>26093141</v>
      </c>
      <c r="J37" s="12">
        <v>1.4999999999999999E-165</v>
      </c>
    </row>
    <row r="38" spans="1:10" ht="15" customHeight="1" x14ac:dyDescent="0.2">
      <c r="A38" s="5" t="s">
        <v>71</v>
      </c>
      <c r="B38" s="5" t="s">
        <v>70</v>
      </c>
      <c r="C38" s="6" t="s">
        <v>72</v>
      </c>
      <c r="D38" s="5" t="s">
        <v>531</v>
      </c>
      <c r="E38" s="12">
        <v>8.1000000000000001E-22</v>
      </c>
      <c r="F38" s="5" t="s">
        <v>513</v>
      </c>
      <c r="G38" s="7">
        <v>3.9E-2</v>
      </c>
      <c r="H38" s="5" t="s">
        <v>571</v>
      </c>
      <c r="I38" s="5">
        <v>155161168</v>
      </c>
      <c r="J38" s="12">
        <v>2.7999999999999997E-23</v>
      </c>
    </row>
    <row r="39" spans="1:10" ht="15" customHeight="1" x14ac:dyDescent="0.2">
      <c r="A39" s="5" t="s">
        <v>71</v>
      </c>
      <c r="B39" s="5" t="s">
        <v>70</v>
      </c>
      <c r="C39" s="6" t="s">
        <v>72</v>
      </c>
      <c r="D39" s="5" t="s">
        <v>567</v>
      </c>
      <c r="E39" s="12">
        <v>2.7000000000000001E-17</v>
      </c>
      <c r="F39" s="5" t="s">
        <v>513</v>
      </c>
      <c r="G39" s="7">
        <v>0.03</v>
      </c>
      <c r="H39" s="5" t="s">
        <v>572</v>
      </c>
      <c r="I39" s="5">
        <v>155143768</v>
      </c>
      <c r="J39" s="12">
        <v>1.1E-22</v>
      </c>
    </row>
    <row r="40" spans="1:10" ht="15" customHeight="1" x14ac:dyDescent="0.2">
      <c r="A40" s="5" t="s">
        <v>342</v>
      </c>
      <c r="B40" s="5" t="s">
        <v>341</v>
      </c>
      <c r="C40" s="6" t="s">
        <v>343</v>
      </c>
      <c r="D40" s="5" t="s">
        <v>573</v>
      </c>
      <c r="E40" s="12">
        <v>2.4E-10</v>
      </c>
      <c r="F40" s="5" t="s">
        <v>513</v>
      </c>
      <c r="G40" s="7">
        <v>2.8000000000000001E-2</v>
      </c>
      <c r="H40" s="5" t="s">
        <v>574</v>
      </c>
      <c r="I40" s="5">
        <v>40705417</v>
      </c>
      <c r="J40" s="12">
        <v>4.8000000000000002E-11</v>
      </c>
    </row>
    <row r="41" spans="1:10" ht="15" customHeight="1" x14ac:dyDescent="0.2">
      <c r="A41" s="5" t="s">
        <v>460</v>
      </c>
      <c r="B41" s="5" t="s">
        <v>459</v>
      </c>
      <c r="C41" s="6" t="s">
        <v>461</v>
      </c>
      <c r="D41" s="5" t="s">
        <v>575</v>
      </c>
      <c r="E41" s="12">
        <v>3.1999999999999999E-11</v>
      </c>
      <c r="F41" s="5" t="s">
        <v>513</v>
      </c>
      <c r="G41" s="7">
        <v>2.5000000000000001E-2</v>
      </c>
      <c r="H41" s="5" t="s">
        <v>576</v>
      </c>
      <c r="I41" s="5">
        <v>57063916</v>
      </c>
      <c r="J41" s="12">
        <v>1.8E-12</v>
      </c>
    </row>
    <row r="42" spans="1:10" ht="15" customHeight="1" x14ac:dyDescent="0.2">
      <c r="A42" s="5" t="s">
        <v>236</v>
      </c>
      <c r="B42" s="5" t="s">
        <v>235</v>
      </c>
      <c r="C42" s="6" t="s">
        <v>237</v>
      </c>
      <c r="D42" s="5" t="s">
        <v>545</v>
      </c>
      <c r="E42" s="12">
        <v>9.4999999999999995E-11</v>
      </c>
      <c r="F42" s="5" t="s">
        <v>509</v>
      </c>
      <c r="G42" s="7">
        <v>1.7999999999999999E-2</v>
      </c>
      <c r="H42" s="5" t="s">
        <v>559</v>
      </c>
      <c r="I42" s="5">
        <v>22974450</v>
      </c>
      <c r="J42" s="12">
        <v>2.8000000000000002E-12</v>
      </c>
    </row>
    <row r="43" spans="1:10" ht="15" customHeight="1" x14ac:dyDescent="0.2">
      <c r="A43" s="5" t="s">
        <v>342</v>
      </c>
      <c r="B43" s="5" t="s">
        <v>341</v>
      </c>
      <c r="C43" s="6" t="s">
        <v>343</v>
      </c>
      <c r="D43" s="5" t="s">
        <v>577</v>
      </c>
      <c r="E43" s="12">
        <v>9.7999999999999992E-10</v>
      </c>
      <c r="F43" s="5" t="s">
        <v>513</v>
      </c>
      <c r="G43" s="7">
        <v>1.7999999999999999E-2</v>
      </c>
      <c r="H43" s="5" t="s">
        <v>578</v>
      </c>
      <c r="I43" s="5">
        <v>40388492</v>
      </c>
      <c r="J43" s="12">
        <v>9.3999999999999999E-11</v>
      </c>
    </row>
    <row r="44" spans="1:10" ht="15" customHeight="1" x14ac:dyDescent="0.2">
      <c r="A44" s="5" t="s">
        <v>71</v>
      </c>
      <c r="B44" s="5" t="s">
        <v>70</v>
      </c>
      <c r="C44" s="6" t="s">
        <v>72</v>
      </c>
      <c r="D44" s="5" t="s">
        <v>579</v>
      </c>
      <c r="E44" s="12">
        <v>1.4E-11</v>
      </c>
      <c r="F44" s="5" t="s">
        <v>509</v>
      </c>
      <c r="G44" s="7">
        <v>1.6E-2</v>
      </c>
      <c r="H44" s="5" t="s">
        <v>580</v>
      </c>
      <c r="I44" s="5">
        <v>155261709</v>
      </c>
      <c r="J44" s="12">
        <v>7.7999999999999996E-35</v>
      </c>
    </row>
    <row r="45" spans="1:10" ht="15" customHeight="1" x14ac:dyDescent="0.2">
      <c r="A45" s="5" t="s">
        <v>187</v>
      </c>
      <c r="B45" s="5" t="s">
        <v>186</v>
      </c>
      <c r="C45" s="6" t="s">
        <v>188</v>
      </c>
      <c r="D45" s="5" t="s">
        <v>581</v>
      </c>
      <c r="E45" s="12">
        <v>9.1999999999999996E-16</v>
      </c>
      <c r="F45" s="5" t="s">
        <v>509</v>
      </c>
      <c r="G45" s="7">
        <v>1.4E-2</v>
      </c>
      <c r="H45" s="5" t="s">
        <v>582</v>
      </c>
      <c r="I45" s="5">
        <v>161174487</v>
      </c>
      <c r="J45" s="12">
        <v>8.5000000000000001E-29</v>
      </c>
    </row>
    <row r="46" spans="1:10" ht="15" customHeight="1" x14ac:dyDescent="0.2">
      <c r="A46" s="5" t="s">
        <v>266</v>
      </c>
      <c r="B46" s="5" t="s">
        <v>265</v>
      </c>
      <c r="C46" s="6" t="s">
        <v>267</v>
      </c>
      <c r="D46" s="5" t="s">
        <v>583</v>
      </c>
      <c r="E46" s="12">
        <v>2.4999999999999998E-12</v>
      </c>
      <c r="F46" s="5" t="s">
        <v>513</v>
      </c>
      <c r="G46" s="7">
        <v>1.2999999999999999E-2</v>
      </c>
      <c r="H46" s="5" t="s">
        <v>584</v>
      </c>
      <c r="I46" s="5">
        <v>2078742</v>
      </c>
      <c r="J46" s="12">
        <v>1.1E-39</v>
      </c>
    </row>
    <row r="47" spans="1:10" ht="15" customHeight="1" x14ac:dyDescent="0.2">
      <c r="A47" s="5" t="s">
        <v>310</v>
      </c>
      <c r="B47" s="5" t="s">
        <v>309</v>
      </c>
      <c r="C47" s="6" t="s">
        <v>311</v>
      </c>
      <c r="D47" s="5" t="s">
        <v>585</v>
      </c>
      <c r="E47" s="12">
        <v>5.2000000000000002E-9</v>
      </c>
      <c r="F47" s="5" t="s">
        <v>513</v>
      </c>
      <c r="G47" s="7">
        <v>1.2999999999999999E-2</v>
      </c>
      <c r="H47" s="5" t="s">
        <v>586</v>
      </c>
      <c r="I47" s="5">
        <v>57096674</v>
      </c>
      <c r="J47" s="12">
        <v>9.900000000000001E-10</v>
      </c>
    </row>
    <row r="48" spans="1:10" ht="15" customHeight="1" x14ac:dyDescent="0.2">
      <c r="A48" s="5" t="s">
        <v>170</v>
      </c>
      <c r="B48" s="5" t="s">
        <v>169</v>
      </c>
      <c r="C48" s="6" t="s">
        <v>171</v>
      </c>
      <c r="D48" s="5" t="s">
        <v>587</v>
      </c>
      <c r="E48" s="12">
        <v>1.7E-8</v>
      </c>
      <c r="F48" s="5" t="s">
        <v>509</v>
      </c>
      <c r="G48" s="7">
        <v>1.2999999999999999E-2</v>
      </c>
      <c r="H48" s="5" t="s">
        <v>588</v>
      </c>
      <c r="I48" s="5">
        <v>26409890</v>
      </c>
      <c r="J48" s="12">
        <v>1.9000000000000001E-14</v>
      </c>
    </row>
    <row r="49" spans="1:10" ht="15" customHeight="1" x14ac:dyDescent="0.2">
      <c r="A49" s="5" t="s">
        <v>170</v>
      </c>
      <c r="B49" s="5" t="s">
        <v>169</v>
      </c>
      <c r="C49" s="6" t="s">
        <v>171</v>
      </c>
      <c r="D49" s="5" t="s">
        <v>589</v>
      </c>
      <c r="E49" s="12">
        <v>1.0999999999999999E-10</v>
      </c>
      <c r="F49" s="5" t="s">
        <v>513</v>
      </c>
      <c r="G49" s="7">
        <v>8.9999999999999993E-3</v>
      </c>
      <c r="H49" s="5" t="s">
        <v>590</v>
      </c>
      <c r="I49" s="5">
        <v>26077891</v>
      </c>
      <c r="J49" s="12">
        <v>1.5E-11</v>
      </c>
    </row>
    <row r="50" spans="1:10" ht="15" customHeight="1" x14ac:dyDescent="0.2">
      <c r="A50" s="5" t="s">
        <v>170</v>
      </c>
      <c r="B50" s="5" t="s">
        <v>169</v>
      </c>
      <c r="C50" s="6" t="s">
        <v>171</v>
      </c>
      <c r="D50" s="5" t="s">
        <v>591</v>
      </c>
      <c r="E50" s="12">
        <v>3.3999999999999998E-9</v>
      </c>
      <c r="F50" s="5" t="s">
        <v>509</v>
      </c>
      <c r="G50" s="7">
        <v>8.0000000000000002E-3</v>
      </c>
      <c r="H50" s="5" t="s">
        <v>592</v>
      </c>
      <c r="I50" s="5">
        <v>26098474</v>
      </c>
      <c r="J50" s="12">
        <v>1E-10</v>
      </c>
    </row>
    <row r="51" spans="1:10" ht="15" customHeight="1" x14ac:dyDescent="0.2">
      <c r="A51" s="5" t="s">
        <v>38</v>
      </c>
      <c r="B51" s="5" t="s">
        <v>37</v>
      </c>
      <c r="C51" s="6" t="s">
        <v>39</v>
      </c>
      <c r="D51" s="5" t="s">
        <v>593</v>
      </c>
      <c r="E51" s="12">
        <v>2.6999999999999999E-14</v>
      </c>
      <c r="F51" s="5" t="s">
        <v>513</v>
      </c>
      <c r="G51" s="7">
        <v>7.0000000000000001E-3</v>
      </c>
      <c r="H51" s="5" t="s">
        <v>594</v>
      </c>
      <c r="I51" s="5">
        <v>152285076</v>
      </c>
      <c r="J51" s="12">
        <v>1.7E-23</v>
      </c>
    </row>
    <row r="52" spans="1:10" ht="15" customHeight="1" x14ac:dyDescent="0.2">
      <c r="A52" s="5" t="s">
        <v>182</v>
      </c>
      <c r="B52" s="5" t="s">
        <v>181</v>
      </c>
      <c r="C52" s="6" t="s">
        <v>183</v>
      </c>
      <c r="D52" s="5" t="s">
        <v>595</v>
      </c>
      <c r="E52" s="12">
        <v>9.899999999999999E-35</v>
      </c>
      <c r="F52" s="5" t="s">
        <v>509</v>
      </c>
      <c r="G52" s="7">
        <v>6.0000000000000001E-3</v>
      </c>
      <c r="H52" s="5" t="s">
        <v>596</v>
      </c>
      <c r="I52" s="5">
        <v>82463477</v>
      </c>
      <c r="J52" s="12">
        <v>1.1E-54</v>
      </c>
    </row>
    <row r="53" spans="1:10" ht="15" customHeight="1" x14ac:dyDescent="0.2">
      <c r="A53" s="5" t="s">
        <v>318</v>
      </c>
      <c r="B53" s="5" t="s">
        <v>317</v>
      </c>
      <c r="C53" s="6" t="s">
        <v>319</v>
      </c>
      <c r="D53" s="5" t="s">
        <v>597</v>
      </c>
      <c r="E53" s="12">
        <v>5.3000000000000001E-14</v>
      </c>
      <c r="F53" s="5" t="s">
        <v>513</v>
      </c>
      <c r="G53" s="7">
        <v>4.0000000000000001E-3</v>
      </c>
      <c r="H53" s="5" t="s">
        <v>598</v>
      </c>
      <c r="I53" s="5">
        <v>111884608</v>
      </c>
      <c r="J53" s="12">
        <v>9.1999999999999992E-19</v>
      </c>
    </row>
    <row r="54" spans="1:10" ht="15" customHeight="1" x14ac:dyDescent="0.2">
      <c r="A54" s="5" t="s">
        <v>71</v>
      </c>
      <c r="B54" s="5" t="s">
        <v>70</v>
      </c>
      <c r="C54" s="6" t="s">
        <v>72</v>
      </c>
      <c r="D54" s="5" t="s">
        <v>599</v>
      </c>
      <c r="E54" s="12">
        <v>3.3999999999999999E-11</v>
      </c>
      <c r="F54" s="5" t="s">
        <v>509</v>
      </c>
      <c r="G54" s="7">
        <v>4.0000000000000001E-3</v>
      </c>
      <c r="H54" s="5" t="s">
        <v>580</v>
      </c>
      <c r="I54" s="5">
        <v>155261709</v>
      </c>
      <c r="J54" s="12">
        <v>1.1E-32</v>
      </c>
    </row>
    <row r="55" spans="1:10" ht="15" customHeight="1" x14ac:dyDescent="0.2">
      <c r="A55" s="5" t="s">
        <v>236</v>
      </c>
      <c r="B55" s="5" t="s">
        <v>235</v>
      </c>
      <c r="C55" s="6" t="s">
        <v>237</v>
      </c>
      <c r="D55" s="5" t="s">
        <v>600</v>
      </c>
      <c r="E55" s="12">
        <v>5.0000000000000003E-10</v>
      </c>
      <c r="F55" s="5" t="s">
        <v>513</v>
      </c>
      <c r="G55" s="7">
        <v>4.0000000000000001E-3</v>
      </c>
      <c r="H55" s="5" t="s">
        <v>601</v>
      </c>
      <c r="I55" s="5">
        <v>22941873</v>
      </c>
      <c r="J55" s="12">
        <v>1.3E-15</v>
      </c>
    </row>
    <row r="56" spans="1:10" ht="15" customHeight="1" x14ac:dyDescent="0.2">
      <c r="A56" s="5" t="s">
        <v>170</v>
      </c>
      <c r="B56" s="5" t="s">
        <v>169</v>
      </c>
      <c r="C56" s="6" t="s">
        <v>171</v>
      </c>
      <c r="D56" s="5" t="s">
        <v>602</v>
      </c>
      <c r="E56" s="12">
        <v>2.2E-76</v>
      </c>
      <c r="F56" s="5" t="s">
        <v>509</v>
      </c>
      <c r="G56" s="7">
        <v>3.0000000000000001E-3</v>
      </c>
      <c r="H56" s="5" t="s">
        <v>570</v>
      </c>
      <c r="I56" s="5">
        <v>26093141</v>
      </c>
      <c r="J56" s="12">
        <v>0</v>
      </c>
    </row>
    <row r="57" spans="1:10" ht="15" customHeight="1" x14ac:dyDescent="0.2">
      <c r="A57" s="5" t="s">
        <v>342</v>
      </c>
      <c r="B57" s="5" t="s">
        <v>341</v>
      </c>
      <c r="C57" s="6" t="s">
        <v>343</v>
      </c>
      <c r="D57" s="5" t="s">
        <v>603</v>
      </c>
      <c r="E57" s="12">
        <v>2.1999999999999999E-10</v>
      </c>
      <c r="F57" s="5" t="s">
        <v>509</v>
      </c>
      <c r="G57" s="7">
        <v>3.0000000000000001E-3</v>
      </c>
      <c r="H57" s="5" t="s">
        <v>604</v>
      </c>
      <c r="I57" s="5">
        <v>40649609</v>
      </c>
      <c r="J57" s="12">
        <v>1.5000000000000001E-12</v>
      </c>
    </row>
    <row r="58" spans="1:10" ht="15" customHeight="1" x14ac:dyDescent="0.2">
      <c r="A58" s="5" t="s">
        <v>318</v>
      </c>
      <c r="B58" s="5" t="s">
        <v>317</v>
      </c>
      <c r="C58" s="6" t="s">
        <v>319</v>
      </c>
      <c r="D58" s="5" t="s">
        <v>585</v>
      </c>
      <c r="E58" s="12">
        <v>1.0999999999999999E-34</v>
      </c>
      <c r="F58" s="5" t="s">
        <v>513</v>
      </c>
      <c r="G58" s="7">
        <v>2E-3</v>
      </c>
      <c r="H58" s="5" t="s">
        <v>598</v>
      </c>
      <c r="I58" s="5">
        <v>111884608</v>
      </c>
      <c r="J58" s="12">
        <v>3.4000000000000003E-92</v>
      </c>
    </row>
    <row r="59" spans="1:10" ht="15" customHeight="1" x14ac:dyDescent="0.2">
      <c r="A59" s="5" t="s">
        <v>318</v>
      </c>
      <c r="B59" s="5" t="s">
        <v>317</v>
      </c>
      <c r="C59" s="6" t="s">
        <v>319</v>
      </c>
      <c r="D59" s="5" t="s">
        <v>605</v>
      </c>
      <c r="E59" s="12">
        <v>5.5999999999999998E-25</v>
      </c>
      <c r="F59" s="5" t="s">
        <v>513</v>
      </c>
      <c r="G59" s="7">
        <v>2E-3</v>
      </c>
      <c r="H59" s="5" t="s">
        <v>598</v>
      </c>
      <c r="I59" s="5">
        <v>111884608</v>
      </c>
      <c r="J59" s="12">
        <v>2.5000000000000001E-63</v>
      </c>
    </row>
    <row r="60" spans="1:10" ht="15" customHeight="1" x14ac:dyDescent="0.2">
      <c r="A60" s="5" t="s">
        <v>318</v>
      </c>
      <c r="B60" s="5" t="s">
        <v>317</v>
      </c>
      <c r="C60" s="6" t="s">
        <v>319</v>
      </c>
      <c r="D60" s="5" t="s">
        <v>606</v>
      </c>
      <c r="E60" s="12">
        <v>1.4000000000000001E-20</v>
      </c>
      <c r="F60" s="5" t="s">
        <v>513</v>
      </c>
      <c r="G60" s="7">
        <v>2E-3</v>
      </c>
      <c r="H60" s="5" t="s">
        <v>598</v>
      </c>
      <c r="I60" s="5">
        <v>111884608</v>
      </c>
      <c r="J60" s="12">
        <v>5.9999999999999998E-35</v>
      </c>
    </row>
    <row r="61" spans="1:10" ht="15" customHeight="1" x14ac:dyDescent="0.2">
      <c r="A61" s="5" t="s">
        <v>182</v>
      </c>
      <c r="B61" s="5" t="s">
        <v>181</v>
      </c>
      <c r="C61" s="6" t="s">
        <v>183</v>
      </c>
      <c r="D61" s="5" t="s">
        <v>600</v>
      </c>
      <c r="E61" s="12">
        <v>1.2E-49</v>
      </c>
      <c r="F61" s="5" t="s">
        <v>509</v>
      </c>
      <c r="G61" s="7">
        <v>1E-3</v>
      </c>
      <c r="H61" s="5" t="s">
        <v>547</v>
      </c>
      <c r="I61" s="5">
        <v>82463376</v>
      </c>
      <c r="J61" s="12">
        <v>1.2000000000000001E-75</v>
      </c>
    </row>
    <row r="62" spans="1:10" ht="15" customHeight="1" x14ac:dyDescent="0.2">
      <c r="A62" s="5" t="s">
        <v>430</v>
      </c>
      <c r="B62" s="5" t="s">
        <v>429</v>
      </c>
      <c r="C62" s="6" t="s">
        <v>431</v>
      </c>
      <c r="D62" s="5" t="s">
        <v>607</v>
      </c>
      <c r="E62" s="12">
        <v>4.2999999999999998E-21</v>
      </c>
      <c r="F62" s="5" t="s">
        <v>509</v>
      </c>
      <c r="G62" s="7">
        <v>1E-3</v>
      </c>
      <c r="H62" s="5" t="s">
        <v>608</v>
      </c>
      <c r="I62" s="5">
        <v>49377436</v>
      </c>
      <c r="J62" s="12">
        <v>1.8000000000000001E-26</v>
      </c>
    </row>
    <row r="63" spans="1:10" ht="15" customHeight="1" x14ac:dyDescent="0.2">
      <c r="A63" s="5" t="s">
        <v>430</v>
      </c>
      <c r="B63" s="5" t="s">
        <v>429</v>
      </c>
      <c r="C63" s="6" t="s">
        <v>431</v>
      </c>
      <c r="D63" s="5" t="s">
        <v>599</v>
      </c>
      <c r="E63" s="12">
        <v>5.0000000000000004E-19</v>
      </c>
      <c r="F63" s="5" t="s">
        <v>509</v>
      </c>
      <c r="G63" s="7">
        <v>1E-3</v>
      </c>
      <c r="H63" s="5" t="s">
        <v>608</v>
      </c>
      <c r="I63" s="5">
        <v>49377436</v>
      </c>
      <c r="J63" s="12">
        <v>2.1000000000000001E-23</v>
      </c>
    </row>
    <row r="64" spans="1:10" ht="15" customHeight="1" x14ac:dyDescent="0.2">
      <c r="A64" s="5" t="s">
        <v>270</v>
      </c>
      <c r="B64" s="5" t="s">
        <v>269</v>
      </c>
      <c r="C64" s="6" t="s">
        <v>271</v>
      </c>
      <c r="D64" s="5" t="s">
        <v>583</v>
      </c>
      <c r="E64" s="12">
        <v>1.0999999999999999E-10</v>
      </c>
      <c r="F64" s="5" t="s">
        <v>509</v>
      </c>
      <c r="G64" s="7">
        <v>1E-3</v>
      </c>
      <c r="H64" s="5" t="s">
        <v>609</v>
      </c>
      <c r="I64" s="5">
        <v>2149864</v>
      </c>
      <c r="J64" s="12">
        <v>1.6000000000000001E-132</v>
      </c>
    </row>
    <row r="65" spans="1:10" ht="15" customHeight="1" x14ac:dyDescent="0.2">
      <c r="A65" s="5" t="s">
        <v>178</v>
      </c>
      <c r="B65" s="5" t="s">
        <v>177</v>
      </c>
      <c r="C65" s="6" t="s">
        <v>179</v>
      </c>
      <c r="D65" s="5" t="s">
        <v>610</v>
      </c>
      <c r="E65" s="12">
        <v>1.8E-10</v>
      </c>
      <c r="F65" s="5" t="s">
        <v>509</v>
      </c>
      <c r="G65" s="7">
        <v>1E-3</v>
      </c>
      <c r="H65" s="5" t="s">
        <v>611</v>
      </c>
      <c r="I65" s="5">
        <v>31401225</v>
      </c>
      <c r="J65" s="12">
        <v>3.6E-91</v>
      </c>
    </row>
    <row r="66" spans="1:10" ht="15" customHeight="1" x14ac:dyDescent="0.2">
      <c r="A66" s="5" t="s">
        <v>310</v>
      </c>
      <c r="B66" s="5" t="s">
        <v>309</v>
      </c>
      <c r="C66" s="6" t="s">
        <v>311</v>
      </c>
      <c r="D66" s="5" t="s">
        <v>612</v>
      </c>
      <c r="E66" s="12">
        <v>5.7000000000000002E-125</v>
      </c>
      <c r="F66" s="5" t="s">
        <v>509</v>
      </c>
      <c r="G66" s="7">
        <v>0</v>
      </c>
      <c r="H66" s="5" t="s">
        <v>613</v>
      </c>
      <c r="I66" s="5">
        <v>57021006</v>
      </c>
      <c r="J66" s="12">
        <v>1.6000000000000001E-248</v>
      </c>
    </row>
    <row r="67" spans="1:10" ht="15" customHeight="1" x14ac:dyDescent="0.2">
      <c r="A67" s="5" t="s">
        <v>170</v>
      </c>
      <c r="B67" s="5" t="s">
        <v>169</v>
      </c>
      <c r="C67" s="6" t="s">
        <v>171</v>
      </c>
      <c r="D67" s="5" t="s">
        <v>614</v>
      </c>
      <c r="E67" s="12">
        <v>8.0000000000000001E-87</v>
      </c>
      <c r="F67" s="5" t="s">
        <v>509</v>
      </c>
      <c r="G67" s="7">
        <v>0</v>
      </c>
      <c r="H67" s="5" t="s">
        <v>570</v>
      </c>
      <c r="I67" s="5">
        <v>26093141</v>
      </c>
      <c r="J67" s="12">
        <v>0</v>
      </c>
    </row>
    <row r="68" spans="1:10" ht="15" customHeight="1" x14ac:dyDescent="0.2">
      <c r="A68" s="5" t="s">
        <v>170</v>
      </c>
      <c r="B68" s="5" t="s">
        <v>169</v>
      </c>
      <c r="C68" s="6" t="s">
        <v>171</v>
      </c>
      <c r="D68" s="5" t="s">
        <v>539</v>
      </c>
      <c r="E68" s="12">
        <v>5.9E-75</v>
      </c>
      <c r="F68" s="5" t="s">
        <v>509</v>
      </c>
      <c r="G68" s="7">
        <v>0</v>
      </c>
      <c r="H68" s="5" t="s">
        <v>570</v>
      </c>
      <c r="I68" s="5">
        <v>26093141</v>
      </c>
      <c r="J68" s="12">
        <v>0</v>
      </c>
    </row>
    <row r="69" spans="1:10" ht="15" customHeight="1" x14ac:dyDescent="0.2">
      <c r="A69" s="5" t="s">
        <v>310</v>
      </c>
      <c r="B69" s="5" t="s">
        <v>309</v>
      </c>
      <c r="C69" s="6" t="s">
        <v>311</v>
      </c>
      <c r="D69" s="5" t="s">
        <v>615</v>
      </c>
      <c r="E69" s="12">
        <v>4.2000000000000002E-72</v>
      </c>
      <c r="F69" s="5" t="s">
        <v>509</v>
      </c>
      <c r="G69" s="7">
        <v>0</v>
      </c>
      <c r="H69" s="5" t="s">
        <v>613</v>
      </c>
      <c r="I69" s="5">
        <v>57021006</v>
      </c>
      <c r="J69" s="12">
        <v>7.8999999999999997E-148</v>
      </c>
    </row>
    <row r="70" spans="1:10" ht="15" customHeight="1" x14ac:dyDescent="0.2">
      <c r="A70" s="5" t="s">
        <v>187</v>
      </c>
      <c r="B70" s="5" t="s">
        <v>186</v>
      </c>
      <c r="C70" s="6" t="s">
        <v>188</v>
      </c>
      <c r="D70" s="5" t="s">
        <v>616</v>
      </c>
      <c r="E70" s="12">
        <v>1.2999999999999999E-71</v>
      </c>
      <c r="F70" s="5" t="s">
        <v>509</v>
      </c>
      <c r="G70" s="7">
        <v>0</v>
      </c>
      <c r="H70" s="5" t="s">
        <v>518</v>
      </c>
      <c r="I70" s="5">
        <v>160985526</v>
      </c>
      <c r="J70" s="12">
        <v>7.2000000000000005E-80</v>
      </c>
    </row>
    <row r="71" spans="1:10" ht="15" customHeight="1" x14ac:dyDescent="0.2">
      <c r="A71" s="5" t="s">
        <v>318</v>
      </c>
      <c r="B71" s="5" t="s">
        <v>317</v>
      </c>
      <c r="C71" s="6" t="s">
        <v>319</v>
      </c>
      <c r="D71" s="5" t="s">
        <v>579</v>
      </c>
      <c r="E71" s="12">
        <v>1.4E-70</v>
      </c>
      <c r="F71" s="5" t="s">
        <v>513</v>
      </c>
      <c r="G71" s="7">
        <v>0</v>
      </c>
      <c r="H71" s="5" t="s">
        <v>598</v>
      </c>
      <c r="I71" s="5">
        <v>111884608</v>
      </c>
      <c r="J71" s="12">
        <v>1.7E-162</v>
      </c>
    </row>
    <row r="72" spans="1:10" ht="15" customHeight="1" x14ac:dyDescent="0.2">
      <c r="A72" s="5" t="s">
        <v>318</v>
      </c>
      <c r="B72" s="5" t="s">
        <v>317</v>
      </c>
      <c r="C72" s="6" t="s">
        <v>319</v>
      </c>
      <c r="D72" s="5" t="s">
        <v>617</v>
      </c>
      <c r="E72" s="12">
        <v>8.2999999999999995E-66</v>
      </c>
      <c r="F72" s="5" t="s">
        <v>513</v>
      </c>
      <c r="G72" s="7">
        <v>0</v>
      </c>
      <c r="H72" s="5" t="s">
        <v>598</v>
      </c>
      <c r="I72" s="5">
        <v>111884608</v>
      </c>
      <c r="J72" s="12">
        <v>0</v>
      </c>
    </row>
    <row r="73" spans="1:10" ht="15" customHeight="1" x14ac:dyDescent="0.2">
      <c r="A73" s="5" t="s">
        <v>318</v>
      </c>
      <c r="B73" s="5" t="s">
        <v>317</v>
      </c>
      <c r="C73" s="6" t="s">
        <v>319</v>
      </c>
      <c r="D73" s="5" t="s">
        <v>599</v>
      </c>
      <c r="E73" s="12">
        <v>2.2000000000000002E-65</v>
      </c>
      <c r="F73" s="5" t="s">
        <v>513</v>
      </c>
      <c r="G73" s="7">
        <v>0</v>
      </c>
      <c r="H73" s="5" t="s">
        <v>598</v>
      </c>
      <c r="I73" s="5">
        <v>111884608</v>
      </c>
      <c r="J73" s="12">
        <v>8.3999999999999996E-151</v>
      </c>
    </row>
    <row r="74" spans="1:10" ht="15" customHeight="1" x14ac:dyDescent="0.2">
      <c r="A74" s="5" t="s">
        <v>318</v>
      </c>
      <c r="B74" s="5" t="s">
        <v>317</v>
      </c>
      <c r="C74" s="6" t="s">
        <v>319</v>
      </c>
      <c r="D74" s="5" t="s">
        <v>618</v>
      </c>
      <c r="E74" s="12">
        <v>1.3999999999999999E-59</v>
      </c>
      <c r="F74" s="5" t="s">
        <v>513</v>
      </c>
      <c r="G74" s="7">
        <v>0</v>
      </c>
      <c r="H74" s="5" t="s">
        <v>598</v>
      </c>
      <c r="I74" s="5">
        <v>111884608</v>
      </c>
      <c r="J74" s="12">
        <v>1.5E-124</v>
      </c>
    </row>
    <row r="75" spans="1:10" ht="15" customHeight="1" x14ac:dyDescent="0.2">
      <c r="A75" s="5" t="s">
        <v>170</v>
      </c>
      <c r="B75" s="5" t="s">
        <v>169</v>
      </c>
      <c r="C75" s="6" t="s">
        <v>171</v>
      </c>
      <c r="D75" s="5" t="s">
        <v>619</v>
      </c>
      <c r="E75" s="12">
        <v>6.3999999999999998E-59</v>
      </c>
      <c r="F75" s="5" t="s">
        <v>509</v>
      </c>
      <c r="G75" s="7">
        <v>0</v>
      </c>
      <c r="H75" s="5" t="s">
        <v>570</v>
      </c>
      <c r="I75" s="5">
        <v>26093141</v>
      </c>
      <c r="J75" s="12">
        <v>0</v>
      </c>
    </row>
    <row r="76" spans="1:10" ht="15" customHeight="1" x14ac:dyDescent="0.2">
      <c r="A76" s="5" t="s">
        <v>318</v>
      </c>
      <c r="B76" s="5" t="s">
        <v>317</v>
      </c>
      <c r="C76" s="6" t="s">
        <v>319</v>
      </c>
      <c r="D76" s="5" t="s">
        <v>607</v>
      </c>
      <c r="E76" s="12">
        <v>1E-56</v>
      </c>
      <c r="F76" s="5" t="s">
        <v>513</v>
      </c>
      <c r="G76" s="7">
        <v>0</v>
      </c>
      <c r="H76" s="5" t="s">
        <v>598</v>
      </c>
      <c r="I76" s="5">
        <v>111884608</v>
      </c>
      <c r="J76" s="12">
        <v>1.1999999999999999E-122</v>
      </c>
    </row>
    <row r="77" spans="1:10" ht="15" customHeight="1" x14ac:dyDescent="0.2">
      <c r="A77" s="5" t="s">
        <v>318</v>
      </c>
      <c r="B77" s="5" t="s">
        <v>317</v>
      </c>
      <c r="C77" s="6" t="s">
        <v>319</v>
      </c>
      <c r="D77" s="5" t="s">
        <v>620</v>
      </c>
      <c r="E77" s="12">
        <v>1.8E-55</v>
      </c>
      <c r="F77" s="5" t="s">
        <v>513</v>
      </c>
      <c r="G77" s="7">
        <v>0</v>
      </c>
      <c r="H77" s="5" t="s">
        <v>598</v>
      </c>
      <c r="I77" s="5">
        <v>111884608</v>
      </c>
      <c r="J77" s="12">
        <v>1.2000000000000001E-269</v>
      </c>
    </row>
    <row r="78" spans="1:10" ht="15" customHeight="1" x14ac:dyDescent="0.2">
      <c r="A78" s="5" t="s">
        <v>318</v>
      </c>
      <c r="B78" s="5" t="s">
        <v>317</v>
      </c>
      <c r="C78" s="6" t="s">
        <v>319</v>
      </c>
      <c r="D78" s="5" t="s">
        <v>539</v>
      </c>
      <c r="E78" s="12">
        <v>1.9999999999999999E-47</v>
      </c>
      <c r="F78" s="5" t="s">
        <v>513</v>
      </c>
      <c r="G78" s="7">
        <v>0</v>
      </c>
      <c r="H78" s="5" t="s">
        <v>621</v>
      </c>
      <c r="I78" s="5">
        <v>111932800</v>
      </c>
      <c r="J78" s="12">
        <v>1.8000000000000001E-159</v>
      </c>
    </row>
    <row r="79" spans="1:10" ht="15" customHeight="1" x14ac:dyDescent="0.2">
      <c r="A79" s="5" t="s">
        <v>208</v>
      </c>
      <c r="B79" s="5" t="s">
        <v>207</v>
      </c>
      <c r="C79" s="6" t="s">
        <v>209</v>
      </c>
      <c r="D79" s="5" t="s">
        <v>615</v>
      </c>
      <c r="E79" s="12">
        <v>8.1999999999999998E-45</v>
      </c>
      <c r="F79" s="5" t="s">
        <v>513</v>
      </c>
      <c r="G79" s="7">
        <v>0</v>
      </c>
      <c r="H79" s="5" t="s">
        <v>622</v>
      </c>
      <c r="I79" s="5">
        <v>100076614</v>
      </c>
      <c r="J79" s="12">
        <v>2.0000000000000002E-130</v>
      </c>
    </row>
    <row r="80" spans="1:10" ht="15" customHeight="1" x14ac:dyDescent="0.2">
      <c r="A80" s="5" t="s">
        <v>170</v>
      </c>
      <c r="B80" s="5" t="s">
        <v>169</v>
      </c>
      <c r="C80" s="6" t="s">
        <v>171</v>
      </c>
      <c r="D80" s="5" t="s">
        <v>562</v>
      </c>
      <c r="E80" s="12">
        <v>5.5999999999999996E-43</v>
      </c>
      <c r="F80" s="5" t="s">
        <v>509</v>
      </c>
      <c r="G80" s="7">
        <v>0</v>
      </c>
      <c r="H80" s="5" t="s">
        <v>570</v>
      </c>
      <c r="I80" s="5">
        <v>26093141</v>
      </c>
      <c r="J80" s="12">
        <v>3.1000000000000002E-169</v>
      </c>
    </row>
    <row r="81" spans="1:10" ht="15" customHeight="1" x14ac:dyDescent="0.2">
      <c r="A81" s="5" t="s">
        <v>178</v>
      </c>
      <c r="B81" s="5" t="s">
        <v>177</v>
      </c>
      <c r="C81" s="6" t="s">
        <v>179</v>
      </c>
      <c r="D81" s="5" t="s">
        <v>620</v>
      </c>
      <c r="E81" s="12">
        <v>1.1E-41</v>
      </c>
      <c r="F81" s="5" t="s">
        <v>509</v>
      </c>
      <c r="G81" s="7">
        <v>0</v>
      </c>
      <c r="H81" s="5" t="s">
        <v>623</v>
      </c>
      <c r="I81" s="5">
        <v>31239057</v>
      </c>
      <c r="J81" s="12">
        <v>2.2E-237</v>
      </c>
    </row>
    <row r="82" spans="1:10" ht="15" customHeight="1" x14ac:dyDescent="0.2">
      <c r="A82" s="5" t="s">
        <v>318</v>
      </c>
      <c r="B82" s="5" t="s">
        <v>317</v>
      </c>
      <c r="C82" s="6" t="s">
        <v>319</v>
      </c>
      <c r="D82" s="5" t="s">
        <v>624</v>
      </c>
      <c r="E82" s="12">
        <v>1.8E-41</v>
      </c>
      <c r="F82" s="5" t="s">
        <v>513</v>
      </c>
      <c r="G82" s="7">
        <v>0</v>
      </c>
      <c r="H82" s="5" t="s">
        <v>621</v>
      </c>
      <c r="I82" s="5">
        <v>111932800</v>
      </c>
      <c r="J82" s="12">
        <v>1.8999999999999999E-228</v>
      </c>
    </row>
    <row r="83" spans="1:10" ht="15" customHeight="1" x14ac:dyDescent="0.2">
      <c r="A83" s="5" t="s">
        <v>318</v>
      </c>
      <c r="B83" s="5" t="s">
        <v>317</v>
      </c>
      <c r="C83" s="6" t="s">
        <v>319</v>
      </c>
      <c r="D83" s="5" t="s">
        <v>562</v>
      </c>
      <c r="E83" s="12">
        <v>1.0000000000000001E-37</v>
      </c>
      <c r="F83" s="5" t="s">
        <v>513</v>
      </c>
      <c r="G83" s="7">
        <v>0</v>
      </c>
      <c r="H83" s="5" t="s">
        <v>598</v>
      </c>
      <c r="I83" s="5">
        <v>111884608</v>
      </c>
      <c r="J83" s="12">
        <v>2.6E-137</v>
      </c>
    </row>
    <row r="84" spans="1:10" ht="15" customHeight="1" x14ac:dyDescent="0.2">
      <c r="A84" s="5" t="s">
        <v>318</v>
      </c>
      <c r="B84" s="5" t="s">
        <v>317</v>
      </c>
      <c r="C84" s="6" t="s">
        <v>319</v>
      </c>
      <c r="D84" s="5" t="s">
        <v>625</v>
      </c>
      <c r="E84" s="12">
        <v>8.2000000000000003E-36</v>
      </c>
      <c r="F84" s="5" t="s">
        <v>513</v>
      </c>
      <c r="G84" s="7">
        <v>0</v>
      </c>
      <c r="H84" s="5" t="s">
        <v>598</v>
      </c>
      <c r="I84" s="5">
        <v>111884608</v>
      </c>
      <c r="J84" s="12">
        <v>9.9999999999999992E-164</v>
      </c>
    </row>
    <row r="85" spans="1:10" ht="15" customHeight="1" x14ac:dyDescent="0.2">
      <c r="A85" s="5" t="s">
        <v>170</v>
      </c>
      <c r="B85" s="5" t="s">
        <v>169</v>
      </c>
      <c r="C85" s="6" t="s">
        <v>171</v>
      </c>
      <c r="D85" s="5" t="s">
        <v>557</v>
      </c>
      <c r="E85" s="12">
        <v>1.5E-34</v>
      </c>
      <c r="F85" s="5" t="s">
        <v>513</v>
      </c>
      <c r="G85" s="7">
        <v>0</v>
      </c>
      <c r="H85" s="5" t="s">
        <v>570</v>
      </c>
      <c r="I85" s="5">
        <v>26093141</v>
      </c>
      <c r="J85" s="12">
        <v>0</v>
      </c>
    </row>
    <row r="86" spans="1:10" ht="15" customHeight="1" x14ac:dyDescent="0.2">
      <c r="A86" s="5" t="s">
        <v>310</v>
      </c>
      <c r="B86" s="5" t="s">
        <v>309</v>
      </c>
      <c r="C86" s="6" t="s">
        <v>311</v>
      </c>
      <c r="D86" s="5" t="s">
        <v>626</v>
      </c>
      <c r="E86" s="12">
        <v>1.6E-34</v>
      </c>
      <c r="F86" s="5" t="s">
        <v>513</v>
      </c>
      <c r="G86" s="7">
        <v>0</v>
      </c>
      <c r="H86" s="5" t="s">
        <v>627</v>
      </c>
      <c r="I86" s="5">
        <v>57019443</v>
      </c>
      <c r="J86" s="12">
        <v>2E-66</v>
      </c>
    </row>
    <row r="87" spans="1:10" ht="15" customHeight="1" x14ac:dyDescent="0.2">
      <c r="A87" s="5" t="s">
        <v>178</v>
      </c>
      <c r="B87" s="5" t="s">
        <v>177</v>
      </c>
      <c r="C87" s="6" t="s">
        <v>179</v>
      </c>
      <c r="D87" s="5" t="s">
        <v>515</v>
      </c>
      <c r="E87" s="12">
        <v>3.8999999999999998E-29</v>
      </c>
      <c r="F87" s="5" t="s">
        <v>513</v>
      </c>
      <c r="G87" s="7">
        <v>0</v>
      </c>
      <c r="H87" s="5" t="s">
        <v>628</v>
      </c>
      <c r="I87" s="5">
        <v>31351522</v>
      </c>
      <c r="J87" s="12">
        <v>4.5000000000000002E-84</v>
      </c>
    </row>
    <row r="88" spans="1:10" ht="15" customHeight="1" x14ac:dyDescent="0.2">
      <c r="A88" s="5" t="s">
        <v>71</v>
      </c>
      <c r="B88" s="5" t="s">
        <v>70</v>
      </c>
      <c r="C88" s="6" t="s">
        <v>72</v>
      </c>
      <c r="D88" s="5" t="s">
        <v>591</v>
      </c>
      <c r="E88" s="12">
        <v>9.9999999999999997E-29</v>
      </c>
      <c r="F88" s="5" t="s">
        <v>513</v>
      </c>
      <c r="G88" s="7">
        <v>0</v>
      </c>
      <c r="H88" s="5" t="s">
        <v>629</v>
      </c>
      <c r="I88" s="5">
        <v>155086571</v>
      </c>
      <c r="J88" s="12">
        <v>7.7999999999999999E-124</v>
      </c>
    </row>
    <row r="89" spans="1:10" ht="15" customHeight="1" x14ac:dyDescent="0.2">
      <c r="A89" s="5" t="s">
        <v>170</v>
      </c>
      <c r="B89" s="5" t="s">
        <v>169</v>
      </c>
      <c r="C89" s="6" t="s">
        <v>171</v>
      </c>
      <c r="D89" s="5" t="s">
        <v>579</v>
      </c>
      <c r="E89" s="12">
        <v>4.2000000000000001E-28</v>
      </c>
      <c r="F89" s="5" t="s">
        <v>509</v>
      </c>
      <c r="G89" s="7">
        <v>0</v>
      </c>
      <c r="H89" s="5" t="s">
        <v>570</v>
      </c>
      <c r="I89" s="5">
        <v>26093141</v>
      </c>
      <c r="J89" s="12">
        <v>9.1000000000000007E-124</v>
      </c>
    </row>
    <row r="90" spans="1:10" ht="15" customHeight="1" x14ac:dyDescent="0.2">
      <c r="A90" s="5" t="s">
        <v>318</v>
      </c>
      <c r="B90" s="5" t="s">
        <v>317</v>
      </c>
      <c r="C90" s="6" t="s">
        <v>319</v>
      </c>
      <c r="D90" s="5" t="s">
        <v>550</v>
      </c>
      <c r="E90" s="12">
        <v>1.0999999999999999E-27</v>
      </c>
      <c r="F90" s="5" t="s">
        <v>513</v>
      </c>
      <c r="G90" s="7">
        <v>0</v>
      </c>
      <c r="H90" s="5" t="s">
        <v>598</v>
      </c>
      <c r="I90" s="5">
        <v>111884608</v>
      </c>
      <c r="J90" s="12">
        <v>2.7000000000000002E-217</v>
      </c>
    </row>
    <row r="91" spans="1:10" ht="15" customHeight="1" x14ac:dyDescent="0.2">
      <c r="A91" s="5" t="s">
        <v>170</v>
      </c>
      <c r="B91" s="5" t="s">
        <v>169</v>
      </c>
      <c r="C91" s="6" t="s">
        <v>171</v>
      </c>
      <c r="D91" s="5" t="s">
        <v>618</v>
      </c>
      <c r="E91" s="12">
        <v>1.8999999999999999E-25</v>
      </c>
      <c r="F91" s="5" t="s">
        <v>509</v>
      </c>
      <c r="G91" s="7">
        <v>0</v>
      </c>
      <c r="H91" s="5" t="s">
        <v>570</v>
      </c>
      <c r="I91" s="5">
        <v>26093141</v>
      </c>
      <c r="J91" s="12">
        <v>2.4000000000000002E-145</v>
      </c>
    </row>
    <row r="92" spans="1:10" ht="15" customHeight="1" x14ac:dyDescent="0.2">
      <c r="A92" s="5" t="s">
        <v>178</v>
      </c>
      <c r="B92" s="5" t="s">
        <v>177</v>
      </c>
      <c r="C92" s="6" t="s">
        <v>179</v>
      </c>
      <c r="D92" s="5" t="s">
        <v>630</v>
      </c>
      <c r="E92" s="12">
        <v>1.8E-24</v>
      </c>
      <c r="F92" s="5" t="s">
        <v>513</v>
      </c>
      <c r="G92" s="7">
        <v>0</v>
      </c>
      <c r="H92" s="5" t="s">
        <v>631</v>
      </c>
      <c r="I92" s="5">
        <v>31482097</v>
      </c>
      <c r="J92" s="12">
        <v>0</v>
      </c>
    </row>
    <row r="93" spans="1:10" ht="15" customHeight="1" x14ac:dyDescent="0.2">
      <c r="A93" s="5" t="s">
        <v>178</v>
      </c>
      <c r="B93" s="5" t="s">
        <v>177</v>
      </c>
      <c r="C93" s="6" t="s">
        <v>179</v>
      </c>
      <c r="D93" s="5" t="s">
        <v>625</v>
      </c>
      <c r="E93" s="12">
        <v>3E-23</v>
      </c>
      <c r="F93" s="5" t="s">
        <v>509</v>
      </c>
      <c r="G93" s="7">
        <v>0</v>
      </c>
      <c r="H93" s="5" t="s">
        <v>632</v>
      </c>
      <c r="I93" s="5">
        <v>31240721</v>
      </c>
      <c r="J93" s="12">
        <v>2.8E-225</v>
      </c>
    </row>
    <row r="94" spans="1:10" ht="15" customHeight="1" x14ac:dyDescent="0.2">
      <c r="A94" s="5" t="s">
        <v>170</v>
      </c>
      <c r="B94" s="5" t="s">
        <v>169</v>
      </c>
      <c r="C94" s="6" t="s">
        <v>171</v>
      </c>
      <c r="D94" s="5" t="s">
        <v>633</v>
      </c>
      <c r="E94" s="12">
        <v>3.8000000000000001E-23</v>
      </c>
      <c r="F94" s="5" t="s">
        <v>509</v>
      </c>
      <c r="G94" s="7">
        <v>0</v>
      </c>
      <c r="H94" s="5" t="s">
        <v>570</v>
      </c>
      <c r="I94" s="5">
        <v>26093141</v>
      </c>
      <c r="J94" s="12">
        <v>1.7E-208</v>
      </c>
    </row>
    <row r="95" spans="1:10" ht="15" customHeight="1" x14ac:dyDescent="0.2">
      <c r="A95" s="5" t="s">
        <v>17</v>
      </c>
      <c r="B95" s="5" t="s">
        <v>16</v>
      </c>
      <c r="C95" s="6" t="s">
        <v>18</v>
      </c>
      <c r="D95" s="5" t="s">
        <v>634</v>
      </c>
      <c r="E95" s="12">
        <v>4.7000000000000001E-23</v>
      </c>
      <c r="F95" s="5" t="s">
        <v>509</v>
      </c>
      <c r="G95" s="7">
        <v>0</v>
      </c>
      <c r="H95" s="5" t="s">
        <v>635</v>
      </c>
      <c r="I95" s="5">
        <v>8498680</v>
      </c>
      <c r="J95" s="12">
        <v>2.9000000000000002E-29</v>
      </c>
    </row>
    <row r="96" spans="1:10" ht="15" customHeight="1" x14ac:dyDescent="0.2">
      <c r="A96" s="5" t="s">
        <v>170</v>
      </c>
      <c r="B96" s="5" t="s">
        <v>169</v>
      </c>
      <c r="C96" s="6" t="s">
        <v>171</v>
      </c>
      <c r="D96" s="5" t="s">
        <v>636</v>
      </c>
      <c r="E96" s="12">
        <v>8.7000000000000005E-23</v>
      </c>
      <c r="F96" s="5" t="s">
        <v>513</v>
      </c>
      <c r="G96" s="7">
        <v>0</v>
      </c>
      <c r="H96" s="5" t="s">
        <v>570</v>
      </c>
      <c r="I96" s="5">
        <v>26093141</v>
      </c>
      <c r="J96" s="12">
        <v>2.4E-178</v>
      </c>
    </row>
    <row r="97" spans="1:10" ht="15" customHeight="1" x14ac:dyDescent="0.2">
      <c r="A97" s="5" t="s">
        <v>170</v>
      </c>
      <c r="B97" s="5" t="s">
        <v>169</v>
      </c>
      <c r="C97" s="6" t="s">
        <v>171</v>
      </c>
      <c r="D97" s="5" t="s">
        <v>599</v>
      </c>
      <c r="E97" s="12">
        <v>2.0000000000000001E-22</v>
      </c>
      <c r="F97" s="5" t="s">
        <v>509</v>
      </c>
      <c r="G97" s="7">
        <v>0</v>
      </c>
      <c r="H97" s="5" t="s">
        <v>570</v>
      </c>
      <c r="I97" s="5">
        <v>26093141</v>
      </c>
      <c r="J97" s="12">
        <v>1.9999999999999999E-94</v>
      </c>
    </row>
    <row r="98" spans="1:10" ht="15" customHeight="1" x14ac:dyDescent="0.2">
      <c r="A98" s="5" t="s">
        <v>178</v>
      </c>
      <c r="B98" s="5" t="s">
        <v>177</v>
      </c>
      <c r="C98" s="6" t="s">
        <v>179</v>
      </c>
      <c r="D98" s="5" t="s">
        <v>637</v>
      </c>
      <c r="E98" s="12">
        <v>2.1000000000000001E-21</v>
      </c>
      <c r="F98" s="5" t="s">
        <v>509</v>
      </c>
      <c r="G98" s="7">
        <v>0</v>
      </c>
      <c r="H98" s="5" t="s">
        <v>638</v>
      </c>
      <c r="I98" s="5">
        <v>31325268</v>
      </c>
      <c r="J98" s="12">
        <v>0</v>
      </c>
    </row>
    <row r="99" spans="1:10" ht="15" customHeight="1" x14ac:dyDescent="0.2">
      <c r="A99" s="5" t="s">
        <v>318</v>
      </c>
      <c r="B99" s="5" t="s">
        <v>317</v>
      </c>
      <c r="C99" s="6" t="s">
        <v>319</v>
      </c>
      <c r="D99" s="5" t="s">
        <v>537</v>
      </c>
      <c r="E99" s="12">
        <v>4.6E-21</v>
      </c>
      <c r="F99" s="5" t="s">
        <v>513</v>
      </c>
      <c r="G99" s="7">
        <v>0</v>
      </c>
      <c r="H99" s="5" t="s">
        <v>598</v>
      </c>
      <c r="I99" s="5">
        <v>111884608</v>
      </c>
      <c r="J99" s="12">
        <v>6.6000000000000004E-82</v>
      </c>
    </row>
    <row r="100" spans="1:10" ht="15" customHeight="1" x14ac:dyDescent="0.2">
      <c r="A100" s="5" t="s">
        <v>236</v>
      </c>
      <c r="B100" s="5" t="s">
        <v>235</v>
      </c>
      <c r="C100" s="6" t="s">
        <v>237</v>
      </c>
      <c r="D100" s="5" t="s">
        <v>625</v>
      </c>
      <c r="E100" s="12">
        <v>4.7000000000000003E-21</v>
      </c>
      <c r="F100" s="5" t="s">
        <v>509</v>
      </c>
      <c r="G100" s="7">
        <v>0</v>
      </c>
      <c r="H100" s="5" t="s">
        <v>639</v>
      </c>
      <c r="I100" s="5">
        <v>22966769</v>
      </c>
      <c r="J100" s="12">
        <v>4.8000000000000002E-26</v>
      </c>
    </row>
    <row r="101" spans="1:10" ht="15" customHeight="1" x14ac:dyDescent="0.2">
      <c r="A101" s="5" t="s">
        <v>21</v>
      </c>
      <c r="B101" s="5" t="s">
        <v>20</v>
      </c>
      <c r="C101" s="6" t="s">
        <v>22</v>
      </c>
      <c r="D101" s="5" t="s">
        <v>523</v>
      </c>
      <c r="E101" s="12">
        <v>7.0000000000000007E-21</v>
      </c>
      <c r="F101" s="5" t="s">
        <v>513</v>
      </c>
      <c r="G101" s="7">
        <v>0</v>
      </c>
      <c r="H101" s="5" t="s">
        <v>640</v>
      </c>
      <c r="I101" s="5">
        <v>40003410</v>
      </c>
      <c r="J101" s="12">
        <v>1.7000000000000001E-47</v>
      </c>
    </row>
    <row r="102" spans="1:10" ht="15" customHeight="1" x14ac:dyDescent="0.2">
      <c r="A102" s="5" t="s">
        <v>38</v>
      </c>
      <c r="B102" s="5" t="s">
        <v>37</v>
      </c>
      <c r="C102" s="6" t="s">
        <v>39</v>
      </c>
      <c r="D102" s="5" t="s">
        <v>641</v>
      </c>
      <c r="E102" s="12">
        <v>7.5000000000000007E-21</v>
      </c>
      <c r="F102" s="5" t="s">
        <v>513</v>
      </c>
      <c r="G102" s="7">
        <v>0</v>
      </c>
      <c r="H102" s="5" t="s">
        <v>642</v>
      </c>
      <c r="I102" s="5">
        <v>152285861</v>
      </c>
      <c r="J102" s="12">
        <v>5.0999999999999997E-51</v>
      </c>
    </row>
    <row r="103" spans="1:10" ht="15" customHeight="1" x14ac:dyDescent="0.2">
      <c r="A103" s="5" t="s">
        <v>38</v>
      </c>
      <c r="B103" s="5" t="s">
        <v>37</v>
      </c>
      <c r="C103" s="6" t="s">
        <v>39</v>
      </c>
      <c r="D103" s="5" t="s">
        <v>643</v>
      </c>
      <c r="E103" s="12">
        <v>7.9000000000000005E-21</v>
      </c>
      <c r="F103" s="5" t="s">
        <v>513</v>
      </c>
      <c r="G103" s="7">
        <v>0</v>
      </c>
      <c r="H103" s="5" t="s">
        <v>642</v>
      </c>
      <c r="I103" s="5">
        <v>152285861</v>
      </c>
      <c r="J103" s="12">
        <v>7.5999999999999993E-55</v>
      </c>
    </row>
    <row r="104" spans="1:10" ht="15" customHeight="1" x14ac:dyDescent="0.2">
      <c r="A104" s="5" t="s">
        <v>170</v>
      </c>
      <c r="B104" s="5" t="s">
        <v>169</v>
      </c>
      <c r="C104" s="6" t="s">
        <v>171</v>
      </c>
      <c r="D104" s="5" t="s">
        <v>607</v>
      </c>
      <c r="E104" s="12">
        <v>6.2E-20</v>
      </c>
      <c r="F104" s="5" t="s">
        <v>509</v>
      </c>
      <c r="G104" s="7">
        <v>0</v>
      </c>
      <c r="H104" s="5" t="s">
        <v>570</v>
      </c>
      <c r="I104" s="5">
        <v>26093141</v>
      </c>
      <c r="J104" s="12">
        <v>2.7000000000000002E-106</v>
      </c>
    </row>
    <row r="105" spans="1:10" ht="15" customHeight="1" x14ac:dyDescent="0.2">
      <c r="A105" s="5" t="s">
        <v>430</v>
      </c>
      <c r="B105" s="5" t="s">
        <v>429</v>
      </c>
      <c r="C105" s="6" t="s">
        <v>431</v>
      </c>
      <c r="D105" s="5" t="s">
        <v>618</v>
      </c>
      <c r="E105" s="12">
        <v>8.9000000000000006E-20</v>
      </c>
      <c r="F105" s="5" t="s">
        <v>509</v>
      </c>
      <c r="G105" s="7">
        <v>0</v>
      </c>
      <c r="H105" s="5" t="s">
        <v>644</v>
      </c>
      <c r="I105" s="5">
        <v>49378245</v>
      </c>
      <c r="J105" s="12">
        <v>6.8999999999999997E-25</v>
      </c>
    </row>
    <row r="106" spans="1:10" ht="15" customHeight="1" x14ac:dyDescent="0.2">
      <c r="A106" s="5" t="s">
        <v>236</v>
      </c>
      <c r="B106" s="5" t="s">
        <v>235</v>
      </c>
      <c r="C106" s="6" t="s">
        <v>237</v>
      </c>
      <c r="D106" s="5" t="s">
        <v>645</v>
      </c>
      <c r="E106" s="12">
        <v>1.5999999999999999E-19</v>
      </c>
      <c r="F106" s="5" t="s">
        <v>509</v>
      </c>
      <c r="G106" s="7">
        <v>0</v>
      </c>
      <c r="H106" s="5" t="s">
        <v>639</v>
      </c>
      <c r="I106" s="5">
        <v>22966769</v>
      </c>
      <c r="J106" s="12">
        <v>3.3999999999999999E-24</v>
      </c>
    </row>
    <row r="107" spans="1:10" ht="15" customHeight="1" x14ac:dyDescent="0.2">
      <c r="A107" s="5" t="s">
        <v>318</v>
      </c>
      <c r="B107" s="5" t="s">
        <v>317</v>
      </c>
      <c r="C107" s="6" t="s">
        <v>319</v>
      </c>
      <c r="D107" s="5" t="s">
        <v>521</v>
      </c>
      <c r="E107" s="12">
        <v>2.1999999999999998E-19</v>
      </c>
      <c r="F107" s="5" t="s">
        <v>513</v>
      </c>
      <c r="G107" s="7">
        <v>0</v>
      </c>
      <c r="H107" s="5" t="s">
        <v>646</v>
      </c>
      <c r="I107" s="5">
        <v>112007756</v>
      </c>
      <c r="J107" s="12">
        <v>3.6000000000000001E-63</v>
      </c>
    </row>
    <row r="108" spans="1:10" ht="15" customHeight="1" x14ac:dyDescent="0.2">
      <c r="A108" s="5" t="s">
        <v>21</v>
      </c>
      <c r="B108" s="5" t="s">
        <v>20</v>
      </c>
      <c r="C108" s="6" t="s">
        <v>22</v>
      </c>
      <c r="D108" s="5" t="s">
        <v>614</v>
      </c>
      <c r="E108" s="12">
        <v>1.0999999999999999E-18</v>
      </c>
      <c r="F108" s="5" t="s">
        <v>513</v>
      </c>
      <c r="G108" s="7">
        <v>0</v>
      </c>
      <c r="H108" s="5" t="s">
        <v>647</v>
      </c>
      <c r="I108" s="5">
        <v>40035928</v>
      </c>
      <c r="J108" s="12">
        <v>1.2000000000000001E-28</v>
      </c>
    </row>
    <row r="109" spans="1:10" ht="15" customHeight="1" x14ac:dyDescent="0.2">
      <c r="A109" s="5" t="s">
        <v>318</v>
      </c>
      <c r="B109" s="5" t="s">
        <v>317</v>
      </c>
      <c r="C109" s="6" t="s">
        <v>319</v>
      </c>
      <c r="D109" s="5" t="s">
        <v>575</v>
      </c>
      <c r="E109" s="12">
        <v>1.6E-18</v>
      </c>
      <c r="F109" s="5" t="s">
        <v>513</v>
      </c>
      <c r="G109" s="7">
        <v>0</v>
      </c>
      <c r="H109" s="5" t="s">
        <v>648</v>
      </c>
      <c r="I109" s="5">
        <v>112025475</v>
      </c>
      <c r="J109" s="12">
        <v>1.8000000000000001E-35</v>
      </c>
    </row>
    <row r="110" spans="1:10" ht="15" customHeight="1" x14ac:dyDescent="0.2">
      <c r="A110" s="5" t="s">
        <v>430</v>
      </c>
      <c r="B110" s="5" t="s">
        <v>429</v>
      </c>
      <c r="C110" s="6" t="s">
        <v>431</v>
      </c>
      <c r="D110" s="5" t="s">
        <v>579</v>
      </c>
      <c r="E110" s="12">
        <v>2.0000000000000001E-17</v>
      </c>
      <c r="F110" s="5" t="s">
        <v>509</v>
      </c>
      <c r="G110" s="7">
        <v>0</v>
      </c>
      <c r="H110" s="5" t="s">
        <v>644</v>
      </c>
      <c r="I110" s="5">
        <v>49378245</v>
      </c>
      <c r="J110" s="12">
        <v>2.9999999999999999E-22</v>
      </c>
    </row>
    <row r="111" spans="1:10" ht="15" customHeight="1" x14ac:dyDescent="0.2">
      <c r="A111" s="5" t="s">
        <v>318</v>
      </c>
      <c r="B111" s="5" t="s">
        <v>317</v>
      </c>
      <c r="C111" s="6" t="s">
        <v>319</v>
      </c>
      <c r="D111" s="5" t="s">
        <v>615</v>
      </c>
      <c r="E111" s="12">
        <v>4.7999999999999997E-17</v>
      </c>
      <c r="F111" s="5" t="s">
        <v>513</v>
      </c>
      <c r="G111" s="7">
        <v>0</v>
      </c>
      <c r="H111" s="5" t="s">
        <v>649</v>
      </c>
      <c r="I111" s="5">
        <v>111844218</v>
      </c>
      <c r="J111" s="12">
        <v>1.3E-25</v>
      </c>
    </row>
    <row r="112" spans="1:10" ht="15" customHeight="1" x14ac:dyDescent="0.2">
      <c r="A112" s="5" t="s">
        <v>21</v>
      </c>
      <c r="B112" s="5" t="s">
        <v>20</v>
      </c>
      <c r="C112" s="6" t="s">
        <v>22</v>
      </c>
      <c r="D112" s="5" t="s">
        <v>650</v>
      </c>
      <c r="E112" s="12">
        <v>9.9999999999999998E-17</v>
      </c>
      <c r="F112" s="5" t="s">
        <v>513</v>
      </c>
      <c r="G112" s="7">
        <v>0</v>
      </c>
      <c r="H112" s="5" t="s">
        <v>651</v>
      </c>
      <c r="I112" s="5">
        <v>40018509</v>
      </c>
      <c r="J112" s="12">
        <v>5.2E-39</v>
      </c>
    </row>
    <row r="113" spans="1:10" ht="15" customHeight="1" x14ac:dyDescent="0.2">
      <c r="A113" s="5" t="s">
        <v>21</v>
      </c>
      <c r="B113" s="5" t="s">
        <v>20</v>
      </c>
      <c r="C113" s="6" t="s">
        <v>22</v>
      </c>
      <c r="D113" s="5" t="s">
        <v>557</v>
      </c>
      <c r="E113" s="12">
        <v>2.1000000000000001E-16</v>
      </c>
      <c r="F113" s="5" t="s">
        <v>509</v>
      </c>
      <c r="G113" s="7">
        <v>0</v>
      </c>
      <c r="H113" s="5" t="s">
        <v>647</v>
      </c>
      <c r="I113" s="5">
        <v>40035928</v>
      </c>
      <c r="J113" s="12">
        <v>1.6E-27</v>
      </c>
    </row>
    <row r="114" spans="1:10" ht="15" customHeight="1" x14ac:dyDescent="0.2">
      <c r="A114" s="5" t="s">
        <v>322</v>
      </c>
      <c r="B114" s="5" t="s">
        <v>321</v>
      </c>
      <c r="C114" s="6" t="s">
        <v>323</v>
      </c>
      <c r="D114" s="5" t="s">
        <v>523</v>
      </c>
      <c r="E114" s="12">
        <v>6.2999999999999998E-16</v>
      </c>
      <c r="F114" s="5" t="s">
        <v>509</v>
      </c>
      <c r="G114" s="7">
        <v>0</v>
      </c>
      <c r="H114" s="5" t="s">
        <v>652</v>
      </c>
      <c r="I114" s="5">
        <v>125265201</v>
      </c>
      <c r="J114" s="12">
        <v>6.9999999999999998E-71</v>
      </c>
    </row>
    <row r="115" spans="1:10" ht="15" customHeight="1" x14ac:dyDescent="0.2">
      <c r="A115" s="5" t="s">
        <v>318</v>
      </c>
      <c r="B115" s="5" t="s">
        <v>317</v>
      </c>
      <c r="C115" s="6" t="s">
        <v>319</v>
      </c>
      <c r="D115" s="5" t="s">
        <v>653</v>
      </c>
      <c r="E115" s="12">
        <v>1.8000000000000001E-15</v>
      </c>
      <c r="F115" s="5" t="s">
        <v>513</v>
      </c>
      <c r="G115" s="7">
        <v>0</v>
      </c>
      <c r="H115" s="5" t="s">
        <v>598</v>
      </c>
      <c r="I115" s="5">
        <v>111884608</v>
      </c>
      <c r="J115" s="12">
        <v>1.8E-37</v>
      </c>
    </row>
    <row r="116" spans="1:10" ht="15" customHeight="1" x14ac:dyDescent="0.2">
      <c r="A116" s="5" t="s">
        <v>236</v>
      </c>
      <c r="B116" s="5" t="s">
        <v>235</v>
      </c>
      <c r="C116" s="6" t="s">
        <v>237</v>
      </c>
      <c r="D116" s="5" t="s">
        <v>617</v>
      </c>
      <c r="E116" s="12">
        <v>2.2999999999999999E-15</v>
      </c>
      <c r="F116" s="5" t="s">
        <v>509</v>
      </c>
      <c r="G116" s="7">
        <v>0</v>
      </c>
      <c r="H116" s="5" t="s">
        <v>654</v>
      </c>
      <c r="I116" s="5">
        <v>22964719</v>
      </c>
      <c r="J116" s="12">
        <v>1.4999999999999999E-31</v>
      </c>
    </row>
    <row r="117" spans="1:10" ht="15" customHeight="1" x14ac:dyDescent="0.2">
      <c r="A117" s="5" t="s">
        <v>318</v>
      </c>
      <c r="B117" s="5" t="s">
        <v>317</v>
      </c>
      <c r="C117" s="6" t="s">
        <v>319</v>
      </c>
      <c r="D117" s="5" t="s">
        <v>655</v>
      </c>
      <c r="E117" s="12">
        <v>3.3E-15</v>
      </c>
      <c r="F117" s="5" t="s">
        <v>513</v>
      </c>
      <c r="G117" s="7">
        <v>0</v>
      </c>
      <c r="H117" s="5" t="s">
        <v>598</v>
      </c>
      <c r="I117" s="5">
        <v>111884608</v>
      </c>
      <c r="J117" s="12">
        <v>1.4999999999999999E-30</v>
      </c>
    </row>
    <row r="118" spans="1:10" ht="15" customHeight="1" x14ac:dyDescent="0.2">
      <c r="A118" s="5" t="s">
        <v>17</v>
      </c>
      <c r="B118" s="5" t="s">
        <v>16</v>
      </c>
      <c r="C118" s="6" t="s">
        <v>18</v>
      </c>
      <c r="D118" s="5" t="s">
        <v>624</v>
      </c>
      <c r="E118" s="12">
        <v>1.3E-14</v>
      </c>
      <c r="F118" s="5" t="s">
        <v>513</v>
      </c>
      <c r="G118" s="7">
        <v>0</v>
      </c>
      <c r="H118" s="5" t="s">
        <v>656</v>
      </c>
      <c r="I118" s="5">
        <v>8504421</v>
      </c>
      <c r="J118" s="12">
        <v>5.4000000000000005E-29</v>
      </c>
    </row>
    <row r="119" spans="1:10" ht="15" customHeight="1" x14ac:dyDescent="0.2">
      <c r="A119" s="5" t="s">
        <v>318</v>
      </c>
      <c r="B119" s="5" t="s">
        <v>317</v>
      </c>
      <c r="C119" s="6" t="s">
        <v>319</v>
      </c>
      <c r="D119" s="5" t="s">
        <v>657</v>
      </c>
      <c r="E119" s="12">
        <v>1.6000000000000001E-14</v>
      </c>
      <c r="F119" s="5" t="s">
        <v>513</v>
      </c>
      <c r="G119" s="7">
        <v>0</v>
      </c>
      <c r="H119" s="5" t="s">
        <v>598</v>
      </c>
      <c r="I119" s="5">
        <v>111884608</v>
      </c>
      <c r="J119" s="12">
        <v>1.5999999999999999E-97</v>
      </c>
    </row>
    <row r="120" spans="1:10" ht="15" customHeight="1" x14ac:dyDescent="0.2">
      <c r="A120" s="5" t="s">
        <v>318</v>
      </c>
      <c r="B120" s="5" t="s">
        <v>317</v>
      </c>
      <c r="C120" s="6" t="s">
        <v>319</v>
      </c>
      <c r="D120" s="5" t="s">
        <v>658</v>
      </c>
      <c r="E120" s="12">
        <v>2.0000000000000001E-13</v>
      </c>
      <c r="F120" s="5" t="s">
        <v>509</v>
      </c>
      <c r="G120" s="7">
        <v>0</v>
      </c>
      <c r="H120" s="5" t="s">
        <v>646</v>
      </c>
      <c r="I120" s="5">
        <v>112007756</v>
      </c>
      <c r="J120" s="12">
        <v>8.1000000000000004E-82</v>
      </c>
    </row>
    <row r="121" spans="1:10" ht="15" customHeight="1" x14ac:dyDescent="0.2">
      <c r="A121" s="5" t="s">
        <v>174</v>
      </c>
      <c r="B121" s="5" t="s">
        <v>173</v>
      </c>
      <c r="C121" s="6" t="s">
        <v>175</v>
      </c>
      <c r="D121" s="5" t="s">
        <v>657</v>
      </c>
      <c r="E121" s="12">
        <v>3.0999999999999999E-13</v>
      </c>
      <c r="F121" s="5" t="s">
        <v>513</v>
      </c>
      <c r="G121" s="7">
        <v>0</v>
      </c>
      <c r="H121" s="5" t="s">
        <v>659</v>
      </c>
      <c r="I121" s="5">
        <v>31081989</v>
      </c>
      <c r="J121" s="12">
        <v>6.6999999999999999E-130</v>
      </c>
    </row>
    <row r="122" spans="1:10" ht="15" customHeight="1" x14ac:dyDescent="0.2">
      <c r="A122" s="5" t="s">
        <v>71</v>
      </c>
      <c r="B122" s="5" t="s">
        <v>70</v>
      </c>
      <c r="C122" s="6" t="s">
        <v>72</v>
      </c>
      <c r="D122" s="5" t="s">
        <v>655</v>
      </c>
      <c r="E122" s="12">
        <v>3.8E-13</v>
      </c>
      <c r="F122" s="5" t="s">
        <v>513</v>
      </c>
      <c r="G122" s="7">
        <v>0</v>
      </c>
      <c r="H122" s="5" t="s">
        <v>660</v>
      </c>
      <c r="I122" s="5">
        <v>155106697</v>
      </c>
      <c r="J122" s="12">
        <v>8.8999999999999997E-31</v>
      </c>
    </row>
    <row r="123" spans="1:10" ht="15" customHeight="1" x14ac:dyDescent="0.2">
      <c r="A123" s="5" t="s">
        <v>383</v>
      </c>
      <c r="B123" s="5" t="s">
        <v>382</v>
      </c>
      <c r="C123" s="6" t="s">
        <v>384</v>
      </c>
      <c r="D123" s="5" t="s">
        <v>599</v>
      </c>
      <c r="E123" s="12">
        <v>4.7999999999999997E-13</v>
      </c>
      <c r="F123" s="5" t="s">
        <v>513</v>
      </c>
      <c r="G123" s="7">
        <v>0</v>
      </c>
      <c r="H123" s="5" t="s">
        <v>661</v>
      </c>
      <c r="I123" s="5">
        <v>78111877</v>
      </c>
      <c r="J123" s="12">
        <v>3.5000000000000002E-42</v>
      </c>
    </row>
    <row r="124" spans="1:10" ht="15" customHeight="1" x14ac:dyDescent="0.2">
      <c r="A124" s="5" t="s">
        <v>430</v>
      </c>
      <c r="B124" s="5" t="s">
        <v>429</v>
      </c>
      <c r="C124" s="6" t="s">
        <v>431</v>
      </c>
      <c r="D124" s="5" t="s">
        <v>575</v>
      </c>
      <c r="E124" s="12">
        <v>1.1999999999999999E-12</v>
      </c>
      <c r="F124" s="5" t="s">
        <v>513</v>
      </c>
      <c r="G124" s="7">
        <v>0</v>
      </c>
      <c r="H124" s="5" t="s">
        <v>662</v>
      </c>
      <c r="I124" s="5">
        <v>49206674</v>
      </c>
      <c r="J124" s="12">
        <v>0</v>
      </c>
    </row>
    <row r="125" spans="1:10" ht="15" customHeight="1" x14ac:dyDescent="0.2">
      <c r="A125" s="5" t="s">
        <v>178</v>
      </c>
      <c r="B125" s="5" t="s">
        <v>177</v>
      </c>
      <c r="C125" s="6" t="s">
        <v>179</v>
      </c>
      <c r="D125" s="5" t="s">
        <v>663</v>
      </c>
      <c r="E125" s="12">
        <v>1.2999999999999999E-12</v>
      </c>
      <c r="F125" s="5" t="s">
        <v>513</v>
      </c>
      <c r="G125" s="7">
        <v>0</v>
      </c>
      <c r="H125" s="5" t="s">
        <v>631</v>
      </c>
      <c r="I125" s="5">
        <v>31482097</v>
      </c>
      <c r="J125" s="12">
        <v>1.1999999999999999E-128</v>
      </c>
    </row>
    <row r="126" spans="1:10" ht="15" customHeight="1" x14ac:dyDescent="0.2">
      <c r="A126" s="5" t="s">
        <v>383</v>
      </c>
      <c r="B126" s="5" t="s">
        <v>382</v>
      </c>
      <c r="C126" s="6" t="s">
        <v>384</v>
      </c>
      <c r="D126" s="5" t="s">
        <v>607</v>
      </c>
      <c r="E126" s="12">
        <v>1.5000000000000001E-12</v>
      </c>
      <c r="F126" s="5" t="s">
        <v>513</v>
      </c>
      <c r="G126" s="7">
        <v>0</v>
      </c>
      <c r="H126" s="5" t="s">
        <v>661</v>
      </c>
      <c r="I126" s="5">
        <v>78111877</v>
      </c>
      <c r="J126" s="12">
        <v>6.1999999999999999E-43</v>
      </c>
    </row>
    <row r="127" spans="1:10" ht="15" customHeight="1" x14ac:dyDescent="0.2">
      <c r="A127" s="5" t="s">
        <v>318</v>
      </c>
      <c r="B127" s="5" t="s">
        <v>317</v>
      </c>
      <c r="C127" s="6" t="s">
        <v>319</v>
      </c>
      <c r="D127" s="5" t="s">
        <v>595</v>
      </c>
      <c r="E127" s="12">
        <v>2.2999999999999999E-12</v>
      </c>
      <c r="F127" s="5" t="s">
        <v>513</v>
      </c>
      <c r="G127" s="7">
        <v>0</v>
      </c>
      <c r="H127" s="5" t="s">
        <v>598</v>
      </c>
      <c r="I127" s="5">
        <v>111884608</v>
      </c>
      <c r="J127" s="12">
        <v>1E-70</v>
      </c>
    </row>
    <row r="128" spans="1:10" ht="15" customHeight="1" x14ac:dyDescent="0.2">
      <c r="A128" s="5" t="s">
        <v>430</v>
      </c>
      <c r="B128" s="5" t="s">
        <v>429</v>
      </c>
      <c r="C128" s="6" t="s">
        <v>431</v>
      </c>
      <c r="D128" s="5" t="s">
        <v>557</v>
      </c>
      <c r="E128" s="12">
        <v>2.3999999999999999E-12</v>
      </c>
      <c r="F128" s="5" t="s">
        <v>513</v>
      </c>
      <c r="G128" s="7">
        <v>0</v>
      </c>
      <c r="H128" s="5" t="s">
        <v>608</v>
      </c>
      <c r="I128" s="5">
        <v>49377436</v>
      </c>
      <c r="J128" s="12">
        <v>5.1999999999999997E-30</v>
      </c>
    </row>
    <row r="129" spans="1:10" ht="15" customHeight="1" x14ac:dyDescent="0.2">
      <c r="A129" s="5" t="s">
        <v>322</v>
      </c>
      <c r="B129" s="5" t="s">
        <v>321</v>
      </c>
      <c r="C129" s="6" t="s">
        <v>323</v>
      </c>
      <c r="D129" s="5" t="s">
        <v>650</v>
      </c>
      <c r="E129" s="12">
        <v>2.5999999999999998E-12</v>
      </c>
      <c r="F129" s="5" t="s">
        <v>509</v>
      </c>
      <c r="G129" s="7">
        <v>0</v>
      </c>
      <c r="H129" s="5" t="s">
        <v>664</v>
      </c>
      <c r="I129" s="5">
        <v>125325010</v>
      </c>
      <c r="J129" s="12">
        <v>3.0000000000000001E-54</v>
      </c>
    </row>
    <row r="130" spans="1:10" ht="15" customHeight="1" x14ac:dyDescent="0.2">
      <c r="A130" s="5" t="s">
        <v>178</v>
      </c>
      <c r="B130" s="5" t="s">
        <v>177</v>
      </c>
      <c r="C130" s="6" t="s">
        <v>179</v>
      </c>
      <c r="D130" s="5" t="s">
        <v>615</v>
      </c>
      <c r="E130" s="12">
        <v>1.3E-11</v>
      </c>
      <c r="F130" s="5" t="s">
        <v>513</v>
      </c>
      <c r="G130" s="7">
        <v>0</v>
      </c>
      <c r="H130" s="5" t="s">
        <v>665</v>
      </c>
      <c r="I130" s="5">
        <v>31410131</v>
      </c>
      <c r="J130" s="12">
        <v>7.0000000000000006E-61</v>
      </c>
    </row>
    <row r="131" spans="1:10" ht="15" customHeight="1" x14ac:dyDescent="0.2">
      <c r="A131" s="5" t="s">
        <v>178</v>
      </c>
      <c r="B131" s="5" t="s">
        <v>177</v>
      </c>
      <c r="C131" s="6" t="s">
        <v>179</v>
      </c>
      <c r="D131" s="5" t="s">
        <v>593</v>
      </c>
      <c r="E131" s="12">
        <v>1.8999999999999999E-11</v>
      </c>
      <c r="F131" s="5" t="s">
        <v>513</v>
      </c>
      <c r="G131" s="7">
        <v>0</v>
      </c>
      <c r="H131" s="5" t="s">
        <v>666</v>
      </c>
      <c r="I131" s="5">
        <v>31322197</v>
      </c>
      <c r="J131" s="12">
        <v>2.7000000000000001E-48</v>
      </c>
    </row>
    <row r="132" spans="1:10" ht="15" customHeight="1" x14ac:dyDescent="0.2">
      <c r="A132" s="5" t="s">
        <v>174</v>
      </c>
      <c r="B132" s="5" t="s">
        <v>173</v>
      </c>
      <c r="C132" s="6" t="s">
        <v>175</v>
      </c>
      <c r="D132" s="5" t="s">
        <v>525</v>
      </c>
      <c r="E132" s="12">
        <v>2.3000000000000001E-11</v>
      </c>
      <c r="F132" s="5" t="s">
        <v>513</v>
      </c>
      <c r="G132" s="7">
        <v>0</v>
      </c>
      <c r="H132" s="5" t="s">
        <v>667</v>
      </c>
      <c r="I132" s="5">
        <v>31315120</v>
      </c>
      <c r="J132" s="12">
        <v>4.7E-19</v>
      </c>
    </row>
    <row r="133" spans="1:10" ht="15" customHeight="1" x14ac:dyDescent="0.2">
      <c r="A133" s="5" t="s">
        <v>318</v>
      </c>
      <c r="B133" s="5" t="s">
        <v>317</v>
      </c>
      <c r="C133" s="6" t="s">
        <v>319</v>
      </c>
      <c r="D133" s="5" t="s">
        <v>645</v>
      </c>
      <c r="E133" s="12">
        <v>2.4000000000000001E-11</v>
      </c>
      <c r="F133" s="5" t="s">
        <v>513</v>
      </c>
      <c r="G133" s="7">
        <v>0</v>
      </c>
      <c r="H133" s="5" t="s">
        <v>598</v>
      </c>
      <c r="I133" s="5">
        <v>111884608</v>
      </c>
      <c r="J133" s="12">
        <v>7.2000000000000001E-37</v>
      </c>
    </row>
    <row r="134" spans="1:10" ht="15" customHeight="1" x14ac:dyDescent="0.2">
      <c r="A134" s="5" t="s">
        <v>182</v>
      </c>
      <c r="B134" s="5" t="s">
        <v>181</v>
      </c>
      <c r="C134" s="6" t="s">
        <v>183</v>
      </c>
      <c r="D134" s="5" t="s">
        <v>658</v>
      </c>
      <c r="E134" s="12">
        <v>2.5000000000000001E-11</v>
      </c>
      <c r="F134" s="5" t="s">
        <v>513</v>
      </c>
      <c r="G134" s="7">
        <v>0</v>
      </c>
      <c r="H134" s="5" t="s">
        <v>547</v>
      </c>
      <c r="I134" s="5">
        <v>82463376</v>
      </c>
      <c r="J134" s="12">
        <v>2.9E-18</v>
      </c>
    </row>
    <row r="135" spans="1:10" ht="15" customHeight="1" x14ac:dyDescent="0.2">
      <c r="A135" s="5" t="s">
        <v>178</v>
      </c>
      <c r="B135" s="5" t="s">
        <v>177</v>
      </c>
      <c r="C135" s="6" t="s">
        <v>179</v>
      </c>
      <c r="D135" s="5" t="s">
        <v>668</v>
      </c>
      <c r="E135" s="12">
        <v>3.1999999999999999E-11</v>
      </c>
      <c r="F135" s="5" t="s">
        <v>509</v>
      </c>
      <c r="G135" s="7">
        <v>0</v>
      </c>
      <c r="H135" s="5" t="s">
        <v>669</v>
      </c>
      <c r="I135" s="5">
        <v>31311912</v>
      </c>
      <c r="J135" s="12">
        <v>6.1999999999999999E-89</v>
      </c>
    </row>
    <row r="136" spans="1:10" ht="15" customHeight="1" x14ac:dyDescent="0.2">
      <c r="A136" s="5" t="s">
        <v>21</v>
      </c>
      <c r="B136" s="5" t="s">
        <v>20</v>
      </c>
      <c r="C136" s="6" t="s">
        <v>22</v>
      </c>
      <c r="D136" s="5" t="s">
        <v>575</v>
      </c>
      <c r="E136" s="12">
        <v>3.9999999999999998E-11</v>
      </c>
      <c r="F136" s="5" t="s">
        <v>509</v>
      </c>
      <c r="G136" s="7">
        <v>0</v>
      </c>
      <c r="H136" s="5" t="s">
        <v>670</v>
      </c>
      <c r="I136" s="5">
        <v>39996716</v>
      </c>
      <c r="J136" s="12">
        <v>1.6E-18</v>
      </c>
    </row>
    <row r="137" spans="1:10" ht="15" customHeight="1" x14ac:dyDescent="0.2">
      <c r="A137" s="5" t="s">
        <v>318</v>
      </c>
      <c r="B137" s="5" t="s">
        <v>317</v>
      </c>
      <c r="C137" s="6" t="s">
        <v>319</v>
      </c>
      <c r="D137" s="5" t="s">
        <v>671</v>
      </c>
      <c r="E137" s="12">
        <v>4.5E-11</v>
      </c>
      <c r="F137" s="5" t="s">
        <v>513</v>
      </c>
      <c r="G137" s="7">
        <v>0</v>
      </c>
      <c r="H137" s="5" t="s">
        <v>598</v>
      </c>
      <c r="I137" s="5">
        <v>111884608</v>
      </c>
      <c r="J137" s="12">
        <v>9.6000000000000004E-26</v>
      </c>
    </row>
    <row r="138" spans="1:10" ht="15" customHeight="1" x14ac:dyDescent="0.2">
      <c r="A138" s="5" t="s">
        <v>208</v>
      </c>
      <c r="B138" s="5" t="s">
        <v>207</v>
      </c>
      <c r="C138" s="6" t="s">
        <v>209</v>
      </c>
      <c r="D138" s="5" t="s">
        <v>672</v>
      </c>
      <c r="E138" s="12">
        <v>4.5E-11</v>
      </c>
      <c r="F138" s="5" t="s">
        <v>509</v>
      </c>
      <c r="G138" s="7">
        <v>0</v>
      </c>
      <c r="H138" s="5" t="s">
        <v>673</v>
      </c>
      <c r="I138" s="5">
        <v>99927436</v>
      </c>
      <c r="J138" s="12">
        <v>6.2000000000000005E-29</v>
      </c>
    </row>
    <row r="139" spans="1:10" ht="15" customHeight="1" x14ac:dyDescent="0.2">
      <c r="A139" s="5" t="s">
        <v>21</v>
      </c>
      <c r="B139" s="5" t="s">
        <v>20</v>
      </c>
      <c r="C139" s="6" t="s">
        <v>22</v>
      </c>
      <c r="D139" s="5" t="s">
        <v>619</v>
      </c>
      <c r="E139" s="12">
        <v>5.2000000000000001E-11</v>
      </c>
      <c r="F139" s="5" t="s">
        <v>513</v>
      </c>
      <c r="G139" s="7">
        <v>0</v>
      </c>
      <c r="H139" s="5" t="s">
        <v>674</v>
      </c>
      <c r="I139" s="5">
        <v>39869512</v>
      </c>
      <c r="J139" s="12">
        <v>1.6000000000000001E-17</v>
      </c>
    </row>
    <row r="140" spans="1:10" ht="15" customHeight="1" x14ac:dyDescent="0.2">
      <c r="A140" s="5" t="s">
        <v>170</v>
      </c>
      <c r="B140" s="5" t="s">
        <v>169</v>
      </c>
      <c r="C140" s="6" t="s">
        <v>171</v>
      </c>
      <c r="D140" s="5" t="s">
        <v>521</v>
      </c>
      <c r="E140" s="12">
        <v>6.3000000000000002E-11</v>
      </c>
      <c r="F140" s="5" t="s">
        <v>509</v>
      </c>
      <c r="G140" s="7">
        <v>0</v>
      </c>
      <c r="H140" s="5" t="s">
        <v>675</v>
      </c>
      <c r="I140" s="5">
        <v>25802083</v>
      </c>
      <c r="J140" s="12">
        <v>1.0999999999999999E-267</v>
      </c>
    </row>
    <row r="141" spans="1:10" ht="15" customHeight="1" x14ac:dyDescent="0.2">
      <c r="A141" s="5" t="s">
        <v>318</v>
      </c>
      <c r="B141" s="5" t="s">
        <v>317</v>
      </c>
      <c r="C141" s="6" t="s">
        <v>319</v>
      </c>
      <c r="D141" s="5" t="s">
        <v>672</v>
      </c>
      <c r="E141" s="12">
        <v>7.1E-11</v>
      </c>
      <c r="F141" s="5" t="s">
        <v>513</v>
      </c>
      <c r="G141" s="7">
        <v>0</v>
      </c>
      <c r="H141" s="5" t="s">
        <v>598</v>
      </c>
      <c r="I141" s="5">
        <v>111884608</v>
      </c>
      <c r="J141" s="12">
        <v>0</v>
      </c>
    </row>
    <row r="142" spans="1:10" ht="15" customHeight="1" x14ac:dyDescent="0.2">
      <c r="A142" s="5" t="s">
        <v>178</v>
      </c>
      <c r="B142" s="5" t="s">
        <v>177</v>
      </c>
      <c r="C142" s="6" t="s">
        <v>179</v>
      </c>
      <c r="D142" s="5" t="s">
        <v>676</v>
      </c>
      <c r="E142" s="12">
        <v>8.9999999999999999E-11</v>
      </c>
      <c r="F142" s="5" t="s">
        <v>509</v>
      </c>
      <c r="G142" s="7">
        <v>0</v>
      </c>
      <c r="H142" s="5" t="s">
        <v>611</v>
      </c>
      <c r="I142" s="5">
        <v>31401225</v>
      </c>
      <c r="J142" s="12">
        <v>1.6E-91</v>
      </c>
    </row>
    <row r="143" spans="1:10" ht="15" customHeight="1" x14ac:dyDescent="0.2">
      <c r="A143" s="5" t="s">
        <v>383</v>
      </c>
      <c r="B143" s="5" t="s">
        <v>382</v>
      </c>
      <c r="C143" s="6" t="s">
        <v>384</v>
      </c>
      <c r="D143" s="5" t="s">
        <v>579</v>
      </c>
      <c r="E143" s="12">
        <v>9.7999999999999998E-11</v>
      </c>
      <c r="F143" s="5" t="s">
        <v>513</v>
      </c>
      <c r="G143" s="7">
        <v>0</v>
      </c>
      <c r="H143" s="5" t="s">
        <v>661</v>
      </c>
      <c r="I143" s="5">
        <v>78111877</v>
      </c>
      <c r="J143" s="12">
        <v>1.7000000000000001E-35</v>
      </c>
    </row>
    <row r="144" spans="1:10" ht="15" customHeight="1" x14ac:dyDescent="0.2">
      <c r="A144" s="5" t="s">
        <v>107</v>
      </c>
      <c r="B144" s="5" t="s">
        <v>106</v>
      </c>
      <c r="C144" s="6" t="s">
        <v>108</v>
      </c>
      <c r="D144" s="5" t="s">
        <v>677</v>
      </c>
      <c r="E144" s="12">
        <v>1.2999999999999999E-10</v>
      </c>
      <c r="F144" s="5" t="s">
        <v>509</v>
      </c>
      <c r="G144" s="7">
        <v>0</v>
      </c>
      <c r="H144" s="5" t="s">
        <v>678</v>
      </c>
      <c r="I144" s="5">
        <v>234148737</v>
      </c>
      <c r="J144" s="12">
        <v>0</v>
      </c>
    </row>
    <row r="145" spans="1:10" ht="15" customHeight="1" x14ac:dyDescent="0.2">
      <c r="A145" s="5" t="s">
        <v>318</v>
      </c>
      <c r="B145" s="5" t="s">
        <v>317</v>
      </c>
      <c r="C145" s="6" t="s">
        <v>319</v>
      </c>
      <c r="D145" s="5" t="s">
        <v>679</v>
      </c>
      <c r="E145" s="12">
        <v>1.5E-10</v>
      </c>
      <c r="F145" s="5" t="s">
        <v>513</v>
      </c>
      <c r="G145" s="7">
        <v>0</v>
      </c>
      <c r="H145" s="5" t="s">
        <v>646</v>
      </c>
      <c r="I145" s="5">
        <v>112007756</v>
      </c>
      <c r="J145" s="12">
        <v>1.8999999999999998E-55</v>
      </c>
    </row>
    <row r="146" spans="1:10" ht="15" customHeight="1" x14ac:dyDescent="0.2">
      <c r="A146" s="5" t="s">
        <v>318</v>
      </c>
      <c r="B146" s="5" t="s">
        <v>317</v>
      </c>
      <c r="C146" s="6" t="s">
        <v>319</v>
      </c>
      <c r="D146" s="5" t="s">
        <v>538</v>
      </c>
      <c r="E146" s="12">
        <v>2.1999999999999999E-10</v>
      </c>
      <c r="F146" s="5" t="s">
        <v>509</v>
      </c>
      <c r="G146" s="7">
        <v>0</v>
      </c>
      <c r="H146" s="5" t="s">
        <v>680</v>
      </c>
      <c r="I146" s="5">
        <v>111973358</v>
      </c>
      <c r="J146" s="12">
        <v>2.1000000000000001E-28</v>
      </c>
    </row>
    <row r="147" spans="1:10" ht="15" customHeight="1" x14ac:dyDescent="0.2">
      <c r="A147" s="5" t="s">
        <v>318</v>
      </c>
      <c r="B147" s="5" t="s">
        <v>317</v>
      </c>
      <c r="C147" s="6" t="s">
        <v>319</v>
      </c>
      <c r="D147" s="5" t="s">
        <v>677</v>
      </c>
      <c r="E147" s="12">
        <v>2.5000000000000002E-10</v>
      </c>
      <c r="F147" s="5" t="s">
        <v>513</v>
      </c>
      <c r="G147" s="7">
        <v>0</v>
      </c>
      <c r="H147" s="5" t="s">
        <v>681</v>
      </c>
      <c r="I147" s="5">
        <v>111865049</v>
      </c>
      <c r="J147" s="12">
        <v>4.6999999999999999E-59</v>
      </c>
    </row>
    <row r="148" spans="1:10" ht="15" customHeight="1" x14ac:dyDescent="0.2">
      <c r="A148" s="5" t="s">
        <v>178</v>
      </c>
      <c r="B148" s="5" t="s">
        <v>177</v>
      </c>
      <c r="C148" s="6" t="s">
        <v>179</v>
      </c>
      <c r="D148" s="5" t="s">
        <v>567</v>
      </c>
      <c r="E148" s="12">
        <v>2.5000000000000002E-10</v>
      </c>
      <c r="F148" s="5" t="s">
        <v>509</v>
      </c>
      <c r="G148" s="7">
        <v>0</v>
      </c>
      <c r="H148" s="5" t="s">
        <v>682</v>
      </c>
      <c r="I148" s="5">
        <v>31339996</v>
      </c>
      <c r="J148" s="12">
        <v>3.0999999999999998E-91</v>
      </c>
    </row>
    <row r="149" spans="1:10" ht="15" customHeight="1" x14ac:dyDescent="0.2">
      <c r="A149" s="5" t="s">
        <v>170</v>
      </c>
      <c r="B149" s="5" t="s">
        <v>169</v>
      </c>
      <c r="C149" s="6" t="s">
        <v>171</v>
      </c>
      <c r="D149" s="5" t="s">
        <v>573</v>
      </c>
      <c r="E149" s="12">
        <v>2.5999999999999998E-10</v>
      </c>
      <c r="F149" s="5" t="s">
        <v>509</v>
      </c>
      <c r="G149" s="7">
        <v>0</v>
      </c>
      <c r="H149" s="5" t="s">
        <v>683</v>
      </c>
      <c r="I149" s="5">
        <v>26463575</v>
      </c>
      <c r="J149" s="12">
        <v>3.3000000000000001E-22</v>
      </c>
    </row>
    <row r="150" spans="1:10" ht="15" customHeight="1" x14ac:dyDescent="0.2">
      <c r="A150" s="5" t="s">
        <v>383</v>
      </c>
      <c r="B150" s="5" t="s">
        <v>382</v>
      </c>
      <c r="C150" s="6" t="s">
        <v>384</v>
      </c>
      <c r="D150" s="5" t="s">
        <v>618</v>
      </c>
      <c r="E150" s="12">
        <v>3.4000000000000001E-10</v>
      </c>
      <c r="F150" s="5" t="s">
        <v>513</v>
      </c>
      <c r="G150" s="7">
        <v>0</v>
      </c>
      <c r="H150" s="5" t="s">
        <v>661</v>
      </c>
      <c r="I150" s="5">
        <v>78111877</v>
      </c>
      <c r="J150" s="12">
        <v>4.9999999999999997E-37</v>
      </c>
    </row>
    <row r="151" spans="1:10" ht="15" customHeight="1" x14ac:dyDescent="0.2">
      <c r="A151" s="5" t="s">
        <v>318</v>
      </c>
      <c r="B151" s="5" t="s">
        <v>317</v>
      </c>
      <c r="C151" s="6" t="s">
        <v>319</v>
      </c>
      <c r="D151" s="5" t="s">
        <v>517</v>
      </c>
      <c r="E151" s="12">
        <v>3.4999999999999998E-10</v>
      </c>
      <c r="F151" s="5" t="s">
        <v>509</v>
      </c>
      <c r="G151" s="7">
        <v>0</v>
      </c>
      <c r="H151" s="5" t="s">
        <v>598</v>
      </c>
      <c r="I151" s="5">
        <v>111884608</v>
      </c>
      <c r="J151" s="12">
        <v>1.4E-40</v>
      </c>
    </row>
    <row r="152" spans="1:10" ht="15" customHeight="1" x14ac:dyDescent="0.2">
      <c r="A152" s="5" t="s">
        <v>71</v>
      </c>
      <c r="B152" s="5" t="s">
        <v>70</v>
      </c>
      <c r="C152" s="6" t="s">
        <v>72</v>
      </c>
      <c r="D152" s="5" t="s">
        <v>684</v>
      </c>
      <c r="E152" s="12">
        <v>3.7000000000000001E-10</v>
      </c>
      <c r="F152" s="5" t="s">
        <v>509</v>
      </c>
      <c r="G152" s="7">
        <v>0</v>
      </c>
      <c r="H152" s="5" t="s">
        <v>685</v>
      </c>
      <c r="I152" s="5">
        <v>155175390</v>
      </c>
      <c r="J152" s="12">
        <v>2.2999999999999999E-15</v>
      </c>
    </row>
    <row r="153" spans="1:10" ht="15" customHeight="1" x14ac:dyDescent="0.2">
      <c r="A153" s="5" t="s">
        <v>178</v>
      </c>
      <c r="B153" s="5" t="s">
        <v>177</v>
      </c>
      <c r="C153" s="6" t="s">
        <v>179</v>
      </c>
      <c r="D153" s="5" t="s">
        <v>645</v>
      </c>
      <c r="E153" s="12">
        <v>4.3000000000000001E-10</v>
      </c>
      <c r="F153" s="5" t="s">
        <v>509</v>
      </c>
      <c r="G153" s="7">
        <v>0</v>
      </c>
      <c r="H153" s="5" t="s">
        <v>686</v>
      </c>
      <c r="I153" s="5">
        <v>31242174</v>
      </c>
      <c r="J153" s="12">
        <v>2.3000000000000001E-126</v>
      </c>
    </row>
    <row r="154" spans="1:10" ht="15" customHeight="1" x14ac:dyDescent="0.2">
      <c r="A154" s="5" t="s">
        <v>170</v>
      </c>
      <c r="B154" s="5" t="s">
        <v>169</v>
      </c>
      <c r="C154" s="6" t="s">
        <v>171</v>
      </c>
      <c r="D154" s="5" t="s">
        <v>577</v>
      </c>
      <c r="E154" s="12">
        <v>4.8E-10</v>
      </c>
      <c r="F154" s="5" t="s">
        <v>509</v>
      </c>
      <c r="G154" s="7">
        <v>0</v>
      </c>
      <c r="H154" s="5" t="s">
        <v>683</v>
      </c>
      <c r="I154" s="5">
        <v>26463575</v>
      </c>
      <c r="J154" s="12">
        <v>1.4E-22</v>
      </c>
    </row>
    <row r="155" spans="1:10" ht="15" customHeight="1" x14ac:dyDescent="0.2">
      <c r="A155" s="5" t="s">
        <v>178</v>
      </c>
      <c r="B155" s="5" t="s">
        <v>177</v>
      </c>
      <c r="C155" s="6" t="s">
        <v>179</v>
      </c>
      <c r="D155" s="5" t="s">
        <v>687</v>
      </c>
      <c r="E155" s="12">
        <v>5.1E-10</v>
      </c>
      <c r="F155" s="5" t="s">
        <v>509</v>
      </c>
      <c r="G155" s="7">
        <v>0</v>
      </c>
      <c r="H155" s="5" t="s">
        <v>638</v>
      </c>
      <c r="I155" s="5">
        <v>31325268</v>
      </c>
      <c r="J155" s="12">
        <v>0</v>
      </c>
    </row>
    <row r="156" spans="1:10" ht="15" customHeight="1" x14ac:dyDescent="0.2">
      <c r="A156" s="5" t="s">
        <v>208</v>
      </c>
      <c r="B156" s="5" t="s">
        <v>207</v>
      </c>
      <c r="C156" s="6" t="s">
        <v>209</v>
      </c>
      <c r="D156" s="5" t="s">
        <v>626</v>
      </c>
      <c r="E156" s="12">
        <v>6.0999999999999996E-10</v>
      </c>
      <c r="F156" s="5" t="s">
        <v>509</v>
      </c>
      <c r="G156" s="7">
        <v>0</v>
      </c>
      <c r="H156" s="5" t="s">
        <v>688</v>
      </c>
      <c r="I156" s="5">
        <v>100240296</v>
      </c>
      <c r="J156" s="12">
        <v>5.0999999999999997E-30</v>
      </c>
    </row>
    <row r="157" spans="1:10" ht="15" customHeight="1" x14ac:dyDescent="0.2">
      <c r="A157" s="5" t="s">
        <v>178</v>
      </c>
      <c r="B157" s="5" t="s">
        <v>177</v>
      </c>
      <c r="C157" s="6" t="s">
        <v>179</v>
      </c>
      <c r="D157" s="5" t="s">
        <v>517</v>
      </c>
      <c r="E157" s="12">
        <v>6.2000000000000003E-10</v>
      </c>
      <c r="F157" s="5" t="s">
        <v>509</v>
      </c>
      <c r="G157" s="7">
        <v>0</v>
      </c>
      <c r="H157" s="5" t="s">
        <v>689</v>
      </c>
      <c r="I157" s="5">
        <v>31324194</v>
      </c>
      <c r="J157" s="12">
        <v>1.4000000000000001E-29</v>
      </c>
    </row>
    <row r="158" spans="1:10" ht="15" customHeight="1" x14ac:dyDescent="0.2">
      <c r="A158" s="5" t="s">
        <v>178</v>
      </c>
      <c r="B158" s="5" t="s">
        <v>177</v>
      </c>
      <c r="C158" s="6" t="s">
        <v>179</v>
      </c>
      <c r="D158" s="5" t="s">
        <v>679</v>
      </c>
      <c r="E158" s="12">
        <v>7.2E-10</v>
      </c>
      <c r="F158" s="5" t="s">
        <v>509</v>
      </c>
      <c r="G158" s="7">
        <v>0</v>
      </c>
      <c r="H158" s="5" t="s">
        <v>690</v>
      </c>
      <c r="I158" s="5">
        <v>31243578</v>
      </c>
      <c r="J158" s="12">
        <v>1.1E-41</v>
      </c>
    </row>
    <row r="159" spans="1:10" ht="15" customHeight="1" x14ac:dyDescent="0.2">
      <c r="A159" s="5" t="s">
        <v>178</v>
      </c>
      <c r="B159" s="5" t="s">
        <v>177</v>
      </c>
      <c r="C159" s="6" t="s">
        <v>179</v>
      </c>
      <c r="D159" s="5" t="s">
        <v>691</v>
      </c>
      <c r="E159" s="12">
        <v>1.3000000000000001E-9</v>
      </c>
      <c r="F159" s="5" t="s">
        <v>513</v>
      </c>
      <c r="G159" s="7">
        <v>0</v>
      </c>
      <c r="H159" s="5" t="s">
        <v>692</v>
      </c>
      <c r="I159" s="5">
        <v>30964502</v>
      </c>
      <c r="J159" s="12">
        <v>6.4000000000000004E-62</v>
      </c>
    </row>
    <row r="160" spans="1:10" ht="15" customHeight="1" x14ac:dyDescent="0.2">
      <c r="A160" s="5" t="s">
        <v>318</v>
      </c>
      <c r="B160" s="5" t="s">
        <v>317</v>
      </c>
      <c r="C160" s="6" t="s">
        <v>319</v>
      </c>
      <c r="D160" s="5" t="s">
        <v>636</v>
      </c>
      <c r="E160" s="12">
        <v>1.6999999999999999E-9</v>
      </c>
      <c r="F160" s="5" t="s">
        <v>509</v>
      </c>
      <c r="G160" s="7">
        <v>0</v>
      </c>
      <c r="H160" s="5" t="s">
        <v>693</v>
      </c>
      <c r="I160" s="5">
        <v>111910219</v>
      </c>
      <c r="J160" s="12">
        <v>1.1999999999999999E-30</v>
      </c>
    </row>
    <row r="161" spans="1:10" ht="15" customHeight="1" x14ac:dyDescent="0.2">
      <c r="A161" s="5" t="s">
        <v>174</v>
      </c>
      <c r="B161" s="5" t="s">
        <v>173</v>
      </c>
      <c r="C161" s="6" t="s">
        <v>175</v>
      </c>
      <c r="D161" s="5" t="s">
        <v>694</v>
      </c>
      <c r="E161" s="12">
        <v>1.6999999999999999E-9</v>
      </c>
      <c r="F161" s="5" t="s">
        <v>513</v>
      </c>
      <c r="G161" s="7">
        <v>0</v>
      </c>
      <c r="H161" s="5" t="s">
        <v>695</v>
      </c>
      <c r="I161" s="5">
        <v>31251924</v>
      </c>
      <c r="J161" s="12">
        <v>0</v>
      </c>
    </row>
    <row r="162" spans="1:10" ht="15" customHeight="1" x14ac:dyDescent="0.2">
      <c r="A162" s="5" t="s">
        <v>17</v>
      </c>
      <c r="B162" s="5" t="s">
        <v>16</v>
      </c>
      <c r="C162" s="6" t="s">
        <v>18</v>
      </c>
      <c r="D162" s="5" t="s">
        <v>625</v>
      </c>
      <c r="E162" s="12">
        <v>2.7999999999999998E-9</v>
      </c>
      <c r="F162" s="5" t="s">
        <v>509</v>
      </c>
      <c r="G162" s="7">
        <v>0</v>
      </c>
      <c r="H162" s="5" t="s">
        <v>696</v>
      </c>
      <c r="I162" s="5">
        <v>8800780</v>
      </c>
      <c r="J162" s="12">
        <v>3.7999999999999998E-20</v>
      </c>
    </row>
    <row r="163" spans="1:10" ht="15" customHeight="1" x14ac:dyDescent="0.2">
      <c r="A163" s="5" t="s">
        <v>249</v>
      </c>
      <c r="B163" s="5" t="s">
        <v>248</v>
      </c>
      <c r="C163" s="6" t="s">
        <v>250</v>
      </c>
      <c r="D163" s="5" t="s">
        <v>515</v>
      </c>
      <c r="E163" s="12">
        <v>3.3000000000000002E-9</v>
      </c>
      <c r="F163" s="5" t="s">
        <v>509</v>
      </c>
      <c r="G163" s="7">
        <v>0</v>
      </c>
      <c r="H163" s="5" t="s">
        <v>697</v>
      </c>
      <c r="I163" s="5">
        <v>102661251</v>
      </c>
      <c r="J163" s="12">
        <v>3.8000000000000002E-22</v>
      </c>
    </row>
    <row r="164" spans="1:10" ht="15" customHeight="1" x14ac:dyDescent="0.2">
      <c r="A164" s="5" t="s">
        <v>21</v>
      </c>
      <c r="B164" s="5" t="s">
        <v>20</v>
      </c>
      <c r="C164" s="6" t="s">
        <v>22</v>
      </c>
      <c r="D164" s="5" t="s">
        <v>698</v>
      </c>
      <c r="E164" s="12">
        <v>3.4999999999999999E-9</v>
      </c>
      <c r="F164" s="5" t="s">
        <v>509</v>
      </c>
      <c r="G164" s="7">
        <v>0</v>
      </c>
      <c r="H164" s="5" t="s">
        <v>647</v>
      </c>
      <c r="I164" s="5">
        <v>40035928</v>
      </c>
      <c r="J164" s="12">
        <v>1.1E-21</v>
      </c>
    </row>
    <row r="165" spans="1:10" ht="15" customHeight="1" x14ac:dyDescent="0.2">
      <c r="A165" s="5" t="s">
        <v>170</v>
      </c>
      <c r="B165" s="5" t="s">
        <v>169</v>
      </c>
      <c r="C165" s="6" t="s">
        <v>171</v>
      </c>
      <c r="D165" s="5" t="s">
        <v>575</v>
      </c>
      <c r="E165" s="12">
        <v>4.2000000000000004E-9</v>
      </c>
      <c r="F165" s="5" t="s">
        <v>509</v>
      </c>
      <c r="G165" s="7">
        <v>0</v>
      </c>
      <c r="H165" s="5" t="s">
        <v>699</v>
      </c>
      <c r="I165" s="5">
        <v>25761276</v>
      </c>
      <c r="J165" s="12">
        <v>6.9000000000000002E-32</v>
      </c>
    </row>
    <row r="166" spans="1:10" ht="15" customHeight="1" x14ac:dyDescent="0.2">
      <c r="A166" s="5" t="s">
        <v>170</v>
      </c>
      <c r="B166" s="5" t="s">
        <v>169</v>
      </c>
      <c r="C166" s="6" t="s">
        <v>171</v>
      </c>
      <c r="D166" s="5" t="s">
        <v>583</v>
      </c>
      <c r="E166" s="12">
        <v>4.6999999999999999E-9</v>
      </c>
      <c r="F166" s="5" t="s">
        <v>513</v>
      </c>
      <c r="G166" s="7">
        <v>0</v>
      </c>
      <c r="H166" s="5" t="s">
        <v>700</v>
      </c>
      <c r="I166" s="5">
        <v>26014987</v>
      </c>
      <c r="J166" s="12">
        <v>7.9999999999999994E-39</v>
      </c>
    </row>
    <row r="167" spans="1:10" ht="15" customHeight="1" x14ac:dyDescent="0.2">
      <c r="A167" s="5" t="s">
        <v>17</v>
      </c>
      <c r="B167" s="5" t="s">
        <v>16</v>
      </c>
      <c r="C167" s="6" t="s">
        <v>18</v>
      </c>
      <c r="D167" s="5" t="s">
        <v>645</v>
      </c>
      <c r="E167" s="12">
        <v>6.3000000000000002E-9</v>
      </c>
      <c r="F167" s="5" t="s">
        <v>509</v>
      </c>
      <c r="G167" s="7">
        <v>0</v>
      </c>
      <c r="H167" s="5" t="s">
        <v>701</v>
      </c>
      <c r="I167" s="5">
        <v>8913656</v>
      </c>
      <c r="J167" s="12">
        <v>3.1E-20</v>
      </c>
    </row>
    <row r="168" spans="1:10" ht="15" customHeight="1" x14ac:dyDescent="0.2">
      <c r="A168" s="5" t="s">
        <v>21</v>
      </c>
      <c r="B168" s="5" t="s">
        <v>20</v>
      </c>
      <c r="C168" s="6" t="s">
        <v>22</v>
      </c>
      <c r="D168" s="5" t="s">
        <v>702</v>
      </c>
      <c r="E168" s="12">
        <v>7.0999999999999999E-9</v>
      </c>
      <c r="F168" s="5" t="s">
        <v>513</v>
      </c>
      <c r="G168" s="7">
        <v>0</v>
      </c>
      <c r="H168" s="5" t="s">
        <v>703</v>
      </c>
      <c r="I168" s="5">
        <v>40041371</v>
      </c>
      <c r="J168" s="12">
        <v>9.8000000000000003E-21</v>
      </c>
    </row>
    <row r="169" spans="1:10" ht="15" customHeight="1" x14ac:dyDescent="0.2">
      <c r="A169" s="5" t="s">
        <v>174</v>
      </c>
      <c r="B169" s="5" t="s">
        <v>173</v>
      </c>
      <c r="C169" s="6" t="s">
        <v>175</v>
      </c>
      <c r="D169" s="5" t="s">
        <v>624</v>
      </c>
      <c r="E169" s="12">
        <v>8.2999999999999999E-9</v>
      </c>
      <c r="F169" s="5" t="s">
        <v>509</v>
      </c>
      <c r="G169" s="7">
        <v>0</v>
      </c>
      <c r="H169" s="5" t="s">
        <v>704</v>
      </c>
      <c r="I169" s="5">
        <v>31434801</v>
      </c>
      <c r="J169" s="12">
        <v>2.2E-57</v>
      </c>
    </row>
    <row r="170" spans="1:10" ht="15" customHeight="1" x14ac:dyDescent="0.2">
      <c r="A170" s="5" t="s">
        <v>174</v>
      </c>
      <c r="B170" s="5" t="s">
        <v>173</v>
      </c>
      <c r="C170" s="6" t="s">
        <v>175</v>
      </c>
      <c r="D170" s="5" t="s">
        <v>557</v>
      </c>
      <c r="E170" s="12">
        <v>8.7000000000000001E-9</v>
      </c>
      <c r="F170" s="5" t="s">
        <v>513</v>
      </c>
      <c r="G170" s="7">
        <v>0</v>
      </c>
      <c r="H170" s="5" t="s">
        <v>705</v>
      </c>
      <c r="I170" s="5">
        <v>30599176</v>
      </c>
      <c r="J170" s="12">
        <v>2.8999999999999999E-60</v>
      </c>
    </row>
    <row r="171" spans="1:10" ht="15" customHeight="1" x14ac:dyDescent="0.2">
      <c r="A171" s="5" t="s">
        <v>17</v>
      </c>
      <c r="B171" s="5" t="s">
        <v>16</v>
      </c>
      <c r="C171" s="6" t="s">
        <v>18</v>
      </c>
      <c r="D171" s="5" t="s">
        <v>597</v>
      </c>
      <c r="E171" s="12">
        <v>9.8999999999999993E-9</v>
      </c>
      <c r="F171" s="5" t="s">
        <v>513</v>
      </c>
      <c r="G171" s="7">
        <v>0</v>
      </c>
      <c r="H171" s="5" t="s">
        <v>706</v>
      </c>
      <c r="I171" s="5">
        <v>8448377</v>
      </c>
      <c r="J171" s="12">
        <v>2.6000000000000001E-11</v>
      </c>
    </row>
    <row r="172" spans="1:10" ht="15" customHeight="1" x14ac:dyDescent="0.2">
      <c r="A172" s="5" t="s">
        <v>318</v>
      </c>
      <c r="B172" s="5" t="s">
        <v>317</v>
      </c>
      <c r="C172" s="6" t="s">
        <v>319</v>
      </c>
      <c r="D172" s="5" t="s">
        <v>569</v>
      </c>
      <c r="E172" s="12">
        <v>1.3000000000000001E-8</v>
      </c>
      <c r="F172" s="5" t="s">
        <v>509</v>
      </c>
      <c r="G172" s="7">
        <v>0</v>
      </c>
      <c r="H172" s="5" t="s">
        <v>707</v>
      </c>
      <c r="I172" s="5">
        <v>112287753</v>
      </c>
      <c r="J172" s="12">
        <v>3.9000000000000002E-53</v>
      </c>
    </row>
    <row r="173" spans="1:10" ht="15" customHeight="1" x14ac:dyDescent="0.2">
      <c r="A173" s="5" t="s">
        <v>178</v>
      </c>
      <c r="B173" s="5" t="s">
        <v>177</v>
      </c>
      <c r="C173" s="6" t="s">
        <v>179</v>
      </c>
      <c r="D173" s="5" t="s">
        <v>519</v>
      </c>
      <c r="E173" s="12">
        <v>1.4999999999999999E-8</v>
      </c>
      <c r="F173" s="5" t="s">
        <v>509</v>
      </c>
      <c r="G173" s="7">
        <v>0</v>
      </c>
      <c r="H173" s="5" t="s">
        <v>708</v>
      </c>
      <c r="I173" s="5">
        <v>31241182</v>
      </c>
      <c r="J173" s="12">
        <v>4.3999999999999998E-49</v>
      </c>
    </row>
    <row r="174" spans="1:10" ht="15" customHeight="1" x14ac:dyDescent="0.2">
      <c r="A174" s="5" t="s">
        <v>318</v>
      </c>
      <c r="B174" s="5" t="s">
        <v>317</v>
      </c>
      <c r="C174" s="6" t="s">
        <v>319</v>
      </c>
      <c r="D174" s="5" t="s">
        <v>702</v>
      </c>
      <c r="E174" s="12">
        <v>1.7E-8</v>
      </c>
      <c r="F174" s="5" t="s">
        <v>509</v>
      </c>
      <c r="G174" s="7">
        <v>0</v>
      </c>
      <c r="H174" s="5" t="s">
        <v>709</v>
      </c>
      <c r="I174" s="5">
        <v>111515020</v>
      </c>
      <c r="J174" s="12">
        <v>9.9999999999999992E-66</v>
      </c>
    </row>
    <row r="175" spans="1:10" ht="15" customHeight="1" x14ac:dyDescent="0.2">
      <c r="A175" s="5" t="s">
        <v>318</v>
      </c>
      <c r="B175" s="5" t="s">
        <v>317</v>
      </c>
      <c r="C175" s="6" t="s">
        <v>319</v>
      </c>
      <c r="D175" s="5" t="s">
        <v>616</v>
      </c>
      <c r="E175" s="12">
        <v>1.7999999999999999E-8</v>
      </c>
      <c r="F175" s="5" t="s">
        <v>509</v>
      </c>
      <c r="G175" s="7">
        <v>0</v>
      </c>
      <c r="H175" s="5" t="s">
        <v>680</v>
      </c>
      <c r="I175" s="5">
        <v>111973358</v>
      </c>
      <c r="J175" s="12">
        <v>2.0999999999999999E-17</v>
      </c>
    </row>
    <row r="176" spans="1:10" ht="15" customHeight="1" x14ac:dyDescent="0.2">
      <c r="A176" s="5" t="s">
        <v>318</v>
      </c>
      <c r="B176" s="5" t="s">
        <v>317</v>
      </c>
      <c r="C176" s="6" t="s">
        <v>319</v>
      </c>
      <c r="D176" s="5" t="s">
        <v>567</v>
      </c>
      <c r="E176" s="12">
        <v>1.9000000000000001E-8</v>
      </c>
      <c r="F176" s="5" t="s">
        <v>513</v>
      </c>
      <c r="G176" s="7">
        <v>0</v>
      </c>
      <c r="H176" s="5" t="s">
        <v>598</v>
      </c>
      <c r="I176" s="5">
        <v>111884608</v>
      </c>
      <c r="J176" s="12">
        <v>1.5E-16</v>
      </c>
    </row>
    <row r="177" spans="1:10" ht="15" customHeight="1" x14ac:dyDescent="0.2">
      <c r="A177" s="5" t="s">
        <v>187</v>
      </c>
      <c r="B177" s="5" t="s">
        <v>186</v>
      </c>
      <c r="C177" s="6" t="s">
        <v>188</v>
      </c>
      <c r="D177" s="5" t="s">
        <v>650</v>
      </c>
      <c r="E177" s="12">
        <v>2.7E-8</v>
      </c>
      <c r="F177" s="5" t="s">
        <v>509</v>
      </c>
      <c r="G177" s="7">
        <v>0</v>
      </c>
      <c r="H177" s="5" t="s">
        <v>524</v>
      </c>
      <c r="I177" s="5">
        <v>161008646</v>
      </c>
      <c r="J177" s="12">
        <v>3.3000000000000001E-22</v>
      </c>
    </row>
    <row r="178" spans="1:10" ht="15" customHeight="1" x14ac:dyDescent="0.2">
      <c r="A178" s="5" t="s">
        <v>17</v>
      </c>
      <c r="B178" s="5" t="s">
        <v>16</v>
      </c>
      <c r="C178" s="6" t="s">
        <v>18</v>
      </c>
      <c r="D178" s="5" t="s">
        <v>606</v>
      </c>
      <c r="E178" s="12">
        <v>3.2999999999999998E-8</v>
      </c>
      <c r="F178" s="5" t="s">
        <v>513</v>
      </c>
      <c r="G178" s="7">
        <v>0</v>
      </c>
      <c r="H178" s="5" t="s">
        <v>710</v>
      </c>
      <c r="I178" s="5">
        <v>8476441</v>
      </c>
      <c r="J178" s="12">
        <v>1.3E-11</v>
      </c>
    </row>
    <row r="179" spans="1:10" ht="15" customHeight="1" x14ac:dyDescent="0.2">
      <c r="A179" s="5" t="s">
        <v>216</v>
      </c>
      <c r="B179" s="5" t="s">
        <v>215</v>
      </c>
      <c r="C179" s="6" t="s">
        <v>217</v>
      </c>
      <c r="D179" s="5" t="s">
        <v>614</v>
      </c>
      <c r="E179" s="12">
        <v>5.8000000000000003E-8</v>
      </c>
      <c r="F179" s="5" t="s">
        <v>509</v>
      </c>
      <c r="G179" s="7">
        <v>0</v>
      </c>
      <c r="H179" s="5" t="s">
        <v>688</v>
      </c>
      <c r="I179" s="5">
        <v>100240296</v>
      </c>
      <c r="J179" s="12">
        <v>1.4000000000000001E-256</v>
      </c>
    </row>
    <row r="180" spans="1:10" ht="15" customHeight="1" x14ac:dyDescent="0.2">
      <c r="A180" s="5" t="s">
        <v>17</v>
      </c>
      <c r="B180" s="5" t="s">
        <v>16</v>
      </c>
      <c r="C180" s="6" t="s">
        <v>18</v>
      </c>
      <c r="D180" s="5" t="s">
        <v>605</v>
      </c>
      <c r="E180" s="12">
        <v>8.6000000000000002E-8</v>
      </c>
      <c r="F180" s="5" t="s">
        <v>513</v>
      </c>
      <c r="G180" s="7">
        <v>0</v>
      </c>
      <c r="H180" s="5" t="s">
        <v>711</v>
      </c>
      <c r="I180" s="5">
        <v>8473336</v>
      </c>
      <c r="J180" s="12">
        <v>2.3000000000000001E-10</v>
      </c>
    </row>
    <row r="181" spans="1:10" ht="15" customHeight="1" x14ac:dyDescent="0.2">
      <c r="A181" s="5" t="s">
        <v>21</v>
      </c>
      <c r="B181" s="5" t="s">
        <v>20</v>
      </c>
      <c r="C181" s="6" t="s">
        <v>22</v>
      </c>
      <c r="D181" s="5" t="s">
        <v>676</v>
      </c>
      <c r="E181" s="12">
        <v>1.1999999999999999E-7</v>
      </c>
      <c r="F181" s="5" t="s">
        <v>513</v>
      </c>
      <c r="G181" s="7">
        <v>0</v>
      </c>
      <c r="H181" s="5" t="s">
        <v>647</v>
      </c>
      <c r="I181" s="5">
        <v>40035928</v>
      </c>
      <c r="J181" s="12">
        <v>8.0000000000000002E-13</v>
      </c>
    </row>
    <row r="182" spans="1:10" ht="15" customHeight="1" x14ac:dyDescent="0.2">
      <c r="A182" s="5" t="s">
        <v>21</v>
      </c>
      <c r="B182" s="5" t="s">
        <v>20</v>
      </c>
      <c r="C182" s="6" t="s">
        <v>22</v>
      </c>
      <c r="D182" s="5" t="s">
        <v>610</v>
      </c>
      <c r="E182" s="12">
        <v>1.6E-7</v>
      </c>
      <c r="F182" s="5" t="s">
        <v>513</v>
      </c>
      <c r="G182" s="7">
        <v>0</v>
      </c>
      <c r="H182" s="5" t="s">
        <v>647</v>
      </c>
      <c r="I182" s="5">
        <v>40035928</v>
      </c>
      <c r="J182" s="12">
        <v>1.1E-13</v>
      </c>
    </row>
    <row r="183" spans="1:10" ht="15" customHeight="1" x14ac:dyDescent="0.2">
      <c r="A183" s="5" t="s">
        <v>17</v>
      </c>
      <c r="B183" s="5" t="s">
        <v>16</v>
      </c>
      <c r="C183" s="6" t="s">
        <v>18</v>
      </c>
      <c r="D183" s="5" t="s">
        <v>585</v>
      </c>
      <c r="E183" s="12">
        <v>1.6E-7</v>
      </c>
      <c r="F183" s="5" t="s">
        <v>513</v>
      </c>
      <c r="G183" s="7">
        <v>0</v>
      </c>
      <c r="H183" s="5" t="s">
        <v>711</v>
      </c>
      <c r="I183" s="5">
        <v>8473336</v>
      </c>
      <c r="J183" s="12">
        <v>1.2E-10</v>
      </c>
    </row>
    <row r="184" spans="1:10" ht="15" customHeight="1" x14ac:dyDescent="0.2">
      <c r="G184" s="13"/>
    </row>
    <row r="185" spans="1:10" ht="15" customHeight="1" x14ac:dyDescent="0.2">
      <c r="C185" s="6"/>
      <c r="E185" s="12"/>
      <c r="G185" s="13"/>
      <c r="J185" s="12"/>
    </row>
    <row r="186" spans="1:10" ht="15" customHeight="1" x14ac:dyDescent="0.2">
      <c r="C186" s="6"/>
      <c r="E186" s="12"/>
      <c r="G186" s="13"/>
      <c r="J186" s="12"/>
    </row>
    <row r="187" spans="1:10" ht="15" customHeight="1" x14ac:dyDescent="0.2">
      <c r="C187" s="6"/>
      <c r="E187" s="12"/>
      <c r="G187" s="13"/>
      <c r="J187" s="12"/>
    </row>
    <row r="188" spans="1:10" ht="15" customHeight="1" x14ac:dyDescent="0.2">
      <c r="C188" s="6"/>
      <c r="E188" s="12"/>
      <c r="G188" s="13"/>
      <c r="J188" s="12"/>
    </row>
    <row r="189" spans="1:10" ht="15" customHeight="1" x14ac:dyDescent="0.2">
      <c r="C189" s="6"/>
      <c r="E189" s="12"/>
      <c r="G189" s="13"/>
      <c r="J189" s="12"/>
    </row>
    <row r="190" spans="1:10" ht="15" customHeight="1" x14ac:dyDescent="0.2">
      <c r="C190" s="6"/>
      <c r="E190" s="12"/>
      <c r="G190" s="13"/>
      <c r="J190" s="12"/>
    </row>
    <row r="191" spans="1:10" ht="15" customHeight="1" x14ac:dyDescent="0.2">
      <c r="C191" s="6"/>
      <c r="E191" s="12"/>
      <c r="G191" s="13"/>
      <c r="J191" s="12"/>
    </row>
    <row r="192" spans="1:10" ht="15" customHeight="1" x14ac:dyDescent="0.2">
      <c r="C192" s="6"/>
      <c r="E192" s="12"/>
      <c r="G192" s="13"/>
      <c r="J192" s="12"/>
    </row>
    <row r="193" spans="3:10" ht="15" customHeight="1" x14ac:dyDescent="0.2">
      <c r="C193" s="6"/>
      <c r="E193" s="12"/>
      <c r="G193" s="13"/>
      <c r="J193" s="12"/>
    </row>
    <row r="194" spans="3:10" ht="15" customHeight="1" x14ac:dyDescent="0.2">
      <c r="C194" s="6"/>
      <c r="E194" s="12"/>
      <c r="G194" s="13"/>
      <c r="J194" s="12"/>
    </row>
    <row r="195" spans="3:10" ht="15" customHeight="1" x14ac:dyDescent="0.2">
      <c r="C195" s="6"/>
      <c r="E195" s="12"/>
      <c r="G195" s="13"/>
      <c r="J195" s="12"/>
    </row>
    <row r="196" spans="3:10" ht="15" customHeight="1" x14ac:dyDescent="0.2">
      <c r="C196" s="6"/>
      <c r="E196" s="12"/>
      <c r="G196" s="13"/>
      <c r="J196" s="12"/>
    </row>
    <row r="197" spans="3:10" ht="15" customHeight="1" x14ac:dyDescent="0.2">
      <c r="C197" s="6"/>
      <c r="E197" s="12"/>
      <c r="G197" s="13"/>
      <c r="J197" s="12"/>
    </row>
    <row r="198" spans="3:10" ht="15" customHeight="1" x14ac:dyDescent="0.2">
      <c r="C198" s="6"/>
      <c r="E198" s="12"/>
      <c r="G198" s="13"/>
      <c r="J198" s="12"/>
    </row>
    <row r="199" spans="3:10" ht="15" customHeight="1" x14ac:dyDescent="0.2">
      <c r="C199" s="6"/>
      <c r="E199" s="12"/>
      <c r="G199" s="13"/>
      <c r="J199" s="12"/>
    </row>
    <row r="200" spans="3:10" ht="15" customHeight="1" x14ac:dyDescent="0.2">
      <c r="C200" s="6"/>
      <c r="E200" s="12"/>
      <c r="G200" s="13"/>
      <c r="J200" s="12"/>
    </row>
    <row r="201" spans="3:10" ht="15" customHeight="1" x14ac:dyDescent="0.2">
      <c r="C201" s="6"/>
      <c r="E201" s="12"/>
      <c r="G201" s="13"/>
      <c r="J201" s="12"/>
    </row>
    <row r="202" spans="3:10" ht="15" customHeight="1" x14ac:dyDescent="0.2">
      <c r="C202" s="6"/>
      <c r="E202" s="12"/>
      <c r="G202" s="13"/>
      <c r="J202" s="12"/>
    </row>
    <row r="203" spans="3:10" ht="15" customHeight="1" x14ac:dyDescent="0.2">
      <c r="C203" s="6"/>
      <c r="E203" s="12"/>
      <c r="G203" s="13"/>
      <c r="J203" s="12"/>
    </row>
    <row r="204" spans="3:10" ht="15" customHeight="1" x14ac:dyDescent="0.2">
      <c r="C204" s="6"/>
      <c r="E204" s="12"/>
      <c r="G204" s="13"/>
      <c r="J204" s="12"/>
    </row>
    <row r="205" spans="3:10" ht="15" customHeight="1" x14ac:dyDescent="0.2">
      <c r="C205" s="6"/>
      <c r="E205" s="12"/>
      <c r="G205" s="13"/>
      <c r="J205" s="12"/>
    </row>
    <row r="206" spans="3:10" ht="15" customHeight="1" x14ac:dyDescent="0.2">
      <c r="C206" s="6"/>
      <c r="E206" s="12"/>
      <c r="G206" s="13"/>
      <c r="J206" s="12"/>
    </row>
    <row r="207" spans="3:10" ht="15" customHeight="1" x14ac:dyDescent="0.2">
      <c r="C207" s="6"/>
      <c r="E207" s="12"/>
      <c r="G207" s="13"/>
      <c r="J207" s="12"/>
    </row>
    <row r="208" spans="3:10" ht="15" customHeight="1" x14ac:dyDescent="0.2">
      <c r="C208" s="6"/>
      <c r="E208" s="12"/>
      <c r="G208" s="13"/>
      <c r="J208" s="12"/>
    </row>
    <row r="209" spans="3:10" ht="15" customHeight="1" x14ac:dyDescent="0.2">
      <c r="C209" s="6"/>
      <c r="E209" s="12"/>
      <c r="G209" s="13"/>
      <c r="J209" s="12"/>
    </row>
    <row r="210" spans="3:10" ht="15" customHeight="1" x14ac:dyDescent="0.2">
      <c r="C210" s="6"/>
      <c r="E210" s="12"/>
      <c r="G210" s="13"/>
      <c r="J210" s="12"/>
    </row>
    <row r="211" spans="3:10" ht="15" customHeight="1" x14ac:dyDescent="0.2">
      <c r="E211" s="12"/>
      <c r="G211" s="13"/>
      <c r="J211" s="12"/>
    </row>
    <row r="212" spans="3:10" ht="15" customHeight="1" x14ac:dyDescent="0.2">
      <c r="E212" s="12"/>
      <c r="G212" s="13"/>
      <c r="J212" s="12"/>
    </row>
    <row r="213" spans="3:10" ht="15" customHeight="1" x14ac:dyDescent="0.2">
      <c r="E213" s="12"/>
      <c r="G213" s="13"/>
      <c r="J213" s="12"/>
    </row>
    <row r="214" spans="3:10" ht="15" customHeight="1" x14ac:dyDescent="0.2">
      <c r="E214" s="12"/>
      <c r="G214" s="13"/>
      <c r="J214" s="12"/>
    </row>
    <row r="215" spans="3:10" ht="15" customHeight="1" x14ac:dyDescent="0.2">
      <c r="E215" s="12"/>
      <c r="G215" s="13"/>
      <c r="J215" s="12"/>
    </row>
    <row r="216" spans="3:10" ht="15" customHeight="1" x14ac:dyDescent="0.2">
      <c r="E216" s="12"/>
      <c r="G216" s="13"/>
      <c r="J216" s="12"/>
    </row>
    <row r="217" spans="3:10" ht="15" customHeight="1" x14ac:dyDescent="0.2">
      <c r="E217" s="12"/>
      <c r="G217" s="13"/>
      <c r="J217" s="12"/>
    </row>
    <row r="218" spans="3:10" ht="15" customHeight="1" x14ac:dyDescent="0.2">
      <c r="E218" s="12"/>
      <c r="G218" s="13"/>
      <c r="J218" s="12"/>
    </row>
    <row r="219" spans="3:10" ht="15" customHeight="1" x14ac:dyDescent="0.2">
      <c r="E219" s="12"/>
      <c r="G219" s="13"/>
      <c r="J219" s="12"/>
    </row>
    <row r="220" spans="3:10" ht="15" customHeight="1" x14ac:dyDescent="0.2">
      <c r="E220" s="12"/>
      <c r="G220" s="13"/>
      <c r="J220" s="12"/>
    </row>
    <row r="221" spans="3:10" ht="15" customHeight="1" x14ac:dyDescent="0.2">
      <c r="E221" s="12"/>
      <c r="G221" s="13"/>
      <c r="J221" s="12"/>
    </row>
    <row r="222" spans="3:10" ht="15" customHeight="1" x14ac:dyDescent="0.2">
      <c r="E222" s="12"/>
      <c r="G222" s="13"/>
      <c r="J222" s="12"/>
    </row>
    <row r="223" spans="3:10" ht="15" customHeight="1" x14ac:dyDescent="0.2">
      <c r="E223" s="12"/>
      <c r="G223" s="13"/>
      <c r="J223" s="12"/>
    </row>
    <row r="224" spans="3:10" ht="15" customHeight="1" x14ac:dyDescent="0.2">
      <c r="E224" s="12"/>
      <c r="G224" s="13"/>
      <c r="J224" s="12"/>
    </row>
    <row r="225" spans="5:10" ht="15" customHeight="1" x14ac:dyDescent="0.2">
      <c r="E225" s="12"/>
      <c r="G225" s="13"/>
      <c r="J225" s="12"/>
    </row>
    <row r="226" spans="5:10" ht="15" customHeight="1" x14ac:dyDescent="0.2">
      <c r="E226" s="12"/>
      <c r="G226" s="13"/>
      <c r="J226" s="12"/>
    </row>
    <row r="227" spans="5:10" ht="15" customHeight="1" x14ac:dyDescent="0.2">
      <c r="E227" s="12"/>
      <c r="G227" s="13"/>
      <c r="J227" s="12"/>
    </row>
    <row r="228" spans="5:10" ht="15" customHeight="1" x14ac:dyDescent="0.2">
      <c r="E228" s="12"/>
      <c r="G228" s="13"/>
      <c r="J228" s="12"/>
    </row>
    <row r="229" spans="5:10" ht="15" customHeight="1" x14ac:dyDescent="0.2">
      <c r="E229" s="12"/>
      <c r="G229" s="13"/>
      <c r="J229" s="12"/>
    </row>
    <row r="230" spans="5:10" ht="15" customHeight="1" x14ac:dyDescent="0.2">
      <c r="E230" s="12"/>
      <c r="G230" s="13"/>
      <c r="J230" s="12"/>
    </row>
    <row r="231" spans="5:10" ht="15" customHeight="1" x14ac:dyDescent="0.2">
      <c r="E231" s="12"/>
      <c r="G231" s="13"/>
      <c r="J231" s="12"/>
    </row>
    <row r="232" spans="5:10" ht="15" customHeight="1" x14ac:dyDescent="0.2">
      <c r="E232" s="12"/>
      <c r="G232" s="13"/>
      <c r="J232" s="12"/>
    </row>
    <row r="233" spans="5:10" ht="15" customHeight="1" x14ac:dyDescent="0.2">
      <c r="E233" s="12"/>
      <c r="G233" s="13"/>
      <c r="J233" s="12"/>
    </row>
    <row r="234" spans="5:10" ht="15" customHeight="1" x14ac:dyDescent="0.2">
      <c r="E234" s="12"/>
      <c r="G234" s="13"/>
      <c r="J234" s="12"/>
    </row>
    <row r="235" spans="5:10" ht="15" customHeight="1" x14ac:dyDescent="0.2">
      <c r="E235" s="12"/>
      <c r="G235" s="13"/>
      <c r="J235" s="12"/>
    </row>
    <row r="236" spans="5:10" ht="15" customHeight="1" x14ac:dyDescent="0.2">
      <c r="E236" s="12"/>
      <c r="G236" s="13"/>
      <c r="J236" s="12"/>
    </row>
    <row r="237" spans="5:10" ht="15" customHeight="1" x14ac:dyDescent="0.2">
      <c r="E237" s="12"/>
      <c r="G237" s="13"/>
      <c r="J237" s="12"/>
    </row>
    <row r="238" spans="5:10" ht="15" customHeight="1" x14ac:dyDescent="0.2">
      <c r="E238" s="12"/>
      <c r="G238" s="13"/>
      <c r="J238" s="12"/>
    </row>
    <row r="239" spans="5:10" ht="15" customHeight="1" x14ac:dyDescent="0.2">
      <c r="E239" s="12"/>
      <c r="G239" s="13"/>
      <c r="J239" s="12"/>
    </row>
    <row r="240" spans="5:10" ht="15" customHeight="1" x14ac:dyDescent="0.2">
      <c r="E240" s="12"/>
      <c r="G240" s="13"/>
      <c r="J240" s="12"/>
    </row>
    <row r="241" spans="5:10" ht="15" customHeight="1" x14ac:dyDescent="0.2">
      <c r="E241" s="12"/>
      <c r="G241" s="13"/>
      <c r="J241" s="12"/>
    </row>
    <row r="242" spans="5:10" ht="15" customHeight="1" x14ac:dyDescent="0.2">
      <c r="E242" s="12"/>
      <c r="G242" s="13"/>
      <c r="J242" s="12"/>
    </row>
    <row r="243" spans="5:10" ht="15" customHeight="1" x14ac:dyDescent="0.2">
      <c r="E243" s="12"/>
      <c r="G243" s="13"/>
      <c r="J243" s="12"/>
    </row>
    <row r="244" spans="5:10" ht="15" customHeight="1" x14ac:dyDescent="0.2">
      <c r="E244" s="12"/>
      <c r="G244" s="13"/>
      <c r="J244" s="12"/>
    </row>
    <row r="245" spans="5:10" ht="15" customHeight="1" x14ac:dyDescent="0.2">
      <c r="E245" s="12"/>
      <c r="G245" s="13"/>
      <c r="J245" s="12"/>
    </row>
    <row r="246" spans="5:10" ht="15" customHeight="1" x14ac:dyDescent="0.2">
      <c r="E246" s="12"/>
      <c r="G246" s="13"/>
      <c r="J246" s="12"/>
    </row>
    <row r="247" spans="5:10" ht="15" customHeight="1" x14ac:dyDescent="0.2">
      <c r="E247" s="12"/>
      <c r="G247" s="13"/>
      <c r="J247" s="12"/>
    </row>
    <row r="248" spans="5:10" ht="15" customHeight="1" x14ac:dyDescent="0.2">
      <c r="E248" s="12"/>
      <c r="G248" s="13"/>
      <c r="J248" s="12"/>
    </row>
    <row r="249" spans="5:10" ht="15" customHeight="1" x14ac:dyDescent="0.2">
      <c r="E249" s="12"/>
      <c r="G249" s="13"/>
      <c r="J249" s="12"/>
    </row>
    <row r="250" spans="5:10" ht="15" customHeight="1" x14ac:dyDescent="0.2">
      <c r="E250" s="12"/>
      <c r="G250" s="13"/>
      <c r="J250" s="12"/>
    </row>
    <row r="251" spans="5:10" ht="15" customHeight="1" x14ac:dyDescent="0.2">
      <c r="E251" s="12"/>
      <c r="G251" s="13"/>
      <c r="J251" s="12"/>
    </row>
    <row r="252" spans="5:10" ht="15" customHeight="1" x14ac:dyDescent="0.2">
      <c r="E252" s="12"/>
      <c r="G252" s="13"/>
      <c r="J252" s="12"/>
    </row>
    <row r="253" spans="5:10" ht="15" customHeight="1" x14ac:dyDescent="0.2">
      <c r="E253" s="12"/>
      <c r="G253" s="13"/>
      <c r="J253" s="12"/>
    </row>
    <row r="254" spans="5:10" ht="15" customHeight="1" x14ac:dyDescent="0.2">
      <c r="E254" s="12"/>
      <c r="G254" s="13"/>
      <c r="J254" s="12"/>
    </row>
    <row r="255" spans="5:10" ht="15" customHeight="1" x14ac:dyDescent="0.2">
      <c r="E255" s="12"/>
      <c r="G255" s="13"/>
      <c r="J255" s="12"/>
    </row>
    <row r="256" spans="5:10" ht="15" customHeight="1" x14ac:dyDescent="0.2">
      <c r="E256" s="12"/>
      <c r="G256" s="13"/>
      <c r="J256" s="12"/>
    </row>
    <row r="257" spans="5:10" ht="15" customHeight="1" x14ac:dyDescent="0.2">
      <c r="E257" s="12"/>
      <c r="G257" s="13"/>
      <c r="J257" s="12"/>
    </row>
    <row r="258" spans="5:10" ht="15" customHeight="1" x14ac:dyDescent="0.2">
      <c r="E258" s="12"/>
      <c r="G258" s="13"/>
      <c r="J258" s="12"/>
    </row>
    <row r="259" spans="5:10" ht="15" customHeight="1" x14ac:dyDescent="0.2">
      <c r="E259" s="12"/>
      <c r="G259" s="13"/>
      <c r="J259" s="12"/>
    </row>
    <row r="260" spans="5:10" ht="15" customHeight="1" x14ac:dyDescent="0.2">
      <c r="E260" s="12"/>
      <c r="G260" s="13"/>
      <c r="J260" s="12"/>
    </row>
    <row r="261" spans="5:10" ht="15" customHeight="1" x14ac:dyDescent="0.2">
      <c r="E261" s="12"/>
      <c r="G261" s="13"/>
      <c r="J261" s="12"/>
    </row>
    <row r="262" spans="5:10" ht="15" customHeight="1" x14ac:dyDescent="0.2">
      <c r="E262" s="12"/>
      <c r="G262" s="13"/>
      <c r="J262" s="12"/>
    </row>
    <row r="263" spans="5:10" ht="15" customHeight="1" x14ac:dyDescent="0.2">
      <c r="E263" s="12"/>
      <c r="G263" s="13"/>
      <c r="J263" s="12"/>
    </row>
    <row r="264" spans="5:10" ht="15" customHeight="1" x14ac:dyDescent="0.2">
      <c r="E264" s="12"/>
      <c r="G264" s="13"/>
      <c r="J264" s="12"/>
    </row>
    <row r="265" spans="5:10" ht="15" customHeight="1" x14ac:dyDescent="0.2">
      <c r="E265" s="12"/>
      <c r="G265" s="13"/>
      <c r="J265" s="12"/>
    </row>
    <row r="266" spans="5:10" ht="15" customHeight="1" x14ac:dyDescent="0.2">
      <c r="E266" s="12"/>
      <c r="G266" s="13"/>
      <c r="J266" s="12"/>
    </row>
    <row r="267" spans="5:10" ht="15" customHeight="1" x14ac:dyDescent="0.2">
      <c r="E267" s="12"/>
      <c r="G267" s="13"/>
      <c r="J267" s="12"/>
    </row>
    <row r="268" spans="5:10" ht="15" customHeight="1" x14ac:dyDescent="0.2">
      <c r="E268" s="12"/>
      <c r="G268" s="13"/>
      <c r="J268" s="12"/>
    </row>
    <row r="269" spans="5:10" ht="15" customHeight="1" x14ac:dyDescent="0.2">
      <c r="E269" s="12"/>
      <c r="G269" s="13"/>
      <c r="J269" s="12"/>
    </row>
    <row r="270" spans="5:10" ht="15" customHeight="1" x14ac:dyDescent="0.2">
      <c r="E270" s="12"/>
      <c r="G270" s="13"/>
      <c r="J270" s="12"/>
    </row>
    <row r="271" spans="5:10" ht="15" customHeight="1" x14ac:dyDescent="0.2">
      <c r="E271" s="12"/>
      <c r="G271" s="14"/>
      <c r="J271" s="12"/>
    </row>
    <row r="272" spans="5:10" ht="15" customHeight="1" x14ac:dyDescent="0.2">
      <c r="E272" s="12"/>
      <c r="G272" s="14"/>
      <c r="J272" s="12"/>
    </row>
    <row r="273" spans="5:10" ht="15" customHeight="1" x14ac:dyDescent="0.2">
      <c r="E273" s="12"/>
      <c r="G273" s="13"/>
      <c r="J273" s="12"/>
    </row>
    <row r="274" spans="5:10" ht="15" customHeight="1" x14ac:dyDescent="0.2">
      <c r="E274" s="12"/>
      <c r="G274" s="13"/>
      <c r="J274" s="12"/>
    </row>
    <row r="275" spans="5:10" ht="15" customHeight="1" x14ac:dyDescent="0.2">
      <c r="E275" s="12"/>
      <c r="G275" s="13"/>
      <c r="J275" s="12"/>
    </row>
    <row r="276" spans="5:10" ht="15" customHeight="1" x14ac:dyDescent="0.2">
      <c r="E276" s="12"/>
      <c r="G276" s="13"/>
      <c r="J276" s="12"/>
    </row>
    <row r="277" spans="5:10" ht="15" customHeight="1" x14ac:dyDescent="0.2">
      <c r="E277" s="12"/>
      <c r="G277" s="14"/>
      <c r="J277" s="12"/>
    </row>
    <row r="278" spans="5:10" ht="15" customHeight="1" x14ac:dyDescent="0.2">
      <c r="E278" s="12"/>
      <c r="G278" s="14"/>
      <c r="J278" s="12"/>
    </row>
    <row r="279" spans="5:10" ht="15" customHeight="1" x14ac:dyDescent="0.2">
      <c r="G279" s="13"/>
    </row>
    <row r="280" spans="5:10" ht="15" customHeight="1" x14ac:dyDescent="0.2">
      <c r="G280" s="13"/>
    </row>
    <row r="281" spans="5:10" ht="15" customHeight="1" x14ac:dyDescent="0.2">
      <c r="G281" s="13"/>
    </row>
    <row r="282" spans="5:10" ht="15" customHeight="1" x14ac:dyDescent="0.2">
      <c r="G282" s="13"/>
    </row>
    <row r="283" spans="5:10" ht="15" customHeight="1" x14ac:dyDescent="0.2">
      <c r="G283" s="13"/>
    </row>
    <row r="284" spans="5:10" ht="15" customHeight="1" x14ac:dyDescent="0.2">
      <c r="G284" s="13"/>
    </row>
    <row r="285" spans="5:10" ht="15" customHeight="1" x14ac:dyDescent="0.2">
      <c r="G285" s="13"/>
    </row>
    <row r="286" spans="5:10" ht="15" customHeight="1" x14ac:dyDescent="0.2">
      <c r="G286" s="13"/>
    </row>
    <row r="287" spans="5:10" ht="15" customHeight="1" x14ac:dyDescent="0.2">
      <c r="G287" s="13"/>
    </row>
    <row r="288" spans="5:10" ht="15" customHeight="1" x14ac:dyDescent="0.2">
      <c r="G288" s="13"/>
    </row>
    <row r="289" spans="7:7" ht="15" customHeight="1" x14ac:dyDescent="0.2">
      <c r="G289" s="13"/>
    </row>
    <row r="290" spans="7:7" ht="15" customHeight="1" x14ac:dyDescent="0.2">
      <c r="G290" s="13"/>
    </row>
    <row r="291" spans="7:7" ht="15" customHeight="1" x14ac:dyDescent="0.2">
      <c r="G291" s="13"/>
    </row>
    <row r="292" spans="7:7" ht="15" customHeight="1" x14ac:dyDescent="0.2">
      <c r="G292" s="13"/>
    </row>
    <row r="293" spans="7:7" ht="15" customHeight="1" x14ac:dyDescent="0.2">
      <c r="G293" s="13"/>
    </row>
    <row r="294" spans="7:7" ht="15" customHeight="1" x14ac:dyDescent="0.2">
      <c r="G294" s="13"/>
    </row>
    <row r="295" spans="7:7" ht="15" customHeight="1" x14ac:dyDescent="0.2">
      <c r="G295" s="13"/>
    </row>
    <row r="296" spans="7:7" ht="15" customHeight="1" x14ac:dyDescent="0.2">
      <c r="G296" s="13"/>
    </row>
    <row r="297" spans="7:7" ht="15" customHeight="1" x14ac:dyDescent="0.2">
      <c r="G297" s="13"/>
    </row>
    <row r="298" spans="7:7" ht="15" customHeight="1" x14ac:dyDescent="0.2">
      <c r="G298" s="13"/>
    </row>
    <row r="299" spans="7:7" ht="15" customHeight="1" x14ac:dyDescent="0.2">
      <c r="G299" s="13"/>
    </row>
    <row r="300" spans="7:7" ht="15" customHeight="1" x14ac:dyDescent="0.2">
      <c r="G300" s="13"/>
    </row>
    <row r="301" spans="7:7" ht="15" customHeight="1" x14ac:dyDescent="0.2">
      <c r="G301" s="13"/>
    </row>
    <row r="302" spans="7:7" ht="15" customHeight="1" x14ac:dyDescent="0.2">
      <c r="G302" s="13"/>
    </row>
    <row r="303" spans="7:7" ht="15" customHeight="1" x14ac:dyDescent="0.2">
      <c r="G303" s="13"/>
    </row>
    <row r="304" spans="7:7" ht="15" customHeight="1" x14ac:dyDescent="0.2">
      <c r="G304" s="13"/>
    </row>
    <row r="305" spans="7:7" ht="15" customHeight="1" x14ac:dyDescent="0.2">
      <c r="G305" s="13"/>
    </row>
    <row r="306" spans="7:7" ht="15" customHeight="1" x14ac:dyDescent="0.2">
      <c r="G306" s="13"/>
    </row>
    <row r="307" spans="7:7" ht="15" customHeight="1" x14ac:dyDescent="0.2">
      <c r="G307" s="13"/>
    </row>
    <row r="308" spans="7:7" ht="15" customHeight="1" x14ac:dyDescent="0.2">
      <c r="G308" s="13"/>
    </row>
    <row r="309" spans="7:7" ht="15" customHeight="1" x14ac:dyDescent="0.2">
      <c r="G309" s="13"/>
    </row>
    <row r="310" spans="7:7" ht="15" customHeight="1" x14ac:dyDescent="0.2">
      <c r="G310" s="13"/>
    </row>
    <row r="311" spans="7:7" ht="15" customHeight="1" x14ac:dyDescent="0.2">
      <c r="G311" s="13"/>
    </row>
    <row r="312" spans="7:7" ht="15" customHeight="1" x14ac:dyDescent="0.2">
      <c r="G312" s="13"/>
    </row>
    <row r="313" spans="7:7" ht="15" customHeight="1" x14ac:dyDescent="0.2">
      <c r="G313" s="13"/>
    </row>
    <row r="314" spans="7:7" ht="15" customHeight="1" x14ac:dyDescent="0.2">
      <c r="G314" s="13"/>
    </row>
    <row r="315" spans="7:7" ht="15" customHeight="1" x14ac:dyDescent="0.2">
      <c r="G315" s="13"/>
    </row>
    <row r="316" spans="7:7" ht="15" customHeight="1" x14ac:dyDescent="0.2">
      <c r="G316" s="13"/>
    </row>
    <row r="317" spans="7:7" ht="15" customHeight="1" x14ac:dyDescent="0.2">
      <c r="G317" s="13"/>
    </row>
    <row r="318" spans="7:7" ht="15" customHeight="1" x14ac:dyDescent="0.2">
      <c r="G318" s="13"/>
    </row>
    <row r="319" spans="7:7" ht="15" customHeight="1" x14ac:dyDescent="0.2">
      <c r="G319" s="13"/>
    </row>
    <row r="320" spans="7:7" ht="15" customHeight="1" x14ac:dyDescent="0.2">
      <c r="G320" s="13"/>
    </row>
    <row r="321" spans="7:7" ht="15" customHeight="1" x14ac:dyDescent="0.2">
      <c r="G321" s="13"/>
    </row>
    <row r="322" spans="7:7" ht="15" customHeight="1" x14ac:dyDescent="0.2">
      <c r="G322" s="13"/>
    </row>
    <row r="323" spans="7:7" ht="15" customHeight="1" x14ac:dyDescent="0.2">
      <c r="G323" s="13"/>
    </row>
    <row r="324" spans="7:7" ht="15" customHeight="1" x14ac:dyDescent="0.2">
      <c r="G324" s="13"/>
    </row>
    <row r="325" spans="7:7" ht="15" customHeight="1" x14ac:dyDescent="0.2">
      <c r="G325" s="13"/>
    </row>
    <row r="326" spans="7:7" ht="15" customHeight="1" x14ac:dyDescent="0.2">
      <c r="G326" s="13"/>
    </row>
    <row r="327" spans="7:7" ht="15" customHeight="1" x14ac:dyDescent="0.2">
      <c r="G327" s="13"/>
    </row>
    <row r="328" spans="7:7" ht="15" customHeight="1" x14ac:dyDescent="0.2">
      <c r="G328" s="13"/>
    </row>
    <row r="329" spans="7:7" ht="15" customHeight="1" x14ac:dyDescent="0.2">
      <c r="G329" s="13"/>
    </row>
    <row r="330" spans="7:7" ht="15" customHeight="1" x14ac:dyDescent="0.2">
      <c r="G330" s="13"/>
    </row>
    <row r="331" spans="7:7" ht="15" customHeight="1" x14ac:dyDescent="0.2">
      <c r="G331" s="13"/>
    </row>
    <row r="332" spans="7:7" ht="15" customHeight="1" x14ac:dyDescent="0.2">
      <c r="G332" s="13"/>
    </row>
    <row r="333" spans="7:7" ht="15" customHeight="1" x14ac:dyDescent="0.2">
      <c r="G333" s="13"/>
    </row>
    <row r="334" spans="7:7" ht="15" customHeight="1" x14ac:dyDescent="0.2">
      <c r="G334" s="13"/>
    </row>
    <row r="335" spans="7:7" ht="15" customHeight="1" x14ac:dyDescent="0.2">
      <c r="G335" s="13"/>
    </row>
    <row r="336" spans="7:7" ht="15" customHeight="1" x14ac:dyDescent="0.2">
      <c r="G336" s="13"/>
    </row>
    <row r="337" spans="7:7" ht="15" customHeight="1" x14ac:dyDescent="0.2">
      <c r="G337" s="13"/>
    </row>
    <row r="338" spans="7:7" ht="15" customHeight="1" x14ac:dyDescent="0.2">
      <c r="G338" s="13"/>
    </row>
    <row r="339" spans="7:7" ht="15" customHeight="1" x14ac:dyDescent="0.2">
      <c r="G339" s="13"/>
    </row>
    <row r="340" spans="7:7" ht="15" customHeight="1" x14ac:dyDescent="0.2">
      <c r="G340" s="13"/>
    </row>
    <row r="341" spans="7:7" ht="15" customHeight="1" x14ac:dyDescent="0.2">
      <c r="G341" s="13"/>
    </row>
    <row r="342" spans="7:7" ht="15" customHeight="1" x14ac:dyDescent="0.2">
      <c r="G342" s="13"/>
    </row>
    <row r="343" spans="7:7" ht="15" customHeight="1" x14ac:dyDescent="0.2">
      <c r="G343" s="13"/>
    </row>
    <row r="344" spans="7:7" ht="15" customHeight="1" x14ac:dyDescent="0.2">
      <c r="G344" s="13"/>
    </row>
    <row r="345" spans="7:7" ht="15" customHeight="1" x14ac:dyDescent="0.2">
      <c r="G345" s="13"/>
    </row>
    <row r="346" spans="7:7" ht="15" customHeight="1" x14ac:dyDescent="0.2">
      <c r="G346" s="13"/>
    </row>
    <row r="347" spans="7:7" ht="15" customHeight="1" x14ac:dyDescent="0.2">
      <c r="G347" s="13"/>
    </row>
    <row r="348" spans="7:7" ht="15" customHeight="1" x14ac:dyDescent="0.2">
      <c r="G348" s="13"/>
    </row>
    <row r="349" spans="7:7" ht="15" customHeight="1" x14ac:dyDescent="0.2">
      <c r="G349" s="13"/>
    </row>
    <row r="350" spans="7:7" ht="15" customHeight="1" x14ac:dyDescent="0.2">
      <c r="G350" s="13"/>
    </row>
    <row r="351" spans="7:7" ht="15" customHeight="1" x14ac:dyDescent="0.2">
      <c r="G351" s="13"/>
    </row>
    <row r="352" spans="7:7" ht="15" customHeight="1" x14ac:dyDescent="0.2">
      <c r="G352" s="13"/>
    </row>
    <row r="353" spans="7:7" ht="15" customHeight="1" x14ac:dyDescent="0.2">
      <c r="G353" s="13"/>
    </row>
    <row r="354" spans="7:7" ht="15" customHeight="1" x14ac:dyDescent="0.2">
      <c r="G354" s="13"/>
    </row>
    <row r="355" spans="7:7" ht="15" customHeight="1" x14ac:dyDescent="0.2">
      <c r="G355" s="13"/>
    </row>
    <row r="356" spans="7:7" ht="15" customHeight="1" x14ac:dyDescent="0.2">
      <c r="G356" s="13"/>
    </row>
    <row r="357" spans="7:7" ht="15" customHeight="1" x14ac:dyDescent="0.2">
      <c r="G357" s="13"/>
    </row>
    <row r="358" spans="7:7" ht="15" customHeight="1" x14ac:dyDescent="0.2">
      <c r="G358" s="13"/>
    </row>
    <row r="359" spans="7:7" ht="15" customHeight="1" x14ac:dyDescent="0.2">
      <c r="G359" s="13"/>
    </row>
    <row r="360" spans="7:7" ht="15" customHeight="1" x14ac:dyDescent="0.2">
      <c r="G360" s="13"/>
    </row>
    <row r="361" spans="7:7" ht="15" customHeight="1" x14ac:dyDescent="0.2">
      <c r="G361" s="13"/>
    </row>
    <row r="362" spans="7:7" ht="15" customHeight="1" x14ac:dyDescent="0.2">
      <c r="G362" s="13"/>
    </row>
    <row r="363" spans="7:7" ht="15" customHeight="1" x14ac:dyDescent="0.2">
      <c r="G363" s="13"/>
    </row>
    <row r="364" spans="7:7" ht="15" customHeight="1" x14ac:dyDescent="0.2">
      <c r="G364" s="13"/>
    </row>
    <row r="365" spans="7:7" ht="15" customHeight="1" x14ac:dyDescent="0.2">
      <c r="G365" s="13"/>
    </row>
    <row r="366" spans="7:7" ht="15" customHeight="1" x14ac:dyDescent="0.2">
      <c r="G366" s="13"/>
    </row>
    <row r="367" spans="7:7" ht="15" customHeight="1" x14ac:dyDescent="0.2">
      <c r="G367" s="13"/>
    </row>
    <row r="368" spans="7:7" ht="15" customHeight="1" x14ac:dyDescent="0.2">
      <c r="G368" s="13"/>
    </row>
    <row r="369" spans="7:7" ht="15" customHeight="1" x14ac:dyDescent="0.2">
      <c r="G369" s="13"/>
    </row>
    <row r="370" spans="7:7" ht="15" customHeight="1" x14ac:dyDescent="0.2">
      <c r="G370" s="13"/>
    </row>
    <row r="371" spans="7:7" ht="15" customHeight="1" x14ac:dyDescent="0.2">
      <c r="G371" s="13"/>
    </row>
    <row r="372" spans="7:7" ht="15" customHeight="1" x14ac:dyDescent="0.2">
      <c r="G372" s="13"/>
    </row>
    <row r="373" spans="7:7" ht="15" customHeight="1" x14ac:dyDescent="0.2">
      <c r="G373" s="13"/>
    </row>
    <row r="374" spans="7:7" ht="15" customHeight="1" x14ac:dyDescent="0.2">
      <c r="G374" s="13"/>
    </row>
    <row r="375" spans="7:7" ht="15" customHeight="1" x14ac:dyDescent="0.2">
      <c r="G375" s="13"/>
    </row>
    <row r="376" spans="7:7" ht="15" customHeight="1" x14ac:dyDescent="0.2">
      <c r="G376" s="13"/>
    </row>
    <row r="377" spans="7:7" ht="15" customHeight="1" x14ac:dyDescent="0.2">
      <c r="G377" s="13"/>
    </row>
    <row r="378" spans="7:7" ht="15" customHeight="1" x14ac:dyDescent="0.2">
      <c r="G378" s="13"/>
    </row>
    <row r="379" spans="7:7" ht="15" customHeight="1" x14ac:dyDescent="0.2">
      <c r="G379" s="13"/>
    </row>
    <row r="380" spans="7:7" ht="15" customHeight="1" x14ac:dyDescent="0.2">
      <c r="G380" s="13"/>
    </row>
    <row r="381" spans="7:7" ht="15" customHeight="1" x14ac:dyDescent="0.2">
      <c r="G381" s="13"/>
    </row>
    <row r="382" spans="7:7" ht="15" customHeight="1" x14ac:dyDescent="0.2">
      <c r="G382" s="13"/>
    </row>
    <row r="383" spans="7:7" ht="15" customHeight="1" x14ac:dyDescent="0.2">
      <c r="G383" s="13"/>
    </row>
    <row r="384" spans="7:7" ht="15" customHeight="1" x14ac:dyDescent="0.2">
      <c r="G384" s="13"/>
    </row>
    <row r="385" spans="7:7" ht="15" customHeight="1" x14ac:dyDescent="0.2">
      <c r="G385" s="13"/>
    </row>
    <row r="386" spans="7:7" ht="15" customHeight="1" x14ac:dyDescent="0.2">
      <c r="G386" s="13"/>
    </row>
    <row r="387" spans="7:7" ht="15" customHeight="1" x14ac:dyDescent="0.2">
      <c r="G387" s="13"/>
    </row>
    <row r="388" spans="7:7" ht="15" customHeight="1" x14ac:dyDescent="0.2">
      <c r="G388" s="13"/>
    </row>
    <row r="389" spans="7:7" ht="15" customHeight="1" x14ac:dyDescent="0.2">
      <c r="G389" s="13"/>
    </row>
    <row r="390" spans="7:7" ht="15" customHeight="1" x14ac:dyDescent="0.2">
      <c r="G390" s="13"/>
    </row>
    <row r="391" spans="7:7" ht="15" customHeight="1" x14ac:dyDescent="0.2">
      <c r="G391" s="13"/>
    </row>
    <row r="392" spans="7:7" ht="15" customHeight="1" x14ac:dyDescent="0.2">
      <c r="G392" s="13"/>
    </row>
    <row r="393" spans="7:7" ht="15" customHeight="1" x14ac:dyDescent="0.2">
      <c r="G393" s="13"/>
    </row>
    <row r="394" spans="7:7" ht="15" customHeight="1" x14ac:dyDescent="0.2">
      <c r="G394" s="13"/>
    </row>
    <row r="395" spans="7:7" ht="15" customHeight="1" x14ac:dyDescent="0.2">
      <c r="G395" s="13"/>
    </row>
    <row r="396" spans="7:7" ht="15" customHeight="1" x14ac:dyDescent="0.2">
      <c r="G396" s="13"/>
    </row>
    <row r="397" spans="7:7" ht="15" customHeight="1" x14ac:dyDescent="0.2">
      <c r="G397" s="13"/>
    </row>
    <row r="398" spans="7:7" ht="15" customHeight="1" x14ac:dyDescent="0.2">
      <c r="G398" s="13"/>
    </row>
    <row r="399" spans="7:7" ht="15" customHeight="1" x14ac:dyDescent="0.2">
      <c r="G399" s="13"/>
    </row>
    <row r="400" spans="7:7" ht="15" customHeight="1" x14ac:dyDescent="0.2">
      <c r="G400" s="13"/>
    </row>
    <row r="401" spans="7:7" ht="15" customHeight="1" x14ac:dyDescent="0.2">
      <c r="G401" s="13"/>
    </row>
    <row r="402" spans="7:7" ht="15" customHeight="1" x14ac:dyDescent="0.2">
      <c r="G402" s="13"/>
    </row>
    <row r="403" spans="7:7" ht="15" customHeight="1" x14ac:dyDescent="0.2">
      <c r="G403" s="13"/>
    </row>
    <row r="404" spans="7:7" ht="15" customHeight="1" x14ac:dyDescent="0.2">
      <c r="G404" s="13"/>
    </row>
    <row r="405" spans="7:7" ht="15" customHeight="1" x14ac:dyDescent="0.2">
      <c r="G405" s="13"/>
    </row>
    <row r="406" spans="7:7" ht="15" customHeight="1" x14ac:dyDescent="0.2">
      <c r="G406" s="13"/>
    </row>
    <row r="407" spans="7:7" ht="15" customHeight="1" x14ac:dyDescent="0.2">
      <c r="G407" s="13"/>
    </row>
    <row r="408" spans="7:7" ht="15" customHeight="1" x14ac:dyDescent="0.2">
      <c r="G408" s="13"/>
    </row>
    <row r="409" spans="7:7" ht="15" customHeight="1" x14ac:dyDescent="0.2">
      <c r="G409" s="13"/>
    </row>
    <row r="410" spans="7:7" ht="15" customHeight="1" x14ac:dyDescent="0.2">
      <c r="G410" s="13"/>
    </row>
    <row r="411" spans="7:7" ht="15" customHeight="1" x14ac:dyDescent="0.2">
      <c r="G411" s="13"/>
    </row>
    <row r="412" spans="7:7" ht="15" customHeight="1" x14ac:dyDescent="0.2">
      <c r="G412" s="13"/>
    </row>
    <row r="413" spans="7:7" ht="15" customHeight="1" x14ac:dyDescent="0.2">
      <c r="G413" s="13"/>
    </row>
    <row r="414" spans="7:7" ht="15" customHeight="1" x14ac:dyDescent="0.2">
      <c r="G414" s="13"/>
    </row>
    <row r="415" spans="7:7" ht="15" customHeight="1" x14ac:dyDescent="0.2">
      <c r="G415" s="13"/>
    </row>
    <row r="416" spans="7:7" ht="15" customHeight="1" x14ac:dyDescent="0.2">
      <c r="G416" s="13"/>
    </row>
    <row r="417" spans="7:7" ht="15" customHeight="1" x14ac:dyDescent="0.2">
      <c r="G417" s="13"/>
    </row>
    <row r="418" spans="7:7" ht="15" customHeight="1" x14ac:dyDescent="0.2">
      <c r="G418" s="13"/>
    </row>
    <row r="419" spans="7:7" ht="15" customHeight="1" x14ac:dyDescent="0.2">
      <c r="G419" s="13"/>
    </row>
    <row r="420" spans="7:7" ht="15" customHeight="1" x14ac:dyDescent="0.2">
      <c r="G420" s="13"/>
    </row>
    <row r="421" spans="7:7" ht="15" customHeight="1" x14ac:dyDescent="0.2">
      <c r="G421" s="13"/>
    </row>
    <row r="422" spans="7:7" ht="15" customHeight="1" x14ac:dyDescent="0.2">
      <c r="G422" s="13"/>
    </row>
    <row r="423" spans="7:7" ht="15" customHeight="1" x14ac:dyDescent="0.2">
      <c r="G423" s="13"/>
    </row>
    <row r="424" spans="7:7" ht="15" customHeight="1" x14ac:dyDescent="0.2">
      <c r="G424" s="13"/>
    </row>
    <row r="425" spans="7:7" ht="15" customHeight="1" x14ac:dyDescent="0.2">
      <c r="G425" s="13"/>
    </row>
    <row r="426" spans="7:7" ht="15" customHeight="1" x14ac:dyDescent="0.2">
      <c r="G426" s="13"/>
    </row>
    <row r="427" spans="7:7" ht="15" customHeight="1" x14ac:dyDescent="0.2">
      <c r="G427" s="13"/>
    </row>
    <row r="428" spans="7:7" ht="15" customHeight="1" x14ac:dyDescent="0.2">
      <c r="G428" s="13"/>
    </row>
    <row r="429" spans="7:7" ht="15" customHeight="1" x14ac:dyDescent="0.2">
      <c r="G429" s="13"/>
    </row>
    <row r="430" spans="7:7" ht="15" customHeight="1" x14ac:dyDescent="0.2">
      <c r="G430" s="13"/>
    </row>
    <row r="431" spans="7:7" ht="15" customHeight="1" x14ac:dyDescent="0.2">
      <c r="G431" s="13"/>
    </row>
    <row r="432" spans="7:7" ht="15" customHeight="1" x14ac:dyDescent="0.2">
      <c r="G432" s="13"/>
    </row>
    <row r="433" spans="7:7" ht="15" customHeight="1" x14ac:dyDescent="0.2">
      <c r="G433" s="13"/>
    </row>
    <row r="434" spans="7:7" ht="15" customHeight="1" x14ac:dyDescent="0.2">
      <c r="G434" s="13"/>
    </row>
    <row r="435" spans="7:7" ht="15" customHeight="1" x14ac:dyDescent="0.2">
      <c r="G435" s="13"/>
    </row>
    <row r="436" spans="7:7" ht="15" customHeight="1" x14ac:dyDescent="0.2">
      <c r="G436" s="13"/>
    </row>
    <row r="437" spans="7:7" ht="15" customHeight="1" x14ac:dyDescent="0.2">
      <c r="G437" s="13"/>
    </row>
    <row r="438" spans="7:7" ht="15" customHeight="1" x14ac:dyDescent="0.2">
      <c r="G438" s="13"/>
    </row>
    <row r="439" spans="7:7" ht="15" customHeight="1" x14ac:dyDescent="0.2">
      <c r="G439" s="13"/>
    </row>
    <row r="440" spans="7:7" ht="15" customHeight="1" x14ac:dyDescent="0.2">
      <c r="G440" s="13"/>
    </row>
    <row r="441" spans="7:7" ht="15" customHeight="1" x14ac:dyDescent="0.2">
      <c r="G441" s="13"/>
    </row>
    <row r="442" spans="7:7" ht="15" customHeight="1" x14ac:dyDescent="0.2">
      <c r="G442" s="13"/>
    </row>
    <row r="443" spans="7:7" ht="15" customHeight="1" x14ac:dyDescent="0.2">
      <c r="G443" s="13"/>
    </row>
    <row r="444" spans="7:7" ht="15" customHeight="1" x14ac:dyDescent="0.2">
      <c r="G444" s="13"/>
    </row>
    <row r="445" spans="7:7" ht="15" customHeight="1" x14ac:dyDescent="0.2">
      <c r="G445" s="13"/>
    </row>
    <row r="446" spans="7:7" ht="15" customHeight="1" x14ac:dyDescent="0.2">
      <c r="G446" s="13"/>
    </row>
    <row r="447" spans="7:7" ht="15" customHeight="1" x14ac:dyDescent="0.2">
      <c r="G447" s="13"/>
    </row>
    <row r="448" spans="7:7" ht="15" customHeight="1" x14ac:dyDescent="0.2">
      <c r="G448" s="13"/>
    </row>
    <row r="449" spans="7:7" ht="15" customHeight="1" x14ac:dyDescent="0.2">
      <c r="G449" s="13"/>
    </row>
    <row r="450" spans="7:7" ht="15" customHeight="1" x14ac:dyDescent="0.2">
      <c r="G450" s="13"/>
    </row>
    <row r="451" spans="7:7" ht="15" customHeight="1" x14ac:dyDescent="0.2">
      <c r="G451" s="13"/>
    </row>
    <row r="452" spans="7:7" ht="15" customHeight="1" x14ac:dyDescent="0.2">
      <c r="G452" s="13"/>
    </row>
    <row r="453" spans="7:7" ht="15" customHeight="1" x14ac:dyDescent="0.2">
      <c r="G453" s="13"/>
    </row>
    <row r="454" spans="7:7" ht="15" customHeight="1" x14ac:dyDescent="0.2">
      <c r="G454" s="13"/>
    </row>
    <row r="455" spans="7:7" ht="15" customHeight="1" x14ac:dyDescent="0.2">
      <c r="G455" s="13"/>
    </row>
    <row r="456" spans="7:7" ht="15" customHeight="1" x14ac:dyDescent="0.2">
      <c r="G456" s="13"/>
    </row>
    <row r="457" spans="7:7" ht="15" customHeight="1" x14ac:dyDescent="0.2">
      <c r="G457" s="13"/>
    </row>
    <row r="458" spans="7:7" ht="15" customHeight="1" x14ac:dyDescent="0.2">
      <c r="G458" s="13"/>
    </row>
    <row r="459" spans="7:7" ht="15" customHeight="1" x14ac:dyDescent="0.2">
      <c r="G459" s="13"/>
    </row>
    <row r="460" spans="7:7" ht="15" customHeight="1" x14ac:dyDescent="0.2">
      <c r="G460" s="13"/>
    </row>
    <row r="461" spans="7:7" ht="15" customHeight="1" x14ac:dyDescent="0.2">
      <c r="G461" s="13"/>
    </row>
    <row r="462" spans="7:7" ht="15" customHeight="1" x14ac:dyDescent="0.2">
      <c r="G462" s="13"/>
    </row>
    <row r="463" spans="7:7" ht="15" customHeight="1" x14ac:dyDescent="0.2">
      <c r="G463" s="13"/>
    </row>
    <row r="464" spans="7:7" ht="15" customHeight="1" x14ac:dyDescent="0.2">
      <c r="G464" s="13"/>
    </row>
    <row r="465" spans="7:7" ht="15" customHeight="1" x14ac:dyDescent="0.2">
      <c r="G465" s="13"/>
    </row>
    <row r="466" spans="7:7" ht="15" customHeight="1" x14ac:dyDescent="0.2">
      <c r="G466" s="13"/>
    </row>
    <row r="467" spans="7:7" ht="15" customHeight="1" x14ac:dyDescent="0.2">
      <c r="G467" s="13"/>
    </row>
    <row r="468" spans="7:7" ht="15" customHeight="1" x14ac:dyDescent="0.2">
      <c r="G468" s="13"/>
    </row>
    <row r="469" spans="7:7" ht="15" customHeight="1" x14ac:dyDescent="0.2">
      <c r="G469" s="13"/>
    </row>
    <row r="470" spans="7:7" ht="15" customHeight="1" x14ac:dyDescent="0.2">
      <c r="G470" s="13"/>
    </row>
    <row r="471" spans="7:7" ht="15" customHeight="1" x14ac:dyDescent="0.2">
      <c r="G471" s="13"/>
    </row>
    <row r="472" spans="7:7" ht="15" customHeight="1" x14ac:dyDescent="0.2">
      <c r="G472" s="13"/>
    </row>
    <row r="473" spans="7:7" ht="15" customHeight="1" x14ac:dyDescent="0.2">
      <c r="G473" s="13"/>
    </row>
    <row r="474" spans="7:7" ht="15" customHeight="1" x14ac:dyDescent="0.2">
      <c r="G474" s="13"/>
    </row>
    <row r="475" spans="7:7" ht="15" customHeight="1" x14ac:dyDescent="0.2">
      <c r="G475" s="13"/>
    </row>
    <row r="476" spans="7:7" ht="15" customHeight="1" x14ac:dyDescent="0.2">
      <c r="G476" s="13"/>
    </row>
    <row r="477" spans="7:7" ht="15" customHeight="1" x14ac:dyDescent="0.2">
      <c r="G477" s="13"/>
    </row>
    <row r="478" spans="7:7" ht="15" customHeight="1" x14ac:dyDescent="0.2">
      <c r="G478" s="13"/>
    </row>
    <row r="479" spans="7:7" ht="15" customHeight="1" x14ac:dyDescent="0.2">
      <c r="G479" s="13"/>
    </row>
    <row r="480" spans="7:7" ht="15" customHeight="1" x14ac:dyDescent="0.2">
      <c r="G480" s="13"/>
    </row>
    <row r="481" spans="7:7" ht="15" customHeight="1" x14ac:dyDescent="0.2">
      <c r="G481" s="13"/>
    </row>
    <row r="482" spans="7:7" ht="15" customHeight="1" x14ac:dyDescent="0.2">
      <c r="G482" s="13"/>
    </row>
    <row r="483" spans="7:7" ht="15" customHeight="1" x14ac:dyDescent="0.2">
      <c r="G483" s="13"/>
    </row>
    <row r="484" spans="7:7" ht="15" customHeight="1" x14ac:dyDescent="0.2">
      <c r="G484" s="13"/>
    </row>
    <row r="485" spans="7:7" ht="15" customHeight="1" x14ac:dyDescent="0.2">
      <c r="G485" s="13"/>
    </row>
    <row r="486" spans="7:7" ht="15" customHeight="1" x14ac:dyDescent="0.2">
      <c r="G486" s="13"/>
    </row>
    <row r="487" spans="7:7" ht="15" customHeight="1" x14ac:dyDescent="0.2">
      <c r="G487" s="13"/>
    </row>
    <row r="488" spans="7:7" ht="15" customHeight="1" x14ac:dyDescent="0.2">
      <c r="G488" s="13"/>
    </row>
    <row r="489" spans="7:7" ht="15" customHeight="1" x14ac:dyDescent="0.2">
      <c r="G489" s="13"/>
    </row>
    <row r="490" spans="7:7" ht="15" customHeight="1" x14ac:dyDescent="0.2">
      <c r="G490" s="13"/>
    </row>
    <row r="491" spans="7:7" ht="15" customHeight="1" x14ac:dyDescent="0.2">
      <c r="G491" s="13"/>
    </row>
    <row r="492" spans="7:7" ht="15" customHeight="1" x14ac:dyDescent="0.2">
      <c r="G492" s="13"/>
    </row>
    <row r="493" spans="7:7" ht="15" customHeight="1" x14ac:dyDescent="0.2">
      <c r="G493" s="13"/>
    </row>
    <row r="494" spans="7:7" ht="15" customHeight="1" x14ac:dyDescent="0.2">
      <c r="G494" s="13"/>
    </row>
    <row r="495" spans="7:7" ht="15" customHeight="1" x14ac:dyDescent="0.2">
      <c r="G495" s="13"/>
    </row>
    <row r="496" spans="7:7" ht="15" customHeight="1" x14ac:dyDescent="0.2">
      <c r="G496" s="13"/>
    </row>
    <row r="497" spans="7:7" ht="15" customHeight="1" x14ac:dyDescent="0.2">
      <c r="G497" s="13"/>
    </row>
    <row r="498" spans="7:7" ht="15" customHeight="1" x14ac:dyDescent="0.2">
      <c r="G498" s="13"/>
    </row>
    <row r="499" spans="7:7" ht="15" customHeight="1" x14ac:dyDescent="0.2">
      <c r="G499" s="13"/>
    </row>
    <row r="500" spans="7:7" ht="15" customHeight="1" x14ac:dyDescent="0.2">
      <c r="G500" s="13"/>
    </row>
    <row r="501" spans="7:7" ht="15" customHeight="1" x14ac:dyDescent="0.2">
      <c r="G501" s="13"/>
    </row>
    <row r="502" spans="7:7" ht="15" customHeight="1" x14ac:dyDescent="0.2">
      <c r="G502" s="13"/>
    </row>
    <row r="503" spans="7:7" ht="15" customHeight="1" x14ac:dyDescent="0.2">
      <c r="G503" s="13"/>
    </row>
    <row r="504" spans="7:7" ht="15" customHeight="1" x14ac:dyDescent="0.2">
      <c r="G504" s="13"/>
    </row>
    <row r="505" spans="7:7" ht="15" customHeight="1" x14ac:dyDescent="0.2">
      <c r="G505" s="13"/>
    </row>
    <row r="506" spans="7:7" ht="15" customHeight="1" x14ac:dyDescent="0.2">
      <c r="G506" s="13"/>
    </row>
    <row r="507" spans="7:7" ht="15" customHeight="1" x14ac:dyDescent="0.2">
      <c r="G507" s="13"/>
    </row>
    <row r="508" spans="7:7" ht="15" customHeight="1" x14ac:dyDescent="0.2">
      <c r="G508" s="13"/>
    </row>
    <row r="509" spans="7:7" ht="15" customHeight="1" x14ac:dyDescent="0.2">
      <c r="G509" s="13"/>
    </row>
    <row r="510" spans="7:7" ht="15" customHeight="1" x14ac:dyDescent="0.2">
      <c r="G510" s="13"/>
    </row>
    <row r="511" spans="7:7" ht="15" customHeight="1" x14ac:dyDescent="0.2">
      <c r="G511" s="13"/>
    </row>
    <row r="512" spans="7:7" ht="15" customHeight="1" x14ac:dyDescent="0.2">
      <c r="G512" s="13"/>
    </row>
    <row r="513" spans="7:7" ht="15" customHeight="1" x14ac:dyDescent="0.2">
      <c r="G513" s="13"/>
    </row>
    <row r="514" spans="7:7" ht="15" customHeight="1" x14ac:dyDescent="0.2">
      <c r="G514" s="13"/>
    </row>
    <row r="515" spans="7:7" ht="15" customHeight="1" x14ac:dyDescent="0.2">
      <c r="G515" s="13"/>
    </row>
    <row r="516" spans="7:7" ht="15" customHeight="1" x14ac:dyDescent="0.2">
      <c r="G516" s="13"/>
    </row>
    <row r="517" spans="7:7" ht="15" customHeight="1" x14ac:dyDescent="0.2">
      <c r="G517" s="13"/>
    </row>
    <row r="518" spans="7:7" ht="15" customHeight="1" x14ac:dyDescent="0.2">
      <c r="G518" s="13"/>
    </row>
    <row r="519" spans="7:7" ht="15" customHeight="1" x14ac:dyDescent="0.2">
      <c r="G519" s="13"/>
    </row>
    <row r="520" spans="7:7" ht="15" customHeight="1" x14ac:dyDescent="0.2">
      <c r="G520" s="13"/>
    </row>
    <row r="521" spans="7:7" ht="15" customHeight="1" x14ac:dyDescent="0.2">
      <c r="G521" s="13"/>
    </row>
    <row r="522" spans="7:7" ht="15" customHeight="1" x14ac:dyDescent="0.2">
      <c r="G522" s="13"/>
    </row>
    <row r="523" spans="7:7" ht="15" customHeight="1" x14ac:dyDescent="0.2">
      <c r="G523" s="13"/>
    </row>
    <row r="524" spans="7:7" ht="15" customHeight="1" x14ac:dyDescent="0.2">
      <c r="G524" s="13"/>
    </row>
    <row r="525" spans="7:7" ht="15" customHeight="1" x14ac:dyDescent="0.2">
      <c r="G525" s="13"/>
    </row>
    <row r="526" spans="7:7" ht="15" customHeight="1" x14ac:dyDescent="0.2">
      <c r="G526" s="13"/>
    </row>
    <row r="527" spans="7:7" ht="15" customHeight="1" x14ac:dyDescent="0.2">
      <c r="G527" s="13"/>
    </row>
    <row r="528" spans="7:7" ht="15" customHeight="1" x14ac:dyDescent="0.2">
      <c r="G528" s="13"/>
    </row>
    <row r="529" spans="7:7" ht="15" customHeight="1" x14ac:dyDescent="0.2">
      <c r="G529" s="13"/>
    </row>
    <row r="530" spans="7:7" ht="15" customHeight="1" x14ac:dyDescent="0.2">
      <c r="G530" s="13"/>
    </row>
    <row r="531" spans="7:7" ht="15" customHeight="1" x14ac:dyDescent="0.2">
      <c r="G531" s="13"/>
    </row>
    <row r="532" spans="7:7" ht="15" customHeight="1" x14ac:dyDescent="0.2">
      <c r="G532" s="13"/>
    </row>
    <row r="533" spans="7:7" ht="15" customHeight="1" x14ac:dyDescent="0.2">
      <c r="G533" s="13"/>
    </row>
    <row r="534" spans="7:7" ht="15" customHeight="1" x14ac:dyDescent="0.2">
      <c r="G534" s="13"/>
    </row>
    <row r="535" spans="7:7" ht="15" customHeight="1" x14ac:dyDescent="0.2">
      <c r="G535" s="13"/>
    </row>
    <row r="536" spans="7:7" ht="15" customHeight="1" x14ac:dyDescent="0.2">
      <c r="G536" s="13"/>
    </row>
    <row r="537" spans="7:7" ht="15" customHeight="1" x14ac:dyDescent="0.2">
      <c r="G537" s="13"/>
    </row>
    <row r="538" spans="7:7" ht="15" customHeight="1" x14ac:dyDescent="0.2">
      <c r="G538" s="13"/>
    </row>
    <row r="539" spans="7:7" ht="15" customHeight="1" x14ac:dyDescent="0.2">
      <c r="G539" s="13"/>
    </row>
    <row r="540" spans="7:7" ht="15" customHeight="1" x14ac:dyDescent="0.2">
      <c r="G540" s="13"/>
    </row>
    <row r="541" spans="7:7" ht="15" customHeight="1" x14ac:dyDescent="0.2">
      <c r="G541" s="13"/>
    </row>
    <row r="542" spans="7:7" ht="15" customHeight="1" x14ac:dyDescent="0.2">
      <c r="G542" s="13"/>
    </row>
    <row r="543" spans="7:7" ht="15" customHeight="1" x14ac:dyDescent="0.2">
      <c r="G543" s="13"/>
    </row>
    <row r="544" spans="7:7" ht="15" customHeight="1" x14ac:dyDescent="0.2">
      <c r="G544" s="13"/>
    </row>
    <row r="545" spans="7:7" ht="15" customHeight="1" x14ac:dyDescent="0.2">
      <c r="G545" s="13"/>
    </row>
    <row r="546" spans="7:7" ht="15" customHeight="1" x14ac:dyDescent="0.2">
      <c r="G546" s="13"/>
    </row>
    <row r="547" spans="7:7" ht="15" customHeight="1" x14ac:dyDescent="0.2">
      <c r="G547" s="13"/>
    </row>
    <row r="548" spans="7:7" ht="15" customHeight="1" x14ac:dyDescent="0.2">
      <c r="G548" s="13"/>
    </row>
    <row r="549" spans="7:7" ht="15" customHeight="1" x14ac:dyDescent="0.2">
      <c r="G549" s="13"/>
    </row>
    <row r="550" spans="7:7" ht="15" customHeight="1" x14ac:dyDescent="0.2">
      <c r="G550" s="13"/>
    </row>
    <row r="551" spans="7:7" ht="15" customHeight="1" x14ac:dyDescent="0.2">
      <c r="G551" s="13"/>
    </row>
    <row r="552" spans="7:7" ht="15" customHeight="1" x14ac:dyDescent="0.2">
      <c r="G552" s="13"/>
    </row>
    <row r="553" spans="7:7" ht="15" customHeight="1" x14ac:dyDescent="0.2">
      <c r="G553" s="13"/>
    </row>
    <row r="554" spans="7:7" ht="15" customHeight="1" x14ac:dyDescent="0.2">
      <c r="G554" s="13"/>
    </row>
    <row r="555" spans="7:7" ht="15" customHeight="1" x14ac:dyDescent="0.2">
      <c r="G555" s="13"/>
    </row>
    <row r="556" spans="7:7" ht="15" customHeight="1" x14ac:dyDescent="0.2">
      <c r="G556" s="13"/>
    </row>
    <row r="557" spans="7:7" ht="15" customHeight="1" x14ac:dyDescent="0.2">
      <c r="G557" s="13"/>
    </row>
    <row r="558" spans="7:7" ht="15" customHeight="1" x14ac:dyDescent="0.2">
      <c r="G558" s="13"/>
    </row>
    <row r="559" spans="7:7" ht="15" customHeight="1" x14ac:dyDescent="0.2">
      <c r="G559" s="13"/>
    </row>
    <row r="560" spans="7:7" ht="15" customHeight="1" x14ac:dyDescent="0.2">
      <c r="G560" s="13"/>
    </row>
    <row r="561" spans="7:7" ht="15" customHeight="1" x14ac:dyDescent="0.2">
      <c r="G561" s="13"/>
    </row>
    <row r="562" spans="7:7" ht="15" customHeight="1" x14ac:dyDescent="0.2">
      <c r="G562" s="13"/>
    </row>
    <row r="563" spans="7:7" ht="15" customHeight="1" x14ac:dyDescent="0.2">
      <c r="G563" s="13"/>
    </row>
    <row r="564" spans="7:7" ht="15" customHeight="1" x14ac:dyDescent="0.2">
      <c r="G564" s="13"/>
    </row>
    <row r="565" spans="7:7" ht="15" customHeight="1" x14ac:dyDescent="0.2">
      <c r="G565" s="13"/>
    </row>
    <row r="566" spans="7:7" ht="15" customHeight="1" x14ac:dyDescent="0.2">
      <c r="G566" s="13"/>
    </row>
    <row r="567" spans="7:7" ht="15" customHeight="1" x14ac:dyDescent="0.2">
      <c r="G567" s="13"/>
    </row>
    <row r="568" spans="7:7" ht="15" customHeight="1" x14ac:dyDescent="0.2">
      <c r="G568" s="13"/>
    </row>
    <row r="569" spans="7:7" ht="15" customHeight="1" x14ac:dyDescent="0.2">
      <c r="G569" s="13"/>
    </row>
    <row r="570" spans="7:7" ht="15" customHeight="1" x14ac:dyDescent="0.2">
      <c r="G570" s="13"/>
    </row>
    <row r="571" spans="7:7" ht="15" customHeight="1" x14ac:dyDescent="0.2">
      <c r="G571" s="13"/>
    </row>
    <row r="572" spans="7:7" ht="15" customHeight="1" x14ac:dyDescent="0.2">
      <c r="G572" s="13"/>
    </row>
    <row r="573" spans="7:7" ht="15" customHeight="1" x14ac:dyDescent="0.2">
      <c r="G573" s="13"/>
    </row>
    <row r="574" spans="7:7" ht="15" customHeight="1" x14ac:dyDescent="0.2">
      <c r="G574" s="13"/>
    </row>
    <row r="575" spans="7:7" ht="15" customHeight="1" x14ac:dyDescent="0.2">
      <c r="G575" s="13"/>
    </row>
    <row r="576" spans="7:7" ht="15" customHeight="1" x14ac:dyDescent="0.2">
      <c r="G576" s="13"/>
    </row>
    <row r="577" spans="7:7" ht="15" customHeight="1" x14ac:dyDescent="0.2">
      <c r="G577" s="13"/>
    </row>
    <row r="578" spans="7:7" ht="15" customHeight="1" x14ac:dyDescent="0.2">
      <c r="G578" s="13"/>
    </row>
    <row r="579" spans="7:7" ht="15" customHeight="1" x14ac:dyDescent="0.2">
      <c r="G579" s="13"/>
    </row>
    <row r="580" spans="7:7" ht="15" customHeight="1" x14ac:dyDescent="0.2">
      <c r="G580" s="13"/>
    </row>
    <row r="581" spans="7:7" ht="15" customHeight="1" x14ac:dyDescent="0.2">
      <c r="G581" s="13"/>
    </row>
    <row r="582" spans="7:7" ht="15" customHeight="1" x14ac:dyDescent="0.2">
      <c r="G582" s="13"/>
    </row>
    <row r="583" spans="7:7" ht="15" customHeight="1" x14ac:dyDescent="0.2">
      <c r="G583" s="13"/>
    </row>
    <row r="584" spans="7:7" ht="15" customHeight="1" x14ac:dyDescent="0.2">
      <c r="G584" s="13"/>
    </row>
    <row r="585" spans="7:7" ht="15" customHeight="1" x14ac:dyDescent="0.2">
      <c r="G585" s="13"/>
    </row>
    <row r="586" spans="7:7" ht="15" customHeight="1" x14ac:dyDescent="0.2">
      <c r="G586" s="13"/>
    </row>
    <row r="587" spans="7:7" ht="15" customHeight="1" x14ac:dyDescent="0.2">
      <c r="G587" s="13"/>
    </row>
    <row r="588" spans="7:7" ht="15" customHeight="1" x14ac:dyDescent="0.2">
      <c r="G588" s="13"/>
    </row>
    <row r="589" spans="7:7" ht="15" customHeight="1" x14ac:dyDescent="0.2">
      <c r="G589" s="13"/>
    </row>
    <row r="590" spans="7:7" ht="15" customHeight="1" x14ac:dyDescent="0.2">
      <c r="G590" s="13"/>
    </row>
    <row r="591" spans="7:7" ht="15" customHeight="1" x14ac:dyDescent="0.2">
      <c r="G591" s="13"/>
    </row>
    <row r="592" spans="7:7" ht="15" customHeight="1" x14ac:dyDescent="0.2">
      <c r="G592" s="13"/>
    </row>
    <row r="593" spans="7:7" ht="15" customHeight="1" x14ac:dyDescent="0.2">
      <c r="G593" s="13"/>
    </row>
    <row r="594" spans="7:7" ht="15" customHeight="1" x14ac:dyDescent="0.2">
      <c r="G594" s="13"/>
    </row>
    <row r="595" spans="7:7" ht="15" customHeight="1" x14ac:dyDescent="0.2">
      <c r="G595" s="13"/>
    </row>
    <row r="596" spans="7:7" ht="15" customHeight="1" x14ac:dyDescent="0.2">
      <c r="G596" s="13"/>
    </row>
    <row r="597" spans="7:7" ht="15" customHeight="1" x14ac:dyDescent="0.2">
      <c r="G597" s="13"/>
    </row>
    <row r="598" spans="7:7" ht="15" customHeight="1" x14ac:dyDescent="0.2">
      <c r="G598" s="13"/>
    </row>
    <row r="599" spans="7:7" ht="15" customHeight="1" x14ac:dyDescent="0.2">
      <c r="G599" s="13"/>
    </row>
    <row r="600" spans="7:7" ht="15" customHeight="1" x14ac:dyDescent="0.2">
      <c r="G600" s="13"/>
    </row>
    <row r="601" spans="7:7" ht="15" customHeight="1" x14ac:dyDescent="0.2">
      <c r="G601" s="13"/>
    </row>
    <row r="602" spans="7:7" ht="15" customHeight="1" x14ac:dyDescent="0.2">
      <c r="G602" s="13"/>
    </row>
    <row r="603" spans="7:7" ht="15" customHeight="1" x14ac:dyDescent="0.2">
      <c r="G603" s="13"/>
    </row>
    <row r="604" spans="7:7" ht="15" customHeight="1" x14ac:dyDescent="0.2">
      <c r="G604" s="13"/>
    </row>
    <row r="605" spans="7:7" ht="15" customHeight="1" x14ac:dyDescent="0.2">
      <c r="G605" s="13"/>
    </row>
    <row r="606" spans="7:7" ht="15" customHeight="1" x14ac:dyDescent="0.2">
      <c r="G606" s="13"/>
    </row>
    <row r="607" spans="7:7" ht="15" customHeight="1" x14ac:dyDescent="0.2">
      <c r="G607" s="13"/>
    </row>
    <row r="608" spans="7:7" ht="15" customHeight="1" x14ac:dyDescent="0.2">
      <c r="G608" s="13"/>
    </row>
    <row r="609" spans="7:7" ht="15" customHeight="1" x14ac:dyDescent="0.2">
      <c r="G609" s="13"/>
    </row>
    <row r="610" spans="7:7" ht="15" customHeight="1" x14ac:dyDescent="0.2">
      <c r="G610" s="13"/>
    </row>
    <row r="611" spans="7:7" ht="15" customHeight="1" x14ac:dyDescent="0.2">
      <c r="G611" s="13"/>
    </row>
    <row r="612" spans="7:7" ht="15" customHeight="1" x14ac:dyDescent="0.2">
      <c r="G612" s="13"/>
    </row>
    <row r="613" spans="7:7" ht="15" customHeight="1" x14ac:dyDescent="0.2">
      <c r="G613" s="13"/>
    </row>
    <row r="614" spans="7:7" ht="15" customHeight="1" x14ac:dyDescent="0.2">
      <c r="G614" s="13"/>
    </row>
    <row r="615" spans="7:7" ht="15" customHeight="1" x14ac:dyDescent="0.2">
      <c r="G615" s="13"/>
    </row>
    <row r="616" spans="7:7" ht="15" customHeight="1" x14ac:dyDescent="0.2">
      <c r="G616" s="13"/>
    </row>
    <row r="617" spans="7:7" ht="15" customHeight="1" x14ac:dyDescent="0.2">
      <c r="G617" s="13"/>
    </row>
    <row r="618" spans="7:7" ht="15" customHeight="1" x14ac:dyDescent="0.2">
      <c r="G618" s="13"/>
    </row>
    <row r="619" spans="7:7" ht="15" customHeight="1" x14ac:dyDescent="0.2">
      <c r="G619" s="13"/>
    </row>
    <row r="620" spans="7:7" ht="15" customHeight="1" x14ac:dyDescent="0.2">
      <c r="G620" s="13"/>
    </row>
    <row r="621" spans="7:7" ht="15" customHeight="1" x14ac:dyDescent="0.2">
      <c r="G621" s="13"/>
    </row>
    <row r="622" spans="7:7" ht="15" customHeight="1" x14ac:dyDescent="0.2">
      <c r="G622" s="13"/>
    </row>
    <row r="623" spans="7:7" ht="15" customHeight="1" x14ac:dyDescent="0.2">
      <c r="G623" s="13"/>
    </row>
    <row r="624" spans="7:7" ht="15" customHeight="1" x14ac:dyDescent="0.2">
      <c r="G624" s="13"/>
    </row>
    <row r="625" spans="7:7" ht="15" customHeight="1" x14ac:dyDescent="0.2">
      <c r="G625" s="13"/>
    </row>
    <row r="626" spans="7:7" ht="15" customHeight="1" x14ac:dyDescent="0.2">
      <c r="G626" s="13"/>
    </row>
    <row r="627" spans="7:7" ht="15" customHeight="1" x14ac:dyDescent="0.2">
      <c r="G627" s="13"/>
    </row>
    <row r="628" spans="7:7" ht="15" customHeight="1" x14ac:dyDescent="0.2">
      <c r="G628" s="13"/>
    </row>
    <row r="629" spans="7:7" ht="15" customHeight="1" x14ac:dyDescent="0.2">
      <c r="G629" s="13"/>
    </row>
    <row r="630" spans="7:7" ht="15" customHeight="1" x14ac:dyDescent="0.2">
      <c r="G630" s="13"/>
    </row>
    <row r="631" spans="7:7" ht="15" customHeight="1" x14ac:dyDescent="0.2">
      <c r="G631" s="13"/>
    </row>
    <row r="632" spans="7:7" ht="15" customHeight="1" x14ac:dyDescent="0.2">
      <c r="G632" s="13"/>
    </row>
    <row r="633" spans="7:7" ht="15" customHeight="1" x14ac:dyDescent="0.2">
      <c r="G633" s="13"/>
    </row>
    <row r="634" spans="7:7" ht="15" customHeight="1" x14ac:dyDescent="0.2">
      <c r="G634" s="13"/>
    </row>
    <row r="635" spans="7:7" ht="15" customHeight="1" x14ac:dyDescent="0.2">
      <c r="G635" s="13"/>
    </row>
    <row r="636" spans="7:7" ht="15" customHeight="1" x14ac:dyDescent="0.2">
      <c r="G636" s="13"/>
    </row>
    <row r="637" spans="7:7" ht="15" customHeight="1" x14ac:dyDescent="0.2">
      <c r="G637" s="13"/>
    </row>
    <row r="638" spans="7:7" ht="15" customHeight="1" x14ac:dyDescent="0.2">
      <c r="G638" s="13"/>
    </row>
    <row r="639" spans="7:7" ht="15" customHeight="1" x14ac:dyDescent="0.2">
      <c r="G639" s="13"/>
    </row>
    <row r="640" spans="7:7" ht="15" customHeight="1" x14ac:dyDescent="0.2">
      <c r="G640" s="13"/>
    </row>
    <row r="641" spans="7:7" ht="15" customHeight="1" x14ac:dyDescent="0.2">
      <c r="G641" s="13"/>
    </row>
    <row r="642" spans="7:7" ht="15" customHeight="1" x14ac:dyDescent="0.2">
      <c r="G642" s="13"/>
    </row>
    <row r="643" spans="7:7" ht="15" customHeight="1" x14ac:dyDescent="0.2">
      <c r="G643" s="13"/>
    </row>
    <row r="644" spans="7:7" ht="15" customHeight="1" x14ac:dyDescent="0.2">
      <c r="G644" s="13"/>
    </row>
    <row r="645" spans="7:7" ht="15" customHeight="1" x14ac:dyDescent="0.2">
      <c r="G645" s="13"/>
    </row>
    <row r="646" spans="7:7" ht="15" customHeight="1" x14ac:dyDescent="0.2">
      <c r="G646" s="13"/>
    </row>
    <row r="647" spans="7:7" ht="15" customHeight="1" x14ac:dyDescent="0.2">
      <c r="G647" s="13"/>
    </row>
    <row r="648" spans="7:7" ht="15" customHeight="1" x14ac:dyDescent="0.2">
      <c r="G648" s="13"/>
    </row>
    <row r="649" spans="7:7" ht="15" customHeight="1" x14ac:dyDescent="0.2">
      <c r="G649" s="13"/>
    </row>
    <row r="650" spans="7:7" ht="15" customHeight="1" x14ac:dyDescent="0.2">
      <c r="G650" s="13"/>
    </row>
    <row r="651" spans="7:7" ht="15" customHeight="1" x14ac:dyDescent="0.2">
      <c r="G651" s="13"/>
    </row>
    <row r="652" spans="7:7" ht="15" customHeight="1" x14ac:dyDescent="0.2">
      <c r="G652" s="13"/>
    </row>
    <row r="653" spans="7:7" ht="15" customHeight="1" x14ac:dyDescent="0.2">
      <c r="G653" s="13"/>
    </row>
    <row r="654" spans="7:7" ht="15" customHeight="1" x14ac:dyDescent="0.2">
      <c r="G654" s="13"/>
    </row>
    <row r="655" spans="7:7" ht="15" customHeight="1" x14ac:dyDescent="0.2">
      <c r="G655" s="13"/>
    </row>
    <row r="656" spans="7:7" ht="15" customHeight="1" x14ac:dyDescent="0.2">
      <c r="G656" s="13"/>
    </row>
    <row r="657" spans="7:7" ht="15" customHeight="1" x14ac:dyDescent="0.2">
      <c r="G657" s="13"/>
    </row>
    <row r="658" spans="7:7" ht="15" customHeight="1" x14ac:dyDescent="0.2">
      <c r="G658" s="13"/>
    </row>
    <row r="659" spans="7:7" ht="15" customHeight="1" x14ac:dyDescent="0.2">
      <c r="G659" s="13"/>
    </row>
    <row r="660" spans="7:7" ht="15" customHeight="1" x14ac:dyDescent="0.2">
      <c r="G660" s="13"/>
    </row>
    <row r="661" spans="7:7" ht="15" customHeight="1" x14ac:dyDescent="0.2">
      <c r="G661" s="13"/>
    </row>
    <row r="662" spans="7:7" ht="15" customHeight="1" x14ac:dyDescent="0.2">
      <c r="G662" s="13"/>
    </row>
    <row r="663" spans="7:7" ht="15" customHeight="1" x14ac:dyDescent="0.2">
      <c r="G663" s="13"/>
    </row>
    <row r="664" spans="7:7" ht="15" customHeight="1" x14ac:dyDescent="0.2">
      <c r="G664" s="13"/>
    </row>
    <row r="665" spans="7:7" ht="15" customHeight="1" x14ac:dyDescent="0.2">
      <c r="G665" s="13"/>
    </row>
    <row r="666" spans="7:7" ht="15" customHeight="1" x14ac:dyDescent="0.2">
      <c r="G666" s="13"/>
    </row>
    <row r="667" spans="7:7" ht="15" customHeight="1" x14ac:dyDescent="0.2">
      <c r="G667" s="13"/>
    </row>
    <row r="668" spans="7:7" ht="15" customHeight="1" x14ac:dyDescent="0.2">
      <c r="G668" s="13"/>
    </row>
    <row r="669" spans="7:7" ht="15" customHeight="1" x14ac:dyDescent="0.2">
      <c r="G669" s="13"/>
    </row>
    <row r="670" spans="7:7" ht="15" customHeight="1" x14ac:dyDescent="0.2">
      <c r="G670" s="13"/>
    </row>
    <row r="671" spans="7:7" ht="15" customHeight="1" x14ac:dyDescent="0.2">
      <c r="G671" s="13"/>
    </row>
    <row r="672" spans="7:7" ht="15" customHeight="1" x14ac:dyDescent="0.2">
      <c r="G672" s="13"/>
    </row>
    <row r="673" spans="7:7" ht="15" customHeight="1" x14ac:dyDescent="0.2">
      <c r="G673" s="13"/>
    </row>
    <row r="674" spans="7:7" ht="15" customHeight="1" x14ac:dyDescent="0.2">
      <c r="G674" s="13"/>
    </row>
    <row r="675" spans="7:7" ht="15" customHeight="1" x14ac:dyDescent="0.2">
      <c r="G675" s="13"/>
    </row>
    <row r="676" spans="7:7" ht="15" customHeight="1" x14ac:dyDescent="0.2">
      <c r="G676" s="13"/>
    </row>
    <row r="677" spans="7:7" ht="15" customHeight="1" x14ac:dyDescent="0.2">
      <c r="G677" s="13"/>
    </row>
    <row r="678" spans="7:7" ht="15" customHeight="1" x14ac:dyDescent="0.2">
      <c r="G678" s="13"/>
    </row>
    <row r="679" spans="7:7" ht="15" customHeight="1" x14ac:dyDescent="0.2">
      <c r="G679" s="13"/>
    </row>
    <row r="680" spans="7:7" ht="15" customHeight="1" x14ac:dyDescent="0.2">
      <c r="G680" s="13"/>
    </row>
    <row r="681" spans="7:7" ht="15" customHeight="1" x14ac:dyDescent="0.2">
      <c r="G681" s="13"/>
    </row>
    <row r="682" spans="7:7" ht="15" customHeight="1" x14ac:dyDescent="0.2">
      <c r="G682" s="13"/>
    </row>
    <row r="683" spans="7:7" ht="15" customHeight="1" x14ac:dyDescent="0.2">
      <c r="G683" s="13"/>
    </row>
    <row r="684" spans="7:7" ht="15" customHeight="1" x14ac:dyDescent="0.2">
      <c r="G684" s="13"/>
    </row>
    <row r="685" spans="7:7" ht="15" customHeight="1" x14ac:dyDescent="0.2">
      <c r="G685" s="13"/>
    </row>
    <row r="686" spans="7:7" ht="15" customHeight="1" x14ac:dyDescent="0.2">
      <c r="G686" s="13"/>
    </row>
    <row r="687" spans="7:7" ht="15" customHeight="1" x14ac:dyDescent="0.2">
      <c r="G687" s="13"/>
    </row>
    <row r="688" spans="7:7" ht="15" customHeight="1" x14ac:dyDescent="0.2">
      <c r="G688" s="13"/>
    </row>
    <row r="689" spans="7:7" ht="15" customHeight="1" x14ac:dyDescent="0.2">
      <c r="G689" s="13"/>
    </row>
    <row r="690" spans="7:7" ht="15" customHeight="1" x14ac:dyDescent="0.2">
      <c r="G690" s="13"/>
    </row>
    <row r="691" spans="7:7" ht="15" customHeight="1" x14ac:dyDescent="0.2">
      <c r="G691" s="13"/>
    </row>
    <row r="692" spans="7:7" ht="15" customHeight="1" x14ac:dyDescent="0.2">
      <c r="G692" s="13"/>
    </row>
    <row r="693" spans="7:7" ht="15" customHeight="1" x14ac:dyDescent="0.2">
      <c r="G693" s="13"/>
    </row>
    <row r="694" spans="7:7" ht="15" customHeight="1" x14ac:dyDescent="0.2">
      <c r="G694" s="13"/>
    </row>
    <row r="695" spans="7:7" ht="15" customHeight="1" x14ac:dyDescent="0.2">
      <c r="G695" s="13"/>
    </row>
    <row r="696" spans="7:7" ht="15" customHeight="1" x14ac:dyDescent="0.2">
      <c r="G696" s="13"/>
    </row>
    <row r="697" spans="7:7" ht="15" customHeight="1" x14ac:dyDescent="0.2">
      <c r="G697" s="13"/>
    </row>
    <row r="698" spans="7:7" ht="15" customHeight="1" x14ac:dyDescent="0.2">
      <c r="G698" s="13"/>
    </row>
    <row r="699" spans="7:7" ht="15" customHeight="1" x14ac:dyDescent="0.2">
      <c r="G699" s="13"/>
    </row>
    <row r="700" spans="7:7" ht="15" customHeight="1" x14ac:dyDescent="0.2">
      <c r="G700" s="13"/>
    </row>
    <row r="701" spans="7:7" ht="15" customHeight="1" x14ac:dyDescent="0.2">
      <c r="G701" s="13"/>
    </row>
    <row r="702" spans="7:7" ht="15" customHeight="1" x14ac:dyDescent="0.2">
      <c r="G702" s="13"/>
    </row>
    <row r="703" spans="7:7" ht="15" customHeight="1" x14ac:dyDescent="0.2">
      <c r="G703" s="13"/>
    </row>
    <row r="704" spans="7:7" ht="15" customHeight="1" x14ac:dyDescent="0.2">
      <c r="G704" s="13"/>
    </row>
    <row r="705" spans="7:7" ht="15" customHeight="1" x14ac:dyDescent="0.2">
      <c r="G705" s="13"/>
    </row>
    <row r="706" spans="7:7" ht="15" customHeight="1" x14ac:dyDescent="0.2">
      <c r="G706" s="13"/>
    </row>
    <row r="707" spans="7:7" ht="15" customHeight="1" x14ac:dyDescent="0.2">
      <c r="G707" s="13"/>
    </row>
    <row r="708" spans="7:7" ht="15" customHeight="1" x14ac:dyDescent="0.2">
      <c r="G708" s="13"/>
    </row>
    <row r="709" spans="7:7" ht="15" customHeight="1" x14ac:dyDescent="0.2">
      <c r="G709" s="13"/>
    </row>
    <row r="710" spans="7:7" ht="15" customHeight="1" x14ac:dyDescent="0.2">
      <c r="G710" s="13"/>
    </row>
    <row r="711" spans="7:7" ht="15" customHeight="1" x14ac:dyDescent="0.2">
      <c r="G711" s="13"/>
    </row>
    <row r="712" spans="7:7" ht="15" customHeight="1" x14ac:dyDescent="0.2">
      <c r="G712" s="13"/>
    </row>
    <row r="713" spans="7:7" ht="15" customHeight="1" x14ac:dyDescent="0.2">
      <c r="G713" s="13"/>
    </row>
    <row r="714" spans="7:7" ht="15" customHeight="1" x14ac:dyDescent="0.2">
      <c r="G714" s="13"/>
    </row>
    <row r="715" spans="7:7" ht="15" customHeight="1" x14ac:dyDescent="0.2">
      <c r="G715" s="13"/>
    </row>
    <row r="716" spans="7:7" ht="15" customHeight="1" x14ac:dyDescent="0.2">
      <c r="G716" s="13"/>
    </row>
    <row r="717" spans="7:7" ht="15" customHeight="1" x14ac:dyDescent="0.2">
      <c r="G717" s="13"/>
    </row>
    <row r="718" spans="7:7" ht="15" customHeight="1" x14ac:dyDescent="0.2">
      <c r="G718" s="13"/>
    </row>
    <row r="719" spans="7:7" ht="15" customHeight="1" x14ac:dyDescent="0.2">
      <c r="G719" s="13"/>
    </row>
    <row r="720" spans="7:7" ht="15" customHeight="1" x14ac:dyDescent="0.2">
      <c r="G720" s="13"/>
    </row>
    <row r="721" spans="7:7" ht="15" customHeight="1" x14ac:dyDescent="0.2">
      <c r="G721" s="13"/>
    </row>
    <row r="722" spans="7:7" ht="15" customHeight="1" x14ac:dyDescent="0.2">
      <c r="G722" s="13"/>
    </row>
    <row r="723" spans="7:7" ht="15" customHeight="1" x14ac:dyDescent="0.2">
      <c r="G723" s="13"/>
    </row>
    <row r="724" spans="7:7" ht="15" customHeight="1" x14ac:dyDescent="0.2">
      <c r="G724" s="13"/>
    </row>
    <row r="725" spans="7:7" ht="15" customHeight="1" x14ac:dyDescent="0.2">
      <c r="G725" s="13"/>
    </row>
    <row r="726" spans="7:7" ht="15" customHeight="1" x14ac:dyDescent="0.2">
      <c r="G726" s="13"/>
    </row>
    <row r="727" spans="7:7" ht="15" customHeight="1" x14ac:dyDescent="0.2">
      <c r="G727" s="13"/>
    </row>
    <row r="728" spans="7:7" ht="15" customHeight="1" x14ac:dyDescent="0.2">
      <c r="G728" s="13"/>
    </row>
    <row r="729" spans="7:7" ht="15" customHeight="1" x14ac:dyDescent="0.2">
      <c r="G729" s="13"/>
    </row>
    <row r="730" spans="7:7" ht="15" customHeight="1" x14ac:dyDescent="0.2">
      <c r="G730" s="13"/>
    </row>
    <row r="731" spans="7:7" ht="15" customHeight="1" x14ac:dyDescent="0.2">
      <c r="G731" s="13"/>
    </row>
    <row r="732" spans="7:7" ht="15" customHeight="1" x14ac:dyDescent="0.2">
      <c r="G732" s="13"/>
    </row>
    <row r="733" spans="7:7" ht="15" customHeight="1" x14ac:dyDescent="0.2">
      <c r="G733" s="13"/>
    </row>
    <row r="734" spans="7:7" ht="15" customHeight="1" x14ac:dyDescent="0.2">
      <c r="G734" s="13"/>
    </row>
    <row r="735" spans="7:7" ht="15" customHeight="1" x14ac:dyDescent="0.2">
      <c r="G735" s="13"/>
    </row>
    <row r="736" spans="7:7" ht="15" customHeight="1" x14ac:dyDescent="0.2">
      <c r="G736" s="13"/>
    </row>
    <row r="737" spans="7:7" ht="15" customHeight="1" x14ac:dyDescent="0.2">
      <c r="G737" s="13"/>
    </row>
    <row r="738" spans="7:7" ht="15" customHeight="1" x14ac:dyDescent="0.2">
      <c r="G738" s="13"/>
    </row>
    <row r="739" spans="7:7" ht="15" customHeight="1" x14ac:dyDescent="0.2">
      <c r="G739" s="13"/>
    </row>
    <row r="740" spans="7:7" ht="15" customHeight="1" x14ac:dyDescent="0.2">
      <c r="G740" s="13"/>
    </row>
    <row r="741" spans="7:7" ht="15" customHeight="1" x14ac:dyDescent="0.2">
      <c r="G741" s="13"/>
    </row>
    <row r="742" spans="7:7" ht="15" customHeight="1" x14ac:dyDescent="0.2">
      <c r="G742" s="13"/>
    </row>
    <row r="743" spans="7:7" ht="15" customHeight="1" x14ac:dyDescent="0.2">
      <c r="G743" s="13"/>
    </row>
    <row r="744" spans="7:7" ht="15" customHeight="1" x14ac:dyDescent="0.2">
      <c r="G744" s="13"/>
    </row>
    <row r="745" spans="7:7" ht="15" customHeight="1" x14ac:dyDescent="0.2">
      <c r="G745" s="13"/>
    </row>
    <row r="746" spans="7:7" ht="15" customHeight="1" x14ac:dyDescent="0.2">
      <c r="G746" s="13"/>
    </row>
    <row r="747" spans="7:7" ht="15" customHeight="1" x14ac:dyDescent="0.2">
      <c r="G747" s="13"/>
    </row>
    <row r="748" spans="7:7" ht="15" customHeight="1" x14ac:dyDescent="0.2">
      <c r="G748" s="13"/>
    </row>
    <row r="749" spans="7:7" ht="15" customHeight="1" x14ac:dyDescent="0.2">
      <c r="G749" s="13"/>
    </row>
    <row r="750" spans="7:7" ht="15" customHeight="1" x14ac:dyDescent="0.2">
      <c r="G750" s="13"/>
    </row>
    <row r="751" spans="7:7" ht="15" customHeight="1" x14ac:dyDescent="0.2">
      <c r="G751" s="13"/>
    </row>
    <row r="752" spans="7:7" ht="15" customHeight="1" x14ac:dyDescent="0.2">
      <c r="G752" s="13"/>
    </row>
    <row r="753" spans="7:7" ht="15" customHeight="1" x14ac:dyDescent="0.2">
      <c r="G753" s="13"/>
    </row>
    <row r="754" spans="7:7" ht="15" customHeight="1" x14ac:dyDescent="0.2">
      <c r="G754" s="13"/>
    </row>
    <row r="755" spans="7:7" ht="15" customHeight="1" x14ac:dyDescent="0.2">
      <c r="G755" s="13"/>
    </row>
    <row r="756" spans="7:7" ht="15" customHeight="1" x14ac:dyDescent="0.2">
      <c r="G756" s="13"/>
    </row>
    <row r="757" spans="7:7" ht="15" customHeight="1" x14ac:dyDescent="0.2">
      <c r="G757" s="13"/>
    </row>
    <row r="758" spans="7:7" ht="15" customHeight="1" x14ac:dyDescent="0.2">
      <c r="G758" s="13"/>
    </row>
    <row r="759" spans="7:7" ht="15" customHeight="1" x14ac:dyDescent="0.2">
      <c r="G759" s="13"/>
    </row>
    <row r="760" spans="7:7" ht="15" customHeight="1" x14ac:dyDescent="0.2">
      <c r="G760" s="13"/>
    </row>
    <row r="761" spans="7:7" ht="15" customHeight="1" x14ac:dyDescent="0.2">
      <c r="G761" s="13"/>
    </row>
    <row r="762" spans="7:7" ht="15" customHeight="1" x14ac:dyDescent="0.2">
      <c r="G762" s="13"/>
    </row>
    <row r="763" spans="7:7" ht="15" customHeight="1" x14ac:dyDescent="0.2">
      <c r="G763" s="13"/>
    </row>
    <row r="764" spans="7:7" ht="15" customHeight="1" x14ac:dyDescent="0.2">
      <c r="G764" s="13"/>
    </row>
    <row r="765" spans="7:7" ht="15" customHeight="1" x14ac:dyDescent="0.2">
      <c r="G765" s="13"/>
    </row>
    <row r="766" spans="7:7" ht="15" customHeight="1" x14ac:dyDescent="0.2">
      <c r="G766" s="13"/>
    </row>
    <row r="767" spans="7:7" ht="15" customHeight="1" x14ac:dyDescent="0.2">
      <c r="G767" s="13"/>
    </row>
    <row r="768" spans="7:7" ht="15" customHeight="1" x14ac:dyDescent="0.2">
      <c r="G768" s="13"/>
    </row>
    <row r="769" spans="7:7" ht="15" customHeight="1" x14ac:dyDescent="0.2">
      <c r="G769" s="13"/>
    </row>
    <row r="770" spans="7:7" ht="15" customHeight="1" x14ac:dyDescent="0.2">
      <c r="G770" s="13"/>
    </row>
    <row r="771" spans="7:7" ht="15" customHeight="1" x14ac:dyDescent="0.2">
      <c r="G771" s="13"/>
    </row>
    <row r="772" spans="7:7" ht="15" customHeight="1" x14ac:dyDescent="0.2">
      <c r="G772" s="13"/>
    </row>
    <row r="773" spans="7:7" ht="15" customHeight="1" x14ac:dyDescent="0.2">
      <c r="G773" s="13"/>
    </row>
    <row r="774" spans="7:7" ht="15" customHeight="1" x14ac:dyDescent="0.2">
      <c r="G774" s="13"/>
    </row>
    <row r="775" spans="7:7" ht="15" customHeight="1" x14ac:dyDescent="0.2">
      <c r="G775" s="13"/>
    </row>
    <row r="776" spans="7:7" ht="15" customHeight="1" x14ac:dyDescent="0.2">
      <c r="G776" s="13"/>
    </row>
    <row r="777" spans="7:7" ht="15" customHeight="1" x14ac:dyDescent="0.2">
      <c r="G777" s="13"/>
    </row>
    <row r="778" spans="7:7" ht="15" customHeight="1" x14ac:dyDescent="0.2">
      <c r="G778" s="13"/>
    </row>
    <row r="779" spans="7:7" ht="15" customHeight="1" x14ac:dyDescent="0.2">
      <c r="G779" s="13"/>
    </row>
    <row r="780" spans="7:7" ht="15" customHeight="1" x14ac:dyDescent="0.2">
      <c r="G780" s="13"/>
    </row>
    <row r="781" spans="7:7" ht="15" customHeight="1" x14ac:dyDescent="0.2">
      <c r="G781" s="13"/>
    </row>
    <row r="782" spans="7:7" ht="15" customHeight="1" x14ac:dyDescent="0.2">
      <c r="G782" s="13"/>
    </row>
    <row r="783" spans="7:7" ht="15" customHeight="1" x14ac:dyDescent="0.2">
      <c r="G783" s="13"/>
    </row>
    <row r="784" spans="7:7" ht="15" customHeight="1" x14ac:dyDescent="0.2">
      <c r="G784" s="13"/>
    </row>
    <row r="785" spans="7:7" ht="15" customHeight="1" x14ac:dyDescent="0.2">
      <c r="G785" s="13"/>
    </row>
    <row r="786" spans="7:7" ht="15" customHeight="1" x14ac:dyDescent="0.2">
      <c r="G786" s="13"/>
    </row>
    <row r="787" spans="7:7" ht="15" customHeight="1" x14ac:dyDescent="0.2">
      <c r="G787" s="13"/>
    </row>
    <row r="788" spans="7:7" ht="15" customHeight="1" x14ac:dyDescent="0.2">
      <c r="G788" s="13"/>
    </row>
    <row r="789" spans="7:7" ht="15" customHeight="1" x14ac:dyDescent="0.2">
      <c r="G789" s="13"/>
    </row>
    <row r="790" spans="7:7" ht="15" customHeight="1" x14ac:dyDescent="0.2">
      <c r="G790" s="13"/>
    </row>
    <row r="791" spans="7:7" ht="15" customHeight="1" x14ac:dyDescent="0.2">
      <c r="G791" s="13"/>
    </row>
    <row r="792" spans="7:7" ht="15" customHeight="1" x14ac:dyDescent="0.2">
      <c r="G792" s="13"/>
    </row>
    <row r="793" spans="7:7" ht="15" customHeight="1" x14ac:dyDescent="0.2">
      <c r="G793" s="13"/>
    </row>
    <row r="794" spans="7:7" ht="15" customHeight="1" x14ac:dyDescent="0.2">
      <c r="G794" s="13"/>
    </row>
    <row r="795" spans="7:7" ht="15" customHeight="1" x14ac:dyDescent="0.2">
      <c r="G795" s="13"/>
    </row>
    <row r="796" spans="7:7" ht="15" customHeight="1" x14ac:dyDescent="0.2">
      <c r="G796" s="13"/>
    </row>
    <row r="797" spans="7:7" ht="15" customHeight="1" x14ac:dyDescent="0.2">
      <c r="G797" s="13"/>
    </row>
    <row r="798" spans="7:7" ht="15" customHeight="1" x14ac:dyDescent="0.2">
      <c r="G798" s="13"/>
    </row>
    <row r="799" spans="7:7" ht="15" customHeight="1" x14ac:dyDescent="0.2">
      <c r="G799" s="13"/>
    </row>
    <row r="800" spans="7:7" ht="15" customHeight="1" x14ac:dyDescent="0.2">
      <c r="G800" s="13"/>
    </row>
    <row r="801" spans="7:7" ht="15" customHeight="1" x14ac:dyDescent="0.2">
      <c r="G801" s="13"/>
    </row>
    <row r="802" spans="7:7" ht="15" customHeight="1" x14ac:dyDescent="0.2">
      <c r="G802" s="13"/>
    </row>
    <row r="803" spans="7:7" ht="15" customHeight="1" x14ac:dyDescent="0.2">
      <c r="G803" s="13"/>
    </row>
    <row r="804" spans="7:7" ht="15" customHeight="1" x14ac:dyDescent="0.2">
      <c r="G804" s="13"/>
    </row>
    <row r="805" spans="7:7" ht="15" customHeight="1" x14ac:dyDescent="0.2">
      <c r="G805" s="13"/>
    </row>
    <row r="806" spans="7:7" ht="15" customHeight="1" x14ac:dyDescent="0.2">
      <c r="G806" s="13"/>
    </row>
    <row r="807" spans="7:7" ht="15" customHeight="1" x14ac:dyDescent="0.2">
      <c r="G807" s="13"/>
    </row>
    <row r="808" spans="7:7" ht="15" customHeight="1" x14ac:dyDescent="0.2">
      <c r="G808" s="13"/>
    </row>
    <row r="809" spans="7:7" ht="15" customHeight="1" x14ac:dyDescent="0.2">
      <c r="G809" s="13"/>
    </row>
    <row r="810" spans="7:7" ht="15" customHeight="1" x14ac:dyDescent="0.2">
      <c r="G810" s="13"/>
    </row>
    <row r="811" spans="7:7" ht="15" customHeight="1" x14ac:dyDescent="0.2">
      <c r="G811" s="13"/>
    </row>
    <row r="812" spans="7:7" ht="15" customHeight="1" x14ac:dyDescent="0.2">
      <c r="G812" s="13"/>
    </row>
    <row r="813" spans="7:7" ht="15" customHeight="1" x14ac:dyDescent="0.2">
      <c r="G813" s="13"/>
    </row>
    <row r="814" spans="7:7" ht="15" customHeight="1" x14ac:dyDescent="0.2">
      <c r="G814" s="13"/>
    </row>
    <row r="815" spans="7:7" ht="15" customHeight="1" x14ac:dyDescent="0.2">
      <c r="G815" s="13"/>
    </row>
    <row r="816" spans="7:7" ht="15" customHeight="1" x14ac:dyDescent="0.2">
      <c r="G816" s="13"/>
    </row>
    <row r="817" spans="7:7" ht="15" customHeight="1" x14ac:dyDescent="0.2">
      <c r="G817" s="13"/>
    </row>
    <row r="818" spans="7:7" ht="15" customHeight="1" x14ac:dyDescent="0.2">
      <c r="G818" s="13"/>
    </row>
    <row r="819" spans="7:7" ht="15" customHeight="1" x14ac:dyDescent="0.2">
      <c r="G819" s="13"/>
    </row>
    <row r="820" spans="7:7" ht="15" customHeight="1" x14ac:dyDescent="0.2">
      <c r="G820" s="13"/>
    </row>
    <row r="821" spans="7:7" ht="15" customHeight="1" x14ac:dyDescent="0.2">
      <c r="G821" s="13"/>
    </row>
    <row r="822" spans="7:7" ht="15" customHeight="1" x14ac:dyDescent="0.2">
      <c r="G822" s="13"/>
    </row>
    <row r="823" spans="7:7" ht="15" customHeight="1" x14ac:dyDescent="0.2">
      <c r="G823" s="13"/>
    </row>
    <row r="824" spans="7:7" ht="15" customHeight="1" x14ac:dyDescent="0.2">
      <c r="G824" s="13"/>
    </row>
    <row r="825" spans="7:7" ht="15" customHeight="1" x14ac:dyDescent="0.2">
      <c r="G825" s="13"/>
    </row>
    <row r="826" spans="7:7" ht="15" customHeight="1" x14ac:dyDescent="0.2">
      <c r="G826" s="13"/>
    </row>
    <row r="827" spans="7:7" ht="15" customHeight="1" x14ac:dyDescent="0.2">
      <c r="G827" s="13"/>
    </row>
    <row r="828" spans="7:7" ht="15" customHeight="1" x14ac:dyDescent="0.2">
      <c r="G828" s="13"/>
    </row>
    <row r="829" spans="7:7" ht="15" customHeight="1" x14ac:dyDescent="0.2">
      <c r="G829" s="13"/>
    </row>
    <row r="830" spans="7:7" ht="15" customHeight="1" x14ac:dyDescent="0.2">
      <c r="G830" s="13"/>
    </row>
    <row r="831" spans="7:7" ht="15" customHeight="1" x14ac:dyDescent="0.2">
      <c r="G831" s="13"/>
    </row>
    <row r="832" spans="7:7" ht="15" customHeight="1" x14ac:dyDescent="0.2">
      <c r="G832" s="13"/>
    </row>
    <row r="833" spans="7:7" ht="15" customHeight="1" x14ac:dyDescent="0.2">
      <c r="G833" s="13"/>
    </row>
    <row r="834" spans="7:7" ht="15" customHeight="1" x14ac:dyDescent="0.2">
      <c r="G834" s="13"/>
    </row>
    <row r="835" spans="7:7" ht="15" customHeight="1" x14ac:dyDescent="0.2">
      <c r="G835" s="13"/>
    </row>
    <row r="836" spans="7:7" ht="15" customHeight="1" x14ac:dyDescent="0.2">
      <c r="G836" s="13"/>
    </row>
    <row r="837" spans="7:7" ht="15" customHeight="1" x14ac:dyDescent="0.2">
      <c r="G837" s="13"/>
    </row>
    <row r="838" spans="7:7" ht="15" customHeight="1" x14ac:dyDescent="0.2">
      <c r="G838" s="13"/>
    </row>
    <row r="839" spans="7:7" ht="15" customHeight="1" x14ac:dyDescent="0.2">
      <c r="G839" s="13"/>
    </row>
    <row r="840" spans="7:7" ht="15" customHeight="1" x14ac:dyDescent="0.2">
      <c r="G840" s="13"/>
    </row>
    <row r="841" spans="7:7" ht="15" customHeight="1" x14ac:dyDescent="0.2">
      <c r="G841" s="13"/>
    </row>
    <row r="842" spans="7:7" ht="15" customHeight="1" x14ac:dyDescent="0.2">
      <c r="G842" s="13"/>
    </row>
    <row r="843" spans="7:7" ht="15" customHeight="1" x14ac:dyDescent="0.2">
      <c r="G843" s="13"/>
    </row>
    <row r="844" spans="7:7" ht="15" customHeight="1" x14ac:dyDescent="0.2">
      <c r="G844" s="13"/>
    </row>
    <row r="845" spans="7:7" ht="15" customHeight="1" x14ac:dyDescent="0.2">
      <c r="G845" s="13"/>
    </row>
    <row r="846" spans="7:7" ht="15" customHeight="1" x14ac:dyDescent="0.2">
      <c r="G846" s="13"/>
    </row>
    <row r="847" spans="7:7" ht="15" customHeight="1" x14ac:dyDescent="0.2">
      <c r="G847" s="13"/>
    </row>
    <row r="848" spans="7:7" ht="15" customHeight="1" x14ac:dyDescent="0.2">
      <c r="G848" s="13"/>
    </row>
    <row r="849" spans="7:7" ht="15" customHeight="1" x14ac:dyDescent="0.2">
      <c r="G849" s="13"/>
    </row>
    <row r="850" spans="7:7" ht="15" customHeight="1" x14ac:dyDescent="0.2">
      <c r="G850" s="13"/>
    </row>
    <row r="851" spans="7:7" ht="15" customHeight="1" x14ac:dyDescent="0.2">
      <c r="G851" s="13"/>
    </row>
    <row r="852" spans="7:7" ht="15" customHeight="1" x14ac:dyDescent="0.2">
      <c r="G852" s="13"/>
    </row>
    <row r="853" spans="7:7" ht="15" customHeight="1" x14ac:dyDescent="0.2">
      <c r="G853" s="13"/>
    </row>
    <row r="854" spans="7:7" ht="15" customHeight="1" x14ac:dyDescent="0.2">
      <c r="G854" s="13"/>
    </row>
    <row r="855" spans="7:7" ht="15" customHeight="1" x14ac:dyDescent="0.2">
      <c r="G855" s="13"/>
    </row>
    <row r="856" spans="7:7" ht="15" customHeight="1" x14ac:dyDescent="0.2">
      <c r="G856" s="13"/>
    </row>
    <row r="857" spans="7:7" ht="15" customHeight="1" x14ac:dyDescent="0.2">
      <c r="G857" s="13"/>
    </row>
    <row r="858" spans="7:7" ht="15" customHeight="1" x14ac:dyDescent="0.2">
      <c r="G858" s="13"/>
    </row>
    <row r="859" spans="7:7" ht="15" customHeight="1" x14ac:dyDescent="0.2">
      <c r="G859" s="13"/>
    </row>
    <row r="860" spans="7:7" ht="15" customHeight="1" x14ac:dyDescent="0.2">
      <c r="G860" s="13"/>
    </row>
    <row r="861" spans="7:7" ht="15" customHeight="1" x14ac:dyDescent="0.2">
      <c r="G861" s="13"/>
    </row>
    <row r="862" spans="7:7" ht="15" customHeight="1" x14ac:dyDescent="0.2">
      <c r="G862" s="13"/>
    </row>
    <row r="863" spans="7:7" ht="15" customHeight="1" x14ac:dyDescent="0.2">
      <c r="G863" s="13"/>
    </row>
    <row r="864" spans="7:7" ht="15" customHeight="1" x14ac:dyDescent="0.2">
      <c r="G864" s="13"/>
    </row>
    <row r="865" spans="7:7" ht="15" customHeight="1" x14ac:dyDescent="0.2">
      <c r="G865" s="13"/>
    </row>
    <row r="866" spans="7:7" ht="15" customHeight="1" x14ac:dyDescent="0.2">
      <c r="G866" s="13"/>
    </row>
    <row r="867" spans="7:7" ht="15" customHeight="1" x14ac:dyDescent="0.2">
      <c r="G867" s="13"/>
    </row>
    <row r="868" spans="7:7" ht="15" customHeight="1" x14ac:dyDescent="0.2">
      <c r="G868" s="13"/>
    </row>
    <row r="869" spans="7:7" ht="15" customHeight="1" x14ac:dyDescent="0.2">
      <c r="G869" s="13"/>
    </row>
    <row r="870" spans="7:7" ht="15" customHeight="1" x14ac:dyDescent="0.2">
      <c r="G870" s="13"/>
    </row>
    <row r="871" spans="7:7" ht="15" customHeight="1" x14ac:dyDescent="0.2">
      <c r="G871" s="13"/>
    </row>
    <row r="872" spans="7:7" ht="15" customHeight="1" x14ac:dyDescent="0.2">
      <c r="G872" s="13"/>
    </row>
    <row r="873" spans="7:7" ht="15" customHeight="1" x14ac:dyDescent="0.2">
      <c r="G873" s="13"/>
    </row>
    <row r="874" spans="7:7" ht="15" customHeight="1" x14ac:dyDescent="0.2">
      <c r="G874" s="13"/>
    </row>
    <row r="875" spans="7:7" ht="15" customHeight="1" x14ac:dyDescent="0.2">
      <c r="G875" s="13"/>
    </row>
    <row r="876" spans="7:7" ht="15" customHeight="1" x14ac:dyDescent="0.2">
      <c r="G876" s="13"/>
    </row>
    <row r="877" spans="7:7" ht="15" customHeight="1" x14ac:dyDescent="0.2">
      <c r="G877" s="13"/>
    </row>
    <row r="878" spans="7:7" ht="15" customHeight="1" x14ac:dyDescent="0.2">
      <c r="G878" s="13"/>
    </row>
    <row r="879" spans="7:7" ht="15" customHeight="1" x14ac:dyDescent="0.2">
      <c r="G879" s="13"/>
    </row>
    <row r="880" spans="7:7" ht="15" customHeight="1" x14ac:dyDescent="0.2">
      <c r="G880" s="13"/>
    </row>
    <row r="881" spans="7:7" ht="15" customHeight="1" x14ac:dyDescent="0.2">
      <c r="G881" s="13"/>
    </row>
    <row r="882" spans="7:7" ht="15" customHeight="1" x14ac:dyDescent="0.2">
      <c r="G882" s="13"/>
    </row>
    <row r="883" spans="7:7" ht="15" customHeight="1" x14ac:dyDescent="0.2">
      <c r="G883" s="13"/>
    </row>
    <row r="884" spans="7:7" ht="15" customHeight="1" x14ac:dyDescent="0.2">
      <c r="G884" s="13"/>
    </row>
    <row r="885" spans="7:7" ht="15" customHeight="1" x14ac:dyDescent="0.2">
      <c r="G885" s="13"/>
    </row>
    <row r="886" spans="7:7" ht="15" customHeight="1" x14ac:dyDescent="0.2">
      <c r="G886" s="13"/>
    </row>
    <row r="887" spans="7:7" ht="15" customHeight="1" x14ac:dyDescent="0.2">
      <c r="G887" s="13"/>
    </row>
    <row r="888" spans="7:7" ht="15" customHeight="1" x14ac:dyDescent="0.2">
      <c r="G888" s="13"/>
    </row>
    <row r="889" spans="7:7" ht="15" customHeight="1" x14ac:dyDescent="0.2">
      <c r="G889" s="13"/>
    </row>
    <row r="890" spans="7:7" ht="15" customHeight="1" x14ac:dyDescent="0.2">
      <c r="G890" s="13"/>
    </row>
    <row r="891" spans="7:7" ht="15" customHeight="1" x14ac:dyDescent="0.2">
      <c r="G891" s="13"/>
    </row>
    <row r="892" spans="7:7" ht="15" customHeight="1" x14ac:dyDescent="0.2">
      <c r="G892" s="13"/>
    </row>
    <row r="893" spans="7:7" ht="15" customHeight="1" x14ac:dyDescent="0.2">
      <c r="G893" s="13"/>
    </row>
    <row r="894" spans="7:7" ht="15" customHeight="1" x14ac:dyDescent="0.2">
      <c r="G894" s="13"/>
    </row>
    <row r="895" spans="7:7" ht="15" customHeight="1" x14ac:dyDescent="0.2">
      <c r="G895" s="13"/>
    </row>
    <row r="896" spans="7:7" ht="15" customHeight="1" x14ac:dyDescent="0.2">
      <c r="G896" s="13"/>
    </row>
    <row r="897" spans="7:7" ht="15" customHeight="1" x14ac:dyDescent="0.2">
      <c r="G897" s="13"/>
    </row>
    <row r="898" spans="7:7" ht="15" customHeight="1" x14ac:dyDescent="0.2">
      <c r="G898" s="13"/>
    </row>
    <row r="899" spans="7:7" ht="15" customHeight="1" x14ac:dyDescent="0.2">
      <c r="G899" s="13"/>
    </row>
    <row r="900" spans="7:7" ht="15" customHeight="1" x14ac:dyDescent="0.2">
      <c r="G900" s="13"/>
    </row>
    <row r="901" spans="7:7" ht="15" customHeight="1" x14ac:dyDescent="0.2">
      <c r="G901" s="13"/>
    </row>
    <row r="902" spans="7:7" ht="15" customHeight="1" x14ac:dyDescent="0.2">
      <c r="G902" s="13"/>
    </row>
    <row r="903" spans="7:7" ht="15" customHeight="1" x14ac:dyDescent="0.2">
      <c r="G903" s="13"/>
    </row>
    <row r="904" spans="7:7" ht="15" customHeight="1" x14ac:dyDescent="0.2">
      <c r="G904" s="13"/>
    </row>
    <row r="905" spans="7:7" ht="15" customHeight="1" x14ac:dyDescent="0.2">
      <c r="G905" s="13"/>
    </row>
    <row r="906" spans="7:7" ht="15" customHeight="1" x14ac:dyDescent="0.2">
      <c r="G906" s="13"/>
    </row>
    <row r="907" spans="7:7" ht="15" customHeight="1" x14ac:dyDescent="0.2">
      <c r="G907" s="13"/>
    </row>
    <row r="908" spans="7:7" ht="15" customHeight="1" x14ac:dyDescent="0.2">
      <c r="G908" s="13"/>
    </row>
    <row r="909" spans="7:7" ht="15" customHeight="1" x14ac:dyDescent="0.2">
      <c r="G909" s="13"/>
    </row>
    <row r="910" spans="7:7" ht="15" customHeight="1" x14ac:dyDescent="0.2">
      <c r="G910" s="13"/>
    </row>
    <row r="911" spans="7:7" ht="15" customHeight="1" x14ac:dyDescent="0.2">
      <c r="G911" s="13"/>
    </row>
    <row r="912" spans="7:7" ht="15" customHeight="1" x14ac:dyDescent="0.2">
      <c r="G912" s="13"/>
    </row>
    <row r="913" spans="7:7" ht="15" customHeight="1" x14ac:dyDescent="0.2">
      <c r="G913" s="13"/>
    </row>
    <row r="914" spans="7:7" ht="15" customHeight="1" x14ac:dyDescent="0.2">
      <c r="G914" s="13"/>
    </row>
    <row r="915" spans="7:7" ht="15" customHeight="1" x14ac:dyDescent="0.2">
      <c r="G915" s="13"/>
    </row>
    <row r="916" spans="7:7" ht="15" customHeight="1" x14ac:dyDescent="0.2">
      <c r="G916" s="13"/>
    </row>
    <row r="917" spans="7:7" ht="15" customHeight="1" x14ac:dyDescent="0.2">
      <c r="G917" s="13"/>
    </row>
    <row r="918" spans="7:7" ht="15" customHeight="1" x14ac:dyDescent="0.2">
      <c r="G918" s="13"/>
    </row>
    <row r="919" spans="7:7" ht="15" customHeight="1" x14ac:dyDescent="0.2">
      <c r="G919" s="13"/>
    </row>
    <row r="920" spans="7:7" ht="15" customHeight="1" x14ac:dyDescent="0.2">
      <c r="G920" s="13"/>
    </row>
    <row r="921" spans="7:7" ht="15" customHeight="1" x14ac:dyDescent="0.2">
      <c r="G921" s="13"/>
    </row>
    <row r="922" spans="7:7" ht="15" customHeight="1" x14ac:dyDescent="0.2">
      <c r="G922" s="13"/>
    </row>
    <row r="923" spans="7:7" ht="15" customHeight="1" x14ac:dyDescent="0.2">
      <c r="G923" s="13"/>
    </row>
    <row r="924" spans="7:7" ht="15" customHeight="1" x14ac:dyDescent="0.2">
      <c r="G924" s="13"/>
    </row>
    <row r="925" spans="7:7" ht="15" customHeight="1" x14ac:dyDescent="0.2">
      <c r="G925" s="13"/>
    </row>
    <row r="926" spans="7:7" ht="15" customHeight="1" x14ac:dyDescent="0.2">
      <c r="G926" s="13"/>
    </row>
    <row r="927" spans="7:7" ht="15" customHeight="1" x14ac:dyDescent="0.2">
      <c r="G927" s="13"/>
    </row>
    <row r="928" spans="7:7" ht="15" customHeight="1" x14ac:dyDescent="0.2">
      <c r="G928" s="13"/>
    </row>
    <row r="929" spans="7:7" ht="15" customHeight="1" x14ac:dyDescent="0.2">
      <c r="G929" s="13"/>
    </row>
    <row r="930" spans="7:7" ht="15" customHeight="1" x14ac:dyDescent="0.2">
      <c r="G930" s="13"/>
    </row>
    <row r="931" spans="7:7" ht="15" customHeight="1" x14ac:dyDescent="0.2">
      <c r="G931" s="13"/>
    </row>
    <row r="932" spans="7:7" ht="15" customHeight="1" x14ac:dyDescent="0.2">
      <c r="G932" s="13"/>
    </row>
    <row r="933" spans="7:7" ht="15" customHeight="1" x14ac:dyDescent="0.2">
      <c r="G933" s="13"/>
    </row>
    <row r="934" spans="7:7" ht="15" customHeight="1" x14ac:dyDescent="0.2">
      <c r="G934" s="13"/>
    </row>
    <row r="935" spans="7:7" ht="15" customHeight="1" x14ac:dyDescent="0.2">
      <c r="G935" s="13"/>
    </row>
    <row r="936" spans="7:7" ht="15" customHeight="1" x14ac:dyDescent="0.2">
      <c r="G936" s="13"/>
    </row>
    <row r="937" spans="7:7" ht="15" customHeight="1" x14ac:dyDescent="0.2">
      <c r="G937" s="13"/>
    </row>
    <row r="938" spans="7:7" ht="15" customHeight="1" x14ac:dyDescent="0.2">
      <c r="G938" s="13"/>
    </row>
    <row r="939" spans="7:7" ht="15" customHeight="1" x14ac:dyDescent="0.2">
      <c r="G939" s="13"/>
    </row>
    <row r="940" spans="7:7" ht="15" customHeight="1" x14ac:dyDescent="0.2">
      <c r="G940" s="13"/>
    </row>
    <row r="941" spans="7:7" ht="15" customHeight="1" x14ac:dyDescent="0.2">
      <c r="G941" s="13"/>
    </row>
    <row r="942" spans="7:7" ht="15" customHeight="1" x14ac:dyDescent="0.2">
      <c r="G942" s="13"/>
    </row>
    <row r="943" spans="7:7" ht="15" customHeight="1" x14ac:dyDescent="0.2">
      <c r="G943" s="13"/>
    </row>
    <row r="944" spans="7:7" ht="15" customHeight="1" x14ac:dyDescent="0.2">
      <c r="G944" s="13"/>
    </row>
    <row r="945" spans="7:7" ht="15" customHeight="1" x14ac:dyDescent="0.2">
      <c r="G945" s="13"/>
    </row>
    <row r="946" spans="7:7" ht="15" customHeight="1" x14ac:dyDescent="0.2">
      <c r="G946" s="13"/>
    </row>
    <row r="947" spans="7:7" ht="15" customHeight="1" x14ac:dyDescent="0.2">
      <c r="G947" s="13"/>
    </row>
    <row r="948" spans="7:7" ht="15" customHeight="1" x14ac:dyDescent="0.2">
      <c r="G948" s="13"/>
    </row>
    <row r="949" spans="7:7" ht="15" customHeight="1" x14ac:dyDescent="0.2">
      <c r="G949" s="13"/>
    </row>
    <row r="950" spans="7:7" ht="15" customHeight="1" x14ac:dyDescent="0.2">
      <c r="G950" s="13"/>
    </row>
    <row r="951" spans="7:7" ht="15" customHeight="1" x14ac:dyDescent="0.2">
      <c r="G951" s="13"/>
    </row>
    <row r="952" spans="7:7" ht="15" customHeight="1" x14ac:dyDescent="0.2">
      <c r="G952" s="13"/>
    </row>
    <row r="953" spans="7:7" ht="15" customHeight="1" x14ac:dyDescent="0.2">
      <c r="G953" s="13"/>
    </row>
    <row r="954" spans="7:7" ht="15" customHeight="1" x14ac:dyDescent="0.2">
      <c r="G954" s="13"/>
    </row>
    <row r="955" spans="7:7" ht="15" customHeight="1" x14ac:dyDescent="0.2">
      <c r="G955" s="13"/>
    </row>
    <row r="956" spans="7:7" ht="15" customHeight="1" x14ac:dyDescent="0.2">
      <c r="G956" s="13"/>
    </row>
    <row r="957" spans="7:7" ht="15" customHeight="1" x14ac:dyDescent="0.2">
      <c r="G957" s="13"/>
    </row>
    <row r="958" spans="7:7" ht="15" customHeight="1" x14ac:dyDescent="0.2">
      <c r="G958" s="13"/>
    </row>
    <row r="959" spans="7:7" ht="15" customHeight="1" x14ac:dyDescent="0.2">
      <c r="G959" s="13"/>
    </row>
    <row r="960" spans="7:7" ht="15" customHeight="1" x14ac:dyDescent="0.2">
      <c r="G960" s="13"/>
    </row>
    <row r="961" spans="7:7" ht="15" customHeight="1" x14ac:dyDescent="0.2">
      <c r="G961" s="13"/>
    </row>
    <row r="962" spans="7:7" ht="15" customHeight="1" x14ac:dyDescent="0.2">
      <c r="G962" s="13"/>
    </row>
    <row r="963" spans="7:7" ht="15" customHeight="1" x14ac:dyDescent="0.2">
      <c r="G963" s="13"/>
    </row>
    <row r="964" spans="7:7" ht="15" customHeight="1" x14ac:dyDescent="0.2">
      <c r="G964" s="13"/>
    </row>
    <row r="965" spans="7:7" ht="15" customHeight="1" x14ac:dyDescent="0.2">
      <c r="G965" s="13"/>
    </row>
    <row r="966" spans="7:7" ht="15" customHeight="1" x14ac:dyDescent="0.2">
      <c r="G966" s="13"/>
    </row>
    <row r="967" spans="7:7" ht="15" customHeight="1" x14ac:dyDescent="0.2">
      <c r="G967" s="13"/>
    </row>
    <row r="968" spans="7:7" ht="15" customHeight="1" x14ac:dyDescent="0.2">
      <c r="G968" s="13"/>
    </row>
    <row r="969" spans="7:7" ht="15" customHeight="1" x14ac:dyDescent="0.2">
      <c r="G969" s="13"/>
    </row>
    <row r="970" spans="7:7" ht="15" customHeight="1" x14ac:dyDescent="0.2">
      <c r="G970" s="13"/>
    </row>
    <row r="971" spans="7:7" ht="15" customHeight="1" x14ac:dyDescent="0.2">
      <c r="G971" s="13"/>
    </row>
    <row r="972" spans="7:7" ht="15" customHeight="1" x14ac:dyDescent="0.2">
      <c r="G972" s="13"/>
    </row>
    <row r="973" spans="7:7" ht="15" customHeight="1" x14ac:dyDescent="0.2">
      <c r="G973" s="13"/>
    </row>
    <row r="974" spans="7:7" ht="15" customHeight="1" x14ac:dyDescent="0.2">
      <c r="G974" s="13"/>
    </row>
    <row r="975" spans="7:7" ht="15" customHeight="1" x14ac:dyDescent="0.2">
      <c r="G975" s="13"/>
    </row>
    <row r="976" spans="7:7" ht="15" customHeight="1" x14ac:dyDescent="0.2">
      <c r="G976" s="13"/>
    </row>
    <row r="977" spans="7:7" ht="15" customHeight="1" x14ac:dyDescent="0.2">
      <c r="G977" s="13"/>
    </row>
    <row r="978" spans="7:7" ht="15" customHeight="1" x14ac:dyDescent="0.2">
      <c r="G978" s="13"/>
    </row>
    <row r="979" spans="7:7" ht="15" customHeight="1" x14ac:dyDescent="0.2">
      <c r="G979" s="13"/>
    </row>
    <row r="980" spans="7:7" ht="15" customHeight="1" x14ac:dyDescent="0.2">
      <c r="G980" s="13"/>
    </row>
    <row r="981" spans="7:7" ht="15" customHeight="1" x14ac:dyDescent="0.2">
      <c r="G981" s="13"/>
    </row>
    <row r="982" spans="7:7" ht="15" customHeight="1" x14ac:dyDescent="0.2">
      <c r="G982" s="13"/>
    </row>
    <row r="983" spans="7:7" ht="15" customHeight="1" x14ac:dyDescent="0.2">
      <c r="G983" s="13"/>
    </row>
    <row r="984" spans="7:7" ht="15" customHeight="1" x14ac:dyDescent="0.2">
      <c r="G984" s="13"/>
    </row>
    <row r="985" spans="7:7" ht="15" customHeight="1" x14ac:dyDescent="0.2">
      <c r="G985" s="13"/>
    </row>
    <row r="986" spans="7:7" ht="15" customHeight="1" x14ac:dyDescent="0.2">
      <c r="G986" s="13"/>
    </row>
    <row r="987" spans="7:7" ht="15" customHeight="1" x14ac:dyDescent="0.2">
      <c r="G987" s="13"/>
    </row>
    <row r="988" spans="7:7" ht="15" customHeight="1" x14ac:dyDescent="0.2">
      <c r="G988" s="13"/>
    </row>
    <row r="989" spans="7:7" ht="15" customHeight="1" x14ac:dyDescent="0.2">
      <c r="G989" s="13"/>
    </row>
    <row r="990" spans="7:7" ht="15" customHeight="1" x14ac:dyDescent="0.2">
      <c r="G990" s="13"/>
    </row>
    <row r="991" spans="7:7" ht="15" customHeight="1" x14ac:dyDescent="0.2">
      <c r="G991" s="13"/>
    </row>
    <row r="992" spans="7:7" ht="15" customHeight="1" x14ac:dyDescent="0.2">
      <c r="G992" s="13"/>
    </row>
    <row r="993" spans="7:7" ht="15" customHeight="1" x14ac:dyDescent="0.2">
      <c r="G993" s="13"/>
    </row>
    <row r="994" spans="7:7" ht="15" customHeight="1" x14ac:dyDescent="0.2">
      <c r="G994" s="13"/>
    </row>
    <row r="995" spans="7:7" ht="15" customHeight="1" x14ac:dyDescent="0.2">
      <c r="G995" s="13"/>
    </row>
    <row r="996" spans="7:7" ht="15" customHeight="1" x14ac:dyDescent="0.2">
      <c r="G996" s="13"/>
    </row>
    <row r="997" spans="7:7" ht="15" customHeight="1" x14ac:dyDescent="0.2">
      <c r="G997" s="13"/>
    </row>
    <row r="998" spans="7:7" ht="15" customHeight="1" x14ac:dyDescent="0.2">
      <c r="G998" s="13"/>
    </row>
    <row r="999" spans="7:7" ht="15" customHeight="1" x14ac:dyDescent="0.2">
      <c r="G999" s="13"/>
    </row>
    <row r="1000" spans="7:7" ht="15" customHeight="1" x14ac:dyDescent="0.2">
      <c r="G1000" s="13"/>
    </row>
    <row r="1001" spans="7:7" ht="15" customHeight="1" x14ac:dyDescent="0.2">
      <c r="G1001" s="13"/>
    </row>
    <row r="1002" spans="7:7" ht="15" customHeight="1" x14ac:dyDescent="0.2">
      <c r="G1002" s="13"/>
    </row>
  </sheetData>
  <mergeCells count="2">
    <mergeCell ref="A1:J1"/>
    <mergeCell ref="A2:D2"/>
  </mergeCells>
  <conditionalFormatting sqref="F17">
    <cfRule type="notContainsBlanks" dxfId="0" priority="1">
      <formula>LEN(TRIM(F17))&gt;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I1001"/>
  <sheetViews>
    <sheetView tabSelected="1" zoomScale="96" zoomScaleNormal="96" workbookViewId="0">
      <selection sqref="A1:J1"/>
    </sheetView>
  </sheetViews>
  <sheetFormatPr defaultColWidth="14.42578125" defaultRowHeight="15" customHeight="1" x14ac:dyDescent="0.2"/>
  <cols>
    <col min="1" max="1" width="4" customWidth="1"/>
    <col min="2" max="2" width="22.7109375" bestFit="1" customWidth="1"/>
    <col min="3" max="3" width="11.7109375" bestFit="1" customWidth="1"/>
    <col min="4" max="4" width="8" bestFit="1" customWidth="1"/>
    <col min="5" max="5" width="7.28515625" bestFit="1" customWidth="1"/>
    <col min="6" max="6" width="9.85546875" bestFit="1" customWidth="1"/>
    <col min="7" max="7" width="50.140625" bestFit="1" customWidth="1"/>
    <col min="8" max="8" width="16" customWidth="1"/>
    <col min="9" max="9" width="12" customWidth="1"/>
    <col min="10" max="10" width="30.28515625" customWidth="1"/>
    <col min="11" max="11" width="29.42578125" customWidth="1"/>
    <col min="12" max="12" width="15" customWidth="1"/>
    <col min="13" max="13" width="6.28515625" customWidth="1"/>
    <col min="14" max="14" width="33.42578125" customWidth="1"/>
    <col min="15" max="15" width="35.42578125" customWidth="1"/>
    <col min="16" max="16" width="15.140625" customWidth="1"/>
    <col min="17" max="17" width="10" customWidth="1"/>
    <col min="18" max="18" width="11.42578125" customWidth="1"/>
    <col min="19" max="19" width="80.7109375" customWidth="1"/>
  </cols>
  <sheetData>
    <row r="1" spans="1:35" s="47" customFormat="1" ht="15" customHeight="1" x14ac:dyDescent="0.2">
      <c r="A1" s="60" t="s">
        <v>1011</v>
      </c>
      <c r="B1" s="60"/>
      <c r="C1" s="60"/>
      <c r="D1" s="60"/>
      <c r="E1" s="60"/>
      <c r="F1" s="60"/>
      <c r="G1" s="60"/>
      <c r="H1" s="60"/>
      <c r="I1" s="60"/>
      <c r="J1" s="60"/>
    </row>
    <row r="2" spans="1:35" ht="227.25" customHeight="1" x14ac:dyDescent="0.2">
      <c r="A2" s="63" t="s">
        <v>1012</v>
      </c>
      <c r="B2" s="63"/>
      <c r="C2" s="63"/>
      <c r="D2" s="63"/>
      <c r="E2" s="63"/>
      <c r="F2" s="63"/>
      <c r="G2" s="63"/>
      <c r="H2" s="57"/>
      <c r="I2" s="57"/>
      <c r="J2" s="57"/>
      <c r="K2" s="45"/>
      <c r="L2" s="66" t="s">
        <v>712</v>
      </c>
      <c r="M2" s="66"/>
      <c r="N2" s="66"/>
      <c r="O2" s="15"/>
      <c r="P2" s="15"/>
      <c r="Q2" s="15"/>
      <c r="R2" s="15"/>
      <c r="S2" s="15"/>
      <c r="T2" s="16"/>
      <c r="U2" s="16"/>
      <c r="V2" s="16"/>
      <c r="W2" s="16"/>
      <c r="X2" s="16"/>
      <c r="Y2" s="16"/>
      <c r="Z2" s="16"/>
      <c r="AA2" s="16"/>
      <c r="AB2" s="16"/>
      <c r="AC2" s="16"/>
      <c r="AD2" s="16"/>
      <c r="AE2" s="16"/>
      <c r="AF2" s="16"/>
      <c r="AG2" s="16"/>
      <c r="AH2" s="16"/>
      <c r="AI2" s="16"/>
    </row>
    <row r="3" spans="1:35" ht="33.75" customHeight="1" x14ac:dyDescent="0.2">
      <c r="A3" s="64" t="s">
        <v>963</v>
      </c>
      <c r="B3" s="66" t="s">
        <v>713</v>
      </c>
      <c r="C3" s="59" t="s">
        <v>714</v>
      </c>
      <c r="D3" s="67" t="s">
        <v>715</v>
      </c>
      <c r="E3" s="67" t="s">
        <v>716</v>
      </c>
      <c r="F3" s="68" t="s">
        <v>717</v>
      </c>
      <c r="G3" s="59" t="s">
        <v>964</v>
      </c>
      <c r="H3" s="66" t="s">
        <v>718</v>
      </c>
      <c r="I3" s="62"/>
      <c r="J3" s="69" t="s">
        <v>719</v>
      </c>
      <c r="K3" s="59" t="s">
        <v>720</v>
      </c>
      <c r="L3" s="66" t="s">
        <v>721</v>
      </c>
      <c r="M3" s="66" t="s">
        <v>722</v>
      </c>
      <c r="N3" s="66" t="s">
        <v>723</v>
      </c>
      <c r="O3" s="66" t="s">
        <v>724</v>
      </c>
      <c r="P3" s="59" t="s">
        <v>725</v>
      </c>
      <c r="Q3" s="66" t="s">
        <v>726</v>
      </c>
      <c r="R3" s="59" t="s">
        <v>975</v>
      </c>
      <c r="S3" s="59" t="s">
        <v>962</v>
      </c>
      <c r="T3" s="16"/>
      <c r="U3" s="16"/>
      <c r="V3" s="16"/>
      <c r="W3" s="16"/>
      <c r="X3" s="16"/>
      <c r="Y3" s="16"/>
      <c r="Z3" s="16"/>
      <c r="AA3" s="16"/>
      <c r="AB3" s="16"/>
      <c r="AC3" s="16"/>
      <c r="AD3" s="16"/>
      <c r="AE3" s="16"/>
      <c r="AF3" s="16"/>
      <c r="AG3" s="16"/>
      <c r="AH3" s="16"/>
      <c r="AI3" s="16"/>
    </row>
    <row r="4" spans="1:35" ht="36.75" customHeight="1" x14ac:dyDescent="0.2">
      <c r="A4" s="65"/>
      <c r="B4" s="62"/>
      <c r="C4" s="66"/>
      <c r="D4" s="62"/>
      <c r="E4" s="62"/>
      <c r="F4" s="68"/>
      <c r="G4" s="62"/>
      <c r="H4" s="17" t="s">
        <v>727</v>
      </c>
      <c r="I4" s="18" t="s">
        <v>728</v>
      </c>
      <c r="J4" s="62"/>
      <c r="K4" s="59"/>
      <c r="L4" s="62"/>
      <c r="M4" s="62"/>
      <c r="N4" s="62"/>
      <c r="O4" s="62"/>
      <c r="P4" s="62"/>
      <c r="Q4" s="62"/>
      <c r="R4" s="66"/>
      <c r="S4" s="62"/>
      <c r="T4" s="16"/>
      <c r="U4" s="16"/>
      <c r="V4" s="16"/>
      <c r="W4" s="16"/>
      <c r="X4" s="16"/>
      <c r="Y4" s="16"/>
      <c r="Z4" s="16"/>
      <c r="AA4" s="16"/>
      <c r="AB4" s="16"/>
      <c r="AC4" s="16"/>
      <c r="AD4" s="16"/>
      <c r="AE4" s="16"/>
      <c r="AF4" s="16"/>
      <c r="AG4" s="16"/>
      <c r="AH4" s="16"/>
      <c r="AI4" s="16"/>
    </row>
    <row r="5" spans="1:35" ht="30" customHeight="1" x14ac:dyDescent="0.2">
      <c r="A5" s="19"/>
      <c r="B5" s="19" t="s">
        <v>729</v>
      </c>
      <c r="C5" s="22" t="s">
        <v>730</v>
      </c>
      <c r="D5" s="20" t="s">
        <v>731</v>
      </c>
      <c r="E5" s="20" t="s">
        <v>732</v>
      </c>
      <c r="F5" s="21" t="s">
        <v>733</v>
      </c>
      <c r="G5" s="35" t="s">
        <v>965</v>
      </c>
      <c r="H5" s="20" t="s">
        <v>734</v>
      </c>
      <c r="I5" s="22">
        <v>0.73</v>
      </c>
      <c r="J5" s="23" t="s">
        <v>735</v>
      </c>
      <c r="K5" s="44" t="s">
        <v>1016</v>
      </c>
      <c r="L5" s="19" t="s">
        <v>733</v>
      </c>
      <c r="M5" s="19" t="s">
        <v>733</v>
      </c>
      <c r="N5" s="19" t="s">
        <v>733</v>
      </c>
      <c r="O5" s="19" t="s">
        <v>733</v>
      </c>
      <c r="P5" s="19" t="s">
        <v>733</v>
      </c>
      <c r="Q5" s="19" t="s">
        <v>733</v>
      </c>
      <c r="R5" s="24" t="s">
        <v>733</v>
      </c>
      <c r="S5" s="25" t="s">
        <v>733</v>
      </c>
    </row>
    <row r="6" spans="1:35" ht="15" customHeight="1" x14ac:dyDescent="0.2">
      <c r="A6" s="19">
        <f t="shared" ref="A6:A28" si="0">A5+1</f>
        <v>1</v>
      </c>
      <c r="B6" s="19" t="s">
        <v>736</v>
      </c>
      <c r="C6" s="21">
        <v>161033964</v>
      </c>
      <c r="D6" s="26" t="s">
        <v>737</v>
      </c>
      <c r="E6" s="26" t="s">
        <v>738</v>
      </c>
      <c r="F6" s="27">
        <v>0.12632557599000552</v>
      </c>
      <c r="G6" s="19" t="s">
        <v>739</v>
      </c>
      <c r="H6" s="28">
        <v>-0.85</v>
      </c>
      <c r="I6" s="22">
        <v>0.15</v>
      </c>
      <c r="J6" s="46" t="s">
        <v>740</v>
      </c>
      <c r="K6" s="44" t="s">
        <v>741</v>
      </c>
      <c r="L6" s="19">
        <v>1</v>
      </c>
      <c r="M6" s="19">
        <v>1</v>
      </c>
      <c r="N6" s="19" t="s">
        <v>1017</v>
      </c>
      <c r="O6" s="19" t="s">
        <v>742</v>
      </c>
      <c r="P6" s="19" t="s">
        <v>743</v>
      </c>
      <c r="Q6" s="19">
        <v>1645</v>
      </c>
      <c r="R6" s="24">
        <v>1.2882495516930705E-230</v>
      </c>
      <c r="S6" s="25" t="s">
        <v>744</v>
      </c>
    </row>
    <row r="7" spans="1:35" ht="15" customHeight="1" x14ac:dyDescent="0.2">
      <c r="A7" s="19">
        <f t="shared" si="0"/>
        <v>2</v>
      </c>
      <c r="B7" s="35" t="s">
        <v>745</v>
      </c>
      <c r="C7" s="21">
        <v>161034156</v>
      </c>
      <c r="D7" s="26" t="s">
        <v>737</v>
      </c>
      <c r="E7" s="26" t="s">
        <v>738</v>
      </c>
      <c r="F7" s="27">
        <v>0.20177808768412794</v>
      </c>
      <c r="G7" s="19" t="s">
        <v>746</v>
      </c>
      <c r="H7" s="19" t="str">
        <f t="shared" ref="H7:H28" si="1">IF(I7=0,"-100% (null allele)",CONCATENATE((I7-1)*100,"%"))</f>
        <v>-89.4%</v>
      </c>
      <c r="I7" s="19">
        <v>0.106</v>
      </c>
      <c r="J7" s="46" t="s">
        <v>747</v>
      </c>
      <c r="K7" s="44"/>
      <c r="L7" s="29">
        <f t="shared" ref="L7:L18" si="2">L6+1</f>
        <v>2</v>
      </c>
      <c r="M7" s="19">
        <v>1</v>
      </c>
      <c r="N7" s="19" t="s">
        <v>1017</v>
      </c>
      <c r="O7" s="19" t="s">
        <v>748</v>
      </c>
      <c r="P7" s="19" t="s">
        <v>743</v>
      </c>
      <c r="Q7" s="19">
        <v>995</v>
      </c>
      <c r="R7" s="24">
        <v>7.413102413009079E-62</v>
      </c>
      <c r="S7" s="25" t="s">
        <v>749</v>
      </c>
    </row>
    <row r="8" spans="1:35" ht="15" customHeight="1" x14ac:dyDescent="0.2">
      <c r="A8" s="19">
        <f t="shared" si="0"/>
        <v>3</v>
      </c>
      <c r="B8" s="35" t="s">
        <v>750</v>
      </c>
      <c r="C8" s="21">
        <v>161006077</v>
      </c>
      <c r="D8" s="26" t="s">
        <v>737</v>
      </c>
      <c r="E8" s="26" t="s">
        <v>738</v>
      </c>
      <c r="F8" s="27">
        <v>3.6985385978674568E-2</v>
      </c>
      <c r="G8" s="19" t="s">
        <v>751</v>
      </c>
      <c r="H8" s="19" t="str">
        <f t="shared" si="1"/>
        <v>-100% (null allele)</v>
      </c>
      <c r="I8" s="19">
        <v>0</v>
      </c>
      <c r="J8" s="46" t="s">
        <v>752</v>
      </c>
      <c r="K8" s="44"/>
      <c r="L8" s="29">
        <f t="shared" si="2"/>
        <v>3</v>
      </c>
      <c r="M8" s="19">
        <v>1</v>
      </c>
      <c r="N8" s="19" t="s">
        <v>1017</v>
      </c>
      <c r="O8" s="19" t="s">
        <v>753</v>
      </c>
      <c r="P8" s="19" t="s">
        <v>743</v>
      </c>
      <c r="Q8" s="19">
        <v>4473</v>
      </c>
      <c r="R8" s="24">
        <v>9.3325430079693174E-152</v>
      </c>
      <c r="S8" s="25" t="s">
        <v>754</v>
      </c>
    </row>
    <row r="9" spans="1:35" ht="15" customHeight="1" x14ac:dyDescent="0.2">
      <c r="A9" s="19">
        <f t="shared" si="0"/>
        <v>4</v>
      </c>
      <c r="B9" s="35" t="s">
        <v>755</v>
      </c>
      <c r="C9" s="21">
        <v>160998199</v>
      </c>
      <c r="D9" s="26" t="s">
        <v>756</v>
      </c>
      <c r="E9" s="26" t="s">
        <v>757</v>
      </c>
      <c r="F9" s="27">
        <v>2.6438885499288182E-3</v>
      </c>
      <c r="G9" s="19" t="s">
        <v>758</v>
      </c>
      <c r="H9" s="19" t="str">
        <f t="shared" si="1"/>
        <v>-100% (null allele)</v>
      </c>
      <c r="I9" s="19">
        <v>0</v>
      </c>
      <c r="J9" s="46"/>
      <c r="K9" s="44"/>
      <c r="L9" s="29">
        <f t="shared" si="2"/>
        <v>4</v>
      </c>
      <c r="M9" s="19">
        <v>1</v>
      </c>
      <c r="N9" s="19" t="s">
        <v>1017</v>
      </c>
      <c r="O9" s="19" t="s">
        <v>759</v>
      </c>
      <c r="P9" s="19" t="s">
        <v>743</v>
      </c>
      <c r="Q9" s="19">
        <v>4333</v>
      </c>
      <c r="R9" s="24">
        <v>1.0232929922807604E-78</v>
      </c>
      <c r="S9" s="25" t="s">
        <v>760</v>
      </c>
    </row>
    <row r="10" spans="1:35" ht="15" customHeight="1" x14ac:dyDescent="0.2">
      <c r="A10" s="19">
        <f t="shared" si="0"/>
        <v>5</v>
      </c>
      <c r="B10" s="35" t="s">
        <v>761</v>
      </c>
      <c r="C10" s="21">
        <v>160953642</v>
      </c>
      <c r="D10" s="26" t="s">
        <v>757</v>
      </c>
      <c r="E10" s="26" t="s">
        <v>756</v>
      </c>
      <c r="F10" s="27">
        <v>2.1325430721403877E-2</v>
      </c>
      <c r="G10" s="19" t="s">
        <v>762</v>
      </c>
      <c r="H10" s="19" t="str">
        <f t="shared" si="1"/>
        <v>-92.8%</v>
      </c>
      <c r="I10" s="19">
        <v>7.1999999999999995E-2</v>
      </c>
      <c r="J10" s="46" t="s">
        <v>763</v>
      </c>
      <c r="K10" s="44"/>
      <c r="L10" s="29">
        <f t="shared" si="2"/>
        <v>5</v>
      </c>
      <c r="M10" s="19">
        <v>1</v>
      </c>
      <c r="N10" s="19" t="s">
        <v>1017</v>
      </c>
      <c r="O10" s="19" t="s">
        <v>764</v>
      </c>
      <c r="P10" s="19" t="s">
        <v>743</v>
      </c>
      <c r="Q10" s="19">
        <v>4266</v>
      </c>
      <c r="R10" s="24">
        <v>8.7096358995606163E-76</v>
      </c>
      <c r="S10" s="25" t="s">
        <v>765</v>
      </c>
    </row>
    <row r="11" spans="1:35" ht="15" customHeight="1" x14ac:dyDescent="0.2">
      <c r="A11" s="19">
        <f t="shared" si="0"/>
        <v>6</v>
      </c>
      <c r="B11" s="35" t="s">
        <v>766</v>
      </c>
      <c r="C11" s="21">
        <v>161038148</v>
      </c>
      <c r="D11" s="26" t="s">
        <v>737</v>
      </c>
      <c r="E11" s="26" t="s">
        <v>738</v>
      </c>
      <c r="F11" s="27">
        <v>5.3313576803509692E-3</v>
      </c>
      <c r="G11" s="19" t="s">
        <v>751</v>
      </c>
      <c r="H11" s="19" t="str">
        <f t="shared" si="1"/>
        <v>-100% (null allele)</v>
      </c>
      <c r="I11" s="19">
        <v>0</v>
      </c>
      <c r="J11" s="46" t="s">
        <v>767</v>
      </c>
      <c r="K11" s="44"/>
      <c r="L11" s="29">
        <f t="shared" si="2"/>
        <v>6</v>
      </c>
      <c r="M11" s="19">
        <v>1</v>
      </c>
      <c r="N11" s="19" t="s">
        <v>1018</v>
      </c>
      <c r="O11" s="19" t="s">
        <v>768</v>
      </c>
      <c r="P11" s="19" t="s">
        <v>743</v>
      </c>
      <c r="Q11" s="19">
        <v>7526</v>
      </c>
      <c r="R11" s="24">
        <v>4.4668359215094654E-208</v>
      </c>
      <c r="S11" s="25" t="s">
        <v>769</v>
      </c>
    </row>
    <row r="12" spans="1:35" ht="15" customHeight="1" x14ac:dyDescent="0.2">
      <c r="A12" s="19">
        <f t="shared" si="0"/>
        <v>7</v>
      </c>
      <c r="B12" s="35" t="s">
        <v>770</v>
      </c>
      <c r="C12" s="21">
        <v>161038159</v>
      </c>
      <c r="D12" s="26" t="s">
        <v>757</v>
      </c>
      <c r="E12" s="26" t="s">
        <v>737</v>
      </c>
      <c r="F12" s="27">
        <v>3.3266509776576892E-3</v>
      </c>
      <c r="G12" s="19" t="s">
        <v>771</v>
      </c>
      <c r="H12" s="19" t="str">
        <f t="shared" si="1"/>
        <v>-100% (null allele)</v>
      </c>
      <c r="I12" s="19">
        <v>0</v>
      </c>
      <c r="J12" s="46"/>
      <c r="K12" s="44"/>
      <c r="L12" s="29">
        <f t="shared" si="2"/>
        <v>7</v>
      </c>
      <c r="M12" s="19">
        <v>1</v>
      </c>
      <c r="N12" s="19" t="s">
        <v>1018</v>
      </c>
      <c r="O12" s="19" t="s">
        <v>772</v>
      </c>
      <c r="P12" s="19" t="s">
        <v>743</v>
      </c>
      <c r="Q12" s="19">
        <v>7350</v>
      </c>
      <c r="R12" s="24">
        <v>4.570881896148618E-72</v>
      </c>
      <c r="S12" s="25" t="s">
        <v>773</v>
      </c>
    </row>
    <row r="13" spans="1:35" ht="15" customHeight="1" x14ac:dyDescent="0.2">
      <c r="A13" s="19">
        <f t="shared" si="0"/>
        <v>8</v>
      </c>
      <c r="B13" s="35" t="s">
        <v>774</v>
      </c>
      <c r="C13" s="21">
        <v>160969693</v>
      </c>
      <c r="D13" s="26" t="s">
        <v>738</v>
      </c>
      <c r="E13" s="26" t="s">
        <v>737</v>
      </c>
      <c r="F13" s="27">
        <v>2.6584154100932626E-3</v>
      </c>
      <c r="G13" s="19" t="s">
        <v>751</v>
      </c>
      <c r="H13" s="19" t="str">
        <f t="shared" si="1"/>
        <v>-100% (null allele)</v>
      </c>
      <c r="I13" s="19">
        <v>0</v>
      </c>
      <c r="J13" s="46" t="s">
        <v>775</v>
      </c>
      <c r="L13" s="29">
        <f t="shared" si="2"/>
        <v>8</v>
      </c>
      <c r="M13" s="19">
        <v>1</v>
      </c>
      <c r="N13" s="19" t="s">
        <v>1018</v>
      </c>
      <c r="O13" s="19" t="s">
        <v>776</v>
      </c>
      <c r="P13" s="19" t="s">
        <v>743</v>
      </c>
      <c r="Q13" s="19">
        <v>7290</v>
      </c>
      <c r="R13" s="24">
        <v>9.5499258602144166E-73</v>
      </c>
      <c r="S13" s="25" t="s">
        <v>777</v>
      </c>
    </row>
    <row r="14" spans="1:35" ht="15" customHeight="1" x14ac:dyDescent="0.2">
      <c r="A14" s="19">
        <f t="shared" si="0"/>
        <v>9</v>
      </c>
      <c r="B14" s="35" t="s">
        <v>778</v>
      </c>
      <c r="C14" s="19">
        <v>161022107</v>
      </c>
      <c r="D14" s="26" t="s">
        <v>737</v>
      </c>
      <c r="E14" s="26" t="s">
        <v>738</v>
      </c>
      <c r="F14" s="27">
        <v>1.1577907551061913E-2</v>
      </c>
      <c r="G14" s="19" t="s">
        <v>779</v>
      </c>
      <c r="H14" s="19" t="str">
        <f t="shared" si="1"/>
        <v>-100% (null allele)</v>
      </c>
      <c r="I14" s="19">
        <v>0</v>
      </c>
      <c r="J14" s="46" t="s">
        <v>780</v>
      </c>
      <c r="L14" s="29">
        <f t="shared" si="2"/>
        <v>9</v>
      </c>
      <c r="M14" s="19">
        <v>1</v>
      </c>
      <c r="N14" s="19" t="s">
        <v>1018</v>
      </c>
      <c r="O14" s="19" t="s">
        <v>781</v>
      </c>
      <c r="P14" s="19" t="s">
        <v>743</v>
      </c>
      <c r="Q14" s="19">
        <v>7240</v>
      </c>
      <c r="R14" s="24">
        <v>2.137962089502202E-42</v>
      </c>
      <c r="S14" s="25" t="s">
        <v>782</v>
      </c>
    </row>
    <row r="15" spans="1:35" ht="15" customHeight="1" x14ac:dyDescent="0.2">
      <c r="A15" s="19">
        <f t="shared" si="0"/>
        <v>10</v>
      </c>
      <c r="B15" s="35" t="s">
        <v>783</v>
      </c>
      <c r="C15" s="5">
        <v>160966559</v>
      </c>
      <c r="D15" s="31" t="s">
        <v>756</v>
      </c>
      <c r="E15" s="31" t="s">
        <v>757</v>
      </c>
      <c r="F15" s="27">
        <v>8.8613847003108748E-4</v>
      </c>
      <c r="G15" s="19" t="s">
        <v>784</v>
      </c>
      <c r="H15" s="19" t="str">
        <f t="shared" si="1"/>
        <v>-100% (null allele)</v>
      </c>
      <c r="I15" s="19">
        <v>0</v>
      </c>
      <c r="J15" s="46" t="s">
        <v>785</v>
      </c>
      <c r="L15" s="29">
        <f t="shared" si="2"/>
        <v>10</v>
      </c>
      <c r="M15" s="19">
        <v>1</v>
      </c>
      <c r="N15" s="19" t="s">
        <v>1018</v>
      </c>
      <c r="O15" s="19" t="s">
        <v>786</v>
      </c>
      <c r="P15" s="19" t="s">
        <v>743</v>
      </c>
      <c r="Q15" s="19">
        <v>7209</v>
      </c>
      <c r="R15" s="24">
        <v>1.5488166189124675E-29</v>
      </c>
      <c r="S15" s="25" t="s">
        <v>787</v>
      </c>
    </row>
    <row r="16" spans="1:35" ht="15" customHeight="1" x14ac:dyDescent="0.2">
      <c r="A16" s="19">
        <f t="shared" si="0"/>
        <v>11</v>
      </c>
      <c r="B16" s="35" t="s">
        <v>788</v>
      </c>
      <c r="C16" s="21">
        <v>160952816</v>
      </c>
      <c r="D16" s="26" t="s">
        <v>738</v>
      </c>
      <c r="E16" s="26" t="s">
        <v>737</v>
      </c>
      <c r="F16" s="27">
        <v>1.8027833464075074E-2</v>
      </c>
      <c r="G16" s="19" t="s">
        <v>789</v>
      </c>
      <c r="H16" s="19" t="str">
        <f t="shared" si="1"/>
        <v>-88.5%</v>
      </c>
      <c r="I16" s="19">
        <v>0.115</v>
      </c>
      <c r="J16" s="46" t="s">
        <v>763</v>
      </c>
      <c r="L16" s="29">
        <f t="shared" si="2"/>
        <v>11</v>
      </c>
      <c r="M16" s="19">
        <v>1</v>
      </c>
      <c r="N16" s="19" t="s">
        <v>1018</v>
      </c>
      <c r="O16" s="19" t="s">
        <v>790</v>
      </c>
      <c r="P16" s="19" t="s">
        <v>743</v>
      </c>
      <c r="Q16" s="19">
        <v>2165</v>
      </c>
      <c r="R16" s="24">
        <v>3.0199517204019398E-96</v>
      </c>
      <c r="S16" s="25" t="s">
        <v>791</v>
      </c>
    </row>
    <row r="17" spans="1:19" ht="15" customHeight="1" x14ac:dyDescent="0.2">
      <c r="A17" s="19">
        <f t="shared" si="0"/>
        <v>12</v>
      </c>
      <c r="B17" s="35" t="s">
        <v>792</v>
      </c>
      <c r="C17" s="19">
        <v>161020526</v>
      </c>
      <c r="D17" s="26" t="s">
        <v>757</v>
      </c>
      <c r="E17" s="26" t="s">
        <v>756</v>
      </c>
      <c r="F17" s="27">
        <v>1.8013306603910631E-3</v>
      </c>
      <c r="G17" s="19" t="s">
        <v>793</v>
      </c>
      <c r="H17" s="19" t="str">
        <f t="shared" si="1"/>
        <v>-80.4%</v>
      </c>
      <c r="I17" s="19">
        <v>0.19600000000000001</v>
      </c>
      <c r="J17" s="46"/>
      <c r="L17" s="29">
        <f t="shared" si="2"/>
        <v>12</v>
      </c>
      <c r="M17" s="19">
        <v>1</v>
      </c>
      <c r="N17" s="19" t="s">
        <v>1019</v>
      </c>
      <c r="O17" s="19" t="s">
        <v>794</v>
      </c>
      <c r="P17" s="19" t="s">
        <v>743</v>
      </c>
      <c r="Q17" s="19">
        <v>3348</v>
      </c>
      <c r="R17" s="24">
        <v>5.6234132519034447E-46</v>
      </c>
      <c r="S17" s="19" t="s">
        <v>795</v>
      </c>
    </row>
    <row r="18" spans="1:19" ht="15" customHeight="1" x14ac:dyDescent="0.2">
      <c r="A18" s="19">
        <f t="shared" si="0"/>
        <v>13</v>
      </c>
      <c r="B18" s="35" t="s">
        <v>796</v>
      </c>
      <c r="C18" s="21">
        <v>161085278</v>
      </c>
      <c r="D18" s="26" t="s">
        <v>738</v>
      </c>
      <c r="E18" s="26" t="s">
        <v>756</v>
      </c>
      <c r="F18" s="27">
        <v>2.9053720328888112E-4</v>
      </c>
      <c r="G18" s="19" t="s">
        <v>797</v>
      </c>
      <c r="H18" s="19" t="str">
        <f t="shared" si="1"/>
        <v>-100% (null allele)</v>
      </c>
      <c r="I18" s="19">
        <v>0</v>
      </c>
      <c r="J18" s="46"/>
      <c r="L18" s="29">
        <f t="shared" si="2"/>
        <v>13</v>
      </c>
      <c r="M18" s="19">
        <v>2</v>
      </c>
      <c r="N18" s="19" t="s">
        <v>1020</v>
      </c>
      <c r="O18" s="19" t="s">
        <v>798</v>
      </c>
      <c r="P18" s="32" t="s">
        <v>799</v>
      </c>
      <c r="Q18" s="19">
        <v>97595</v>
      </c>
      <c r="R18" s="24">
        <v>3.1622776601683717E-30</v>
      </c>
      <c r="S18" s="19" t="s">
        <v>800</v>
      </c>
    </row>
    <row r="19" spans="1:19" ht="15" customHeight="1" x14ac:dyDescent="0.2">
      <c r="A19" s="19">
        <f t="shared" si="0"/>
        <v>14</v>
      </c>
      <c r="B19" s="35" t="s">
        <v>801</v>
      </c>
      <c r="C19" s="21">
        <v>160953563</v>
      </c>
      <c r="D19" s="26" t="s">
        <v>737</v>
      </c>
      <c r="E19" s="26" t="s">
        <v>738</v>
      </c>
      <c r="F19" s="27">
        <v>1.3074174147999652E-4</v>
      </c>
      <c r="G19" s="19" t="s">
        <v>802</v>
      </c>
      <c r="H19" s="19" t="str">
        <f t="shared" si="1"/>
        <v>-100% (null allele)</v>
      </c>
      <c r="I19" s="19">
        <v>0</v>
      </c>
      <c r="J19" s="30"/>
      <c r="L19" s="19">
        <v>13</v>
      </c>
      <c r="M19" s="19">
        <v>2</v>
      </c>
      <c r="N19" s="19" t="s">
        <v>803</v>
      </c>
      <c r="O19" s="19" t="s">
        <v>803</v>
      </c>
      <c r="P19" s="19" t="s">
        <v>803</v>
      </c>
      <c r="Q19" s="19">
        <v>97595</v>
      </c>
      <c r="R19" s="24">
        <v>1.621810097358915E-29</v>
      </c>
      <c r="S19" s="19" t="s">
        <v>803</v>
      </c>
    </row>
    <row r="20" spans="1:19" ht="15" customHeight="1" x14ac:dyDescent="0.2">
      <c r="A20" s="19">
        <f t="shared" si="0"/>
        <v>15</v>
      </c>
      <c r="B20" s="35" t="s">
        <v>804</v>
      </c>
      <c r="C20" s="21">
        <v>160969584</v>
      </c>
      <c r="D20" s="26" t="s">
        <v>756</v>
      </c>
      <c r="E20" s="26" t="s">
        <v>737</v>
      </c>
      <c r="F20" s="27">
        <v>2.760103431244371E-4</v>
      </c>
      <c r="G20" s="19" t="s">
        <v>805</v>
      </c>
      <c r="H20" s="19" t="str">
        <f t="shared" si="1"/>
        <v>-100% (null allele)</v>
      </c>
      <c r="I20" s="19">
        <v>0</v>
      </c>
      <c r="J20" s="30"/>
      <c r="L20" s="19">
        <v>13</v>
      </c>
      <c r="M20" s="19">
        <v>2</v>
      </c>
      <c r="N20" s="19" t="s">
        <v>803</v>
      </c>
      <c r="O20" s="19" t="s">
        <v>803</v>
      </c>
      <c r="P20" s="19" t="s">
        <v>803</v>
      </c>
      <c r="Q20" s="19">
        <v>97595</v>
      </c>
      <c r="R20" s="24">
        <v>3.0199517204020088E-27</v>
      </c>
      <c r="S20" s="19" t="s">
        <v>803</v>
      </c>
    </row>
    <row r="21" spans="1:19" ht="15" customHeight="1" x14ac:dyDescent="0.2">
      <c r="A21" s="19">
        <f t="shared" si="0"/>
        <v>16</v>
      </c>
      <c r="B21" s="35" t="s">
        <v>806</v>
      </c>
      <c r="C21" s="19">
        <v>161012081</v>
      </c>
      <c r="D21" s="26" t="s">
        <v>757</v>
      </c>
      <c r="E21" s="26" t="s">
        <v>738</v>
      </c>
      <c r="F21" s="27">
        <v>1.3074174147999652E-4</v>
      </c>
      <c r="G21" s="19" t="s">
        <v>807</v>
      </c>
      <c r="H21" s="19" t="str">
        <f t="shared" si="1"/>
        <v>-100% (null allele)</v>
      </c>
      <c r="I21" s="19">
        <v>0</v>
      </c>
      <c r="J21" s="30"/>
      <c r="L21" s="19">
        <v>13</v>
      </c>
      <c r="M21" s="19">
        <v>2</v>
      </c>
      <c r="N21" s="19" t="s">
        <v>803</v>
      </c>
      <c r="O21" s="19" t="s">
        <v>803</v>
      </c>
      <c r="P21" s="19" t="s">
        <v>803</v>
      </c>
      <c r="Q21" s="19">
        <v>97595</v>
      </c>
      <c r="R21" s="24">
        <v>2.5118864315095625E-19</v>
      </c>
      <c r="S21" s="19" t="s">
        <v>803</v>
      </c>
    </row>
    <row r="22" spans="1:19" ht="15" customHeight="1" x14ac:dyDescent="0.2">
      <c r="A22" s="19">
        <f t="shared" si="0"/>
        <v>17</v>
      </c>
      <c r="B22" s="35" t="s">
        <v>808</v>
      </c>
      <c r="C22" s="19">
        <v>161038149</v>
      </c>
      <c r="D22" s="26" t="s">
        <v>756</v>
      </c>
      <c r="E22" s="26" t="s">
        <v>757</v>
      </c>
      <c r="F22" s="27">
        <v>1.1621488131555246E-4</v>
      </c>
      <c r="G22" s="19" t="s">
        <v>809</v>
      </c>
      <c r="H22" s="19" t="str">
        <f t="shared" si="1"/>
        <v>-100% (null allele)</v>
      </c>
      <c r="I22" s="19">
        <v>0</v>
      </c>
      <c r="J22" s="30"/>
      <c r="L22" s="19">
        <v>13</v>
      </c>
      <c r="M22" s="19">
        <v>2</v>
      </c>
      <c r="N22" s="19" t="s">
        <v>803</v>
      </c>
      <c r="O22" s="19" t="s">
        <v>803</v>
      </c>
      <c r="P22" s="19" t="s">
        <v>803</v>
      </c>
      <c r="Q22" s="19">
        <v>97595</v>
      </c>
      <c r="R22" s="24">
        <v>8.511380382023701E-18</v>
      </c>
      <c r="S22" s="19" t="s">
        <v>803</v>
      </c>
    </row>
    <row r="23" spans="1:19" ht="15" customHeight="1" x14ac:dyDescent="0.2">
      <c r="A23" s="19">
        <f t="shared" si="0"/>
        <v>18</v>
      </c>
      <c r="B23" s="35" t="s">
        <v>810</v>
      </c>
      <c r="C23" s="5">
        <v>160952838</v>
      </c>
      <c r="D23" s="31" t="s">
        <v>756</v>
      </c>
      <c r="E23" s="31" t="s">
        <v>757</v>
      </c>
      <c r="F23" s="27">
        <v>0.28137075452511695</v>
      </c>
      <c r="G23" s="5" t="s">
        <v>811</v>
      </c>
      <c r="H23" s="19" t="str">
        <f t="shared" si="1"/>
        <v>-29.9%</v>
      </c>
      <c r="I23" s="5">
        <v>0.70099999999999996</v>
      </c>
      <c r="J23" s="33"/>
      <c r="L23" s="5">
        <v>14</v>
      </c>
      <c r="M23" s="5">
        <v>3</v>
      </c>
      <c r="N23" s="32" t="s">
        <v>812</v>
      </c>
      <c r="O23" s="19" t="s">
        <v>813</v>
      </c>
      <c r="P23" s="9" t="s">
        <v>799</v>
      </c>
      <c r="Q23" s="5">
        <v>20726</v>
      </c>
      <c r="R23" s="34" t="s">
        <v>814</v>
      </c>
      <c r="S23" s="5" t="s">
        <v>815</v>
      </c>
    </row>
    <row r="24" spans="1:19" ht="15" customHeight="1" x14ac:dyDescent="0.2">
      <c r="A24" s="19">
        <f t="shared" si="0"/>
        <v>19</v>
      </c>
      <c r="B24" s="5" t="s">
        <v>816</v>
      </c>
      <c r="C24" s="5">
        <v>161085295</v>
      </c>
      <c r="D24" s="31" t="s">
        <v>757</v>
      </c>
      <c r="E24" s="31" t="s">
        <v>756</v>
      </c>
      <c r="F24" s="27">
        <v>0.85926377872686599</v>
      </c>
      <c r="G24" s="5" t="s">
        <v>817</v>
      </c>
      <c r="H24" s="19" t="str">
        <f t="shared" si="1"/>
        <v>-29.8%</v>
      </c>
      <c r="I24" s="5">
        <v>0.70199999999999996</v>
      </c>
      <c r="J24" s="35" t="s">
        <v>818</v>
      </c>
      <c r="L24" s="5">
        <v>15</v>
      </c>
      <c r="M24" s="5">
        <v>3</v>
      </c>
      <c r="N24" s="32" t="s">
        <v>819</v>
      </c>
      <c r="O24" s="19" t="s">
        <v>813</v>
      </c>
      <c r="P24" s="9" t="s">
        <v>799</v>
      </c>
      <c r="Q24" s="5">
        <v>20726</v>
      </c>
      <c r="R24" s="24">
        <v>8.109610578538281E-115</v>
      </c>
      <c r="S24" s="5" t="s">
        <v>820</v>
      </c>
    </row>
    <row r="25" spans="1:19" ht="15" customHeight="1" x14ac:dyDescent="0.2">
      <c r="A25" s="19">
        <f t="shared" si="0"/>
        <v>20</v>
      </c>
      <c r="B25" s="5" t="s">
        <v>821</v>
      </c>
      <c r="C25" s="19">
        <v>161085267</v>
      </c>
      <c r="D25" s="26" t="s">
        <v>737</v>
      </c>
      <c r="E25" s="26" t="s">
        <v>738</v>
      </c>
      <c r="F25" s="27">
        <v>0.16788692292047996</v>
      </c>
      <c r="G25" s="19" t="s">
        <v>797</v>
      </c>
      <c r="H25" s="19" t="str">
        <f>IF(I25=0,"-100% (null allele)",CONCATENATE((I25-1)*100,"%"))</f>
        <v>33.8%</v>
      </c>
      <c r="I25" s="19">
        <v>1.3380000000000001</v>
      </c>
      <c r="J25" s="23" t="s">
        <v>822</v>
      </c>
      <c r="L25" s="5">
        <v>16</v>
      </c>
      <c r="M25" s="5">
        <v>3</v>
      </c>
      <c r="N25" s="32" t="s">
        <v>823</v>
      </c>
      <c r="O25" s="5" t="s">
        <v>974</v>
      </c>
      <c r="P25" s="19" t="s">
        <v>824</v>
      </c>
      <c r="Q25" s="19">
        <v>1786</v>
      </c>
      <c r="R25" s="24">
        <v>8.511380382023737E-11</v>
      </c>
      <c r="S25" s="35" t="s">
        <v>976</v>
      </c>
    </row>
    <row r="26" spans="1:19" ht="15" customHeight="1" x14ac:dyDescent="0.2">
      <c r="A26" s="19">
        <f t="shared" si="0"/>
        <v>21</v>
      </c>
      <c r="B26" s="5" t="s">
        <v>825</v>
      </c>
      <c r="C26" s="5">
        <v>161006084</v>
      </c>
      <c r="D26" s="31" t="s">
        <v>756</v>
      </c>
      <c r="E26" s="31" t="s">
        <v>757</v>
      </c>
      <c r="F26" s="27">
        <v>7.031000319590924E-3</v>
      </c>
      <c r="G26" s="5" t="s">
        <v>826</v>
      </c>
      <c r="H26" s="19" t="str">
        <f t="shared" si="1"/>
        <v>-73.6%</v>
      </c>
      <c r="I26" s="5">
        <v>0.26400000000000001</v>
      </c>
      <c r="J26" s="33"/>
      <c r="L26" s="5">
        <v>17</v>
      </c>
      <c r="M26" s="5">
        <v>3</v>
      </c>
      <c r="N26" s="9" t="s">
        <v>827</v>
      </c>
      <c r="O26" s="5" t="s">
        <v>828</v>
      </c>
      <c r="P26" s="9" t="s">
        <v>799</v>
      </c>
      <c r="Q26" s="5">
        <v>3685</v>
      </c>
      <c r="R26" s="24">
        <v>9.5499258602142356E-74</v>
      </c>
      <c r="S26" s="5" t="s">
        <v>829</v>
      </c>
    </row>
    <row r="27" spans="1:19" ht="15" customHeight="1" x14ac:dyDescent="0.2">
      <c r="A27" s="19">
        <f t="shared" si="0"/>
        <v>22</v>
      </c>
      <c r="B27" s="5" t="s">
        <v>830</v>
      </c>
      <c r="C27" s="5">
        <v>161038249</v>
      </c>
      <c r="D27" s="31" t="s">
        <v>756</v>
      </c>
      <c r="E27" s="31" t="s">
        <v>757</v>
      </c>
      <c r="F27" s="27">
        <v>1.7156221854208432E-2</v>
      </c>
      <c r="G27" s="5" t="s">
        <v>805</v>
      </c>
      <c r="H27" s="19" t="str">
        <f t="shared" si="1"/>
        <v>-100% (null allele)</v>
      </c>
      <c r="I27" s="5">
        <v>0</v>
      </c>
      <c r="J27" s="35" t="s">
        <v>973</v>
      </c>
      <c r="K27" s="35" t="s">
        <v>831</v>
      </c>
      <c r="L27" s="5" t="s">
        <v>832</v>
      </c>
      <c r="M27" s="5" t="s">
        <v>733</v>
      </c>
      <c r="N27" s="5" t="s">
        <v>733</v>
      </c>
      <c r="O27" s="5" t="s">
        <v>733</v>
      </c>
      <c r="P27" s="5" t="s">
        <v>733</v>
      </c>
      <c r="Q27" s="5" t="s">
        <v>733</v>
      </c>
      <c r="R27" s="35" t="s">
        <v>733</v>
      </c>
      <c r="S27" s="5" t="s">
        <v>733</v>
      </c>
    </row>
    <row r="28" spans="1:19" ht="15" customHeight="1" x14ac:dyDescent="0.2">
      <c r="A28" s="19">
        <f t="shared" si="0"/>
        <v>23</v>
      </c>
      <c r="B28" s="5" t="s">
        <v>833</v>
      </c>
      <c r="C28" s="5">
        <v>161038205</v>
      </c>
      <c r="D28" s="31" t="s">
        <v>757</v>
      </c>
      <c r="E28" s="31" t="s">
        <v>834</v>
      </c>
      <c r="F28" s="27">
        <v>1.554374037595514E-3</v>
      </c>
      <c r="G28" s="5" t="s">
        <v>835</v>
      </c>
      <c r="H28" s="19" t="str">
        <f t="shared" si="1"/>
        <v>-100% (null allele)</v>
      </c>
      <c r="I28" s="5">
        <v>0</v>
      </c>
      <c r="J28" s="33"/>
      <c r="K28" s="5" t="s">
        <v>836</v>
      </c>
      <c r="L28" s="5" t="s">
        <v>832</v>
      </c>
      <c r="M28" s="5" t="s">
        <v>733</v>
      </c>
      <c r="N28" s="5" t="s">
        <v>733</v>
      </c>
      <c r="O28" s="5" t="s">
        <v>733</v>
      </c>
      <c r="P28" s="5" t="s">
        <v>733</v>
      </c>
      <c r="Q28" s="5" t="s">
        <v>733</v>
      </c>
      <c r="R28" s="35" t="s">
        <v>733</v>
      </c>
      <c r="S28" s="5" t="s">
        <v>733</v>
      </c>
    </row>
    <row r="29" spans="1:19" ht="15" customHeight="1" x14ac:dyDescent="0.2">
      <c r="D29" s="36"/>
      <c r="E29" s="36"/>
      <c r="J29" s="33"/>
      <c r="S29" s="37"/>
    </row>
    <row r="30" spans="1:19" ht="15" customHeight="1" x14ac:dyDescent="0.2">
      <c r="A30" s="2"/>
      <c r="D30" s="36"/>
      <c r="E30" s="36"/>
      <c r="J30" s="33"/>
      <c r="R30" s="24"/>
      <c r="S30" s="37"/>
    </row>
    <row r="31" spans="1:19" ht="15" customHeight="1" x14ac:dyDescent="0.2">
      <c r="A31" s="2"/>
      <c r="D31" s="36"/>
      <c r="E31" s="36"/>
      <c r="F31" s="38"/>
      <c r="J31" s="33"/>
      <c r="R31" s="24"/>
      <c r="S31" s="37"/>
    </row>
    <row r="32" spans="1:19" ht="15" customHeight="1" x14ac:dyDescent="0.2">
      <c r="D32" s="36"/>
      <c r="E32" s="36"/>
      <c r="F32" s="38"/>
      <c r="J32" s="33"/>
      <c r="R32" s="24"/>
      <c r="S32" s="37"/>
    </row>
    <row r="33" spans="1:19" ht="15" customHeight="1" x14ac:dyDescent="0.25">
      <c r="C33" s="39"/>
      <c r="D33" s="36"/>
      <c r="E33" s="36"/>
      <c r="F33" s="38"/>
      <c r="J33" s="33"/>
      <c r="R33" s="24"/>
      <c r="S33" s="37"/>
    </row>
    <row r="34" spans="1:19" ht="15" customHeight="1" x14ac:dyDescent="0.25">
      <c r="C34" s="39"/>
      <c r="D34" s="36"/>
      <c r="E34" s="36"/>
      <c r="F34" s="38"/>
      <c r="J34" s="33"/>
      <c r="R34" s="24"/>
      <c r="S34" s="37"/>
    </row>
    <row r="35" spans="1:19" ht="15" customHeight="1" x14ac:dyDescent="0.2">
      <c r="D35" s="36"/>
      <c r="E35" s="36"/>
      <c r="F35" s="38"/>
      <c r="J35" s="33"/>
      <c r="R35" s="24"/>
      <c r="S35" s="37"/>
    </row>
    <row r="36" spans="1:19" ht="15" customHeight="1" x14ac:dyDescent="0.2">
      <c r="B36" s="40"/>
      <c r="D36" s="36"/>
      <c r="E36" s="36"/>
      <c r="F36" s="41"/>
      <c r="J36" s="33"/>
      <c r="R36" s="24"/>
      <c r="S36" s="37"/>
    </row>
    <row r="37" spans="1:19" ht="15" customHeight="1" x14ac:dyDescent="0.2">
      <c r="D37" s="36"/>
      <c r="E37" s="36"/>
      <c r="F37" s="41"/>
      <c r="J37" s="33"/>
      <c r="R37" s="24"/>
      <c r="S37" s="37"/>
    </row>
    <row r="38" spans="1:19" ht="15" customHeight="1" x14ac:dyDescent="0.2">
      <c r="D38" s="36"/>
      <c r="E38" s="36"/>
      <c r="F38" s="41"/>
      <c r="J38" s="33"/>
      <c r="R38" s="24"/>
      <c r="S38" s="37"/>
    </row>
    <row r="39" spans="1:19" ht="15" customHeight="1" x14ac:dyDescent="0.2">
      <c r="A39" s="5"/>
      <c r="D39" s="36"/>
      <c r="E39" s="36"/>
      <c r="F39" s="41"/>
      <c r="J39" s="33"/>
      <c r="R39" s="24"/>
      <c r="S39" s="37"/>
    </row>
    <row r="40" spans="1:19" ht="15" customHeight="1" x14ac:dyDescent="0.2">
      <c r="D40" s="36"/>
      <c r="E40" s="36"/>
      <c r="F40" s="41"/>
      <c r="J40" s="33"/>
      <c r="R40" s="24"/>
      <c r="S40" s="37"/>
    </row>
    <row r="41" spans="1:19" ht="15" customHeight="1" x14ac:dyDescent="0.2">
      <c r="D41" s="36"/>
      <c r="E41" s="36"/>
      <c r="F41" s="41"/>
      <c r="J41" s="33"/>
      <c r="R41" s="24"/>
    </row>
    <row r="42" spans="1:19" ht="15" customHeight="1" x14ac:dyDescent="0.2">
      <c r="D42" s="36"/>
      <c r="E42" s="36"/>
      <c r="F42" s="41"/>
      <c r="J42" s="33"/>
      <c r="R42" s="24"/>
    </row>
    <row r="43" spans="1:19" ht="15" customHeight="1" x14ac:dyDescent="0.2">
      <c r="D43" s="36"/>
      <c r="E43" s="36"/>
      <c r="F43" s="41"/>
      <c r="J43" s="33"/>
      <c r="R43" s="24"/>
    </row>
    <row r="44" spans="1:19" ht="15" customHeight="1" x14ac:dyDescent="0.2">
      <c r="D44" s="36"/>
      <c r="E44" s="36"/>
      <c r="F44" s="41"/>
      <c r="J44" s="33"/>
      <c r="R44" s="24"/>
    </row>
    <row r="45" spans="1:19" ht="15" customHeight="1" x14ac:dyDescent="0.2">
      <c r="D45" s="36"/>
      <c r="E45" s="36"/>
      <c r="F45" s="41"/>
      <c r="J45" s="33"/>
      <c r="R45" s="24"/>
    </row>
    <row r="46" spans="1:19" ht="15" customHeight="1" x14ac:dyDescent="0.2">
      <c r="D46" s="36"/>
      <c r="E46" s="36"/>
      <c r="F46" s="41"/>
      <c r="J46" s="33"/>
      <c r="R46" s="24"/>
    </row>
    <row r="47" spans="1:19" ht="15" customHeight="1" x14ac:dyDescent="0.2">
      <c r="D47" s="36"/>
      <c r="E47" s="36"/>
      <c r="F47" s="41"/>
      <c r="J47" s="33"/>
      <c r="R47" s="34"/>
    </row>
    <row r="48" spans="1:19" ht="15" customHeight="1" x14ac:dyDescent="0.2">
      <c r="D48" s="36"/>
      <c r="E48" s="36"/>
      <c r="F48" s="41"/>
      <c r="J48" s="33"/>
      <c r="R48" s="24"/>
    </row>
    <row r="49" spans="4:18" ht="15" customHeight="1" x14ac:dyDescent="0.2">
      <c r="D49" s="36"/>
      <c r="E49" s="36"/>
      <c r="F49" s="41"/>
      <c r="J49" s="33"/>
      <c r="R49" s="24"/>
    </row>
    <row r="50" spans="4:18" ht="15" customHeight="1" x14ac:dyDescent="0.2">
      <c r="D50" s="36"/>
      <c r="E50" s="36"/>
      <c r="F50" s="41"/>
      <c r="J50" s="33"/>
      <c r="R50" s="24"/>
    </row>
    <row r="51" spans="4:18" ht="15" customHeight="1" x14ac:dyDescent="0.2">
      <c r="D51" s="36"/>
      <c r="E51" s="36"/>
      <c r="F51" s="41"/>
      <c r="J51" s="33"/>
      <c r="R51" s="35"/>
    </row>
    <row r="52" spans="4:18" ht="15" customHeight="1" x14ac:dyDescent="0.2">
      <c r="D52" s="36"/>
      <c r="E52" s="36"/>
      <c r="F52" s="41"/>
      <c r="J52" s="33"/>
      <c r="R52" s="35"/>
    </row>
    <row r="53" spans="4:18" ht="15" customHeight="1" x14ac:dyDescent="0.2">
      <c r="D53" s="36"/>
      <c r="E53" s="36"/>
      <c r="F53" s="41"/>
      <c r="J53" s="33"/>
    </row>
    <row r="54" spans="4:18" ht="15" customHeight="1" x14ac:dyDescent="0.2">
      <c r="D54" s="36"/>
      <c r="E54" s="36"/>
      <c r="F54" s="41"/>
      <c r="J54" s="33"/>
    </row>
    <row r="55" spans="4:18" ht="15" customHeight="1" x14ac:dyDescent="0.2">
      <c r="D55" s="36"/>
      <c r="E55" s="36"/>
      <c r="F55" s="41"/>
      <c r="J55" s="33"/>
    </row>
    <row r="56" spans="4:18" ht="15" customHeight="1" x14ac:dyDescent="0.2">
      <c r="D56" s="36"/>
      <c r="E56" s="36"/>
      <c r="F56" s="41"/>
      <c r="J56" s="33"/>
    </row>
    <row r="57" spans="4:18" ht="15" customHeight="1" x14ac:dyDescent="0.2">
      <c r="D57" s="36"/>
      <c r="E57" s="36"/>
      <c r="F57" s="41"/>
      <c r="J57" s="33"/>
    </row>
    <row r="58" spans="4:18" ht="15" customHeight="1" x14ac:dyDescent="0.2">
      <c r="D58" s="36"/>
      <c r="E58" s="36"/>
      <c r="F58" s="41"/>
      <c r="J58" s="33"/>
    </row>
    <row r="59" spans="4:18" ht="15" customHeight="1" x14ac:dyDescent="0.2">
      <c r="D59" s="36"/>
      <c r="E59" s="36"/>
      <c r="F59" s="41"/>
      <c r="J59" s="33"/>
    </row>
    <row r="60" spans="4:18" ht="15" customHeight="1" x14ac:dyDescent="0.2">
      <c r="D60" s="36"/>
      <c r="E60" s="36"/>
      <c r="F60" s="41"/>
      <c r="J60" s="33"/>
    </row>
    <row r="61" spans="4:18" ht="15" customHeight="1" x14ac:dyDescent="0.2">
      <c r="D61" s="36"/>
      <c r="E61" s="36"/>
      <c r="F61" s="41"/>
      <c r="J61" s="33"/>
    </row>
    <row r="62" spans="4:18" ht="15" customHeight="1" x14ac:dyDescent="0.2">
      <c r="D62" s="36"/>
      <c r="E62" s="36"/>
      <c r="F62" s="41"/>
      <c r="J62" s="33"/>
    </row>
    <row r="63" spans="4:18" ht="15" customHeight="1" x14ac:dyDescent="0.2">
      <c r="D63" s="36"/>
      <c r="E63" s="36"/>
      <c r="F63" s="41"/>
      <c r="J63" s="33"/>
    </row>
    <row r="64" spans="4:18" ht="15" customHeight="1" x14ac:dyDescent="0.2">
      <c r="D64" s="36"/>
      <c r="E64" s="36"/>
      <c r="F64" s="41"/>
      <c r="J64" s="33"/>
    </row>
    <row r="65" spans="4:10" ht="15" customHeight="1" x14ac:dyDescent="0.2">
      <c r="D65" s="36"/>
      <c r="E65" s="36"/>
      <c r="F65" s="41"/>
      <c r="J65" s="33"/>
    </row>
    <row r="66" spans="4:10" ht="15" customHeight="1" x14ac:dyDescent="0.2">
      <c r="D66" s="36"/>
      <c r="E66" s="36"/>
      <c r="F66" s="41"/>
      <c r="J66" s="33"/>
    </row>
    <row r="67" spans="4:10" ht="15" customHeight="1" x14ac:dyDescent="0.2">
      <c r="D67" s="36"/>
      <c r="E67" s="36"/>
      <c r="F67" s="41"/>
      <c r="J67" s="33"/>
    </row>
    <row r="68" spans="4:10" ht="15" customHeight="1" x14ac:dyDescent="0.2">
      <c r="D68" s="36"/>
      <c r="E68" s="36"/>
      <c r="F68" s="41"/>
      <c r="J68" s="33"/>
    </row>
    <row r="69" spans="4:10" ht="15" customHeight="1" x14ac:dyDescent="0.2">
      <c r="D69" s="36"/>
      <c r="E69" s="36"/>
      <c r="F69" s="41"/>
      <c r="J69" s="33"/>
    </row>
    <row r="70" spans="4:10" ht="15" customHeight="1" x14ac:dyDescent="0.2">
      <c r="D70" s="36"/>
      <c r="E70" s="36"/>
      <c r="F70" s="41"/>
      <c r="J70" s="33"/>
    </row>
    <row r="71" spans="4:10" ht="15" customHeight="1" x14ac:dyDescent="0.2">
      <c r="D71" s="36"/>
      <c r="E71" s="36"/>
      <c r="F71" s="41"/>
      <c r="J71" s="33"/>
    </row>
    <row r="72" spans="4:10" ht="15" customHeight="1" x14ac:dyDescent="0.2">
      <c r="D72" s="36"/>
      <c r="E72" s="36"/>
      <c r="F72" s="41"/>
      <c r="J72" s="33"/>
    </row>
    <row r="73" spans="4:10" ht="15" customHeight="1" x14ac:dyDescent="0.2">
      <c r="D73" s="36"/>
      <c r="E73" s="36"/>
      <c r="F73" s="41"/>
      <c r="J73" s="33"/>
    </row>
    <row r="74" spans="4:10" ht="15" customHeight="1" x14ac:dyDescent="0.2">
      <c r="D74" s="36"/>
      <c r="E74" s="36"/>
      <c r="F74" s="41"/>
      <c r="J74" s="33"/>
    </row>
    <row r="75" spans="4:10" ht="15" customHeight="1" x14ac:dyDescent="0.2">
      <c r="D75" s="36"/>
      <c r="E75" s="36"/>
      <c r="F75" s="41"/>
      <c r="J75" s="33"/>
    </row>
    <row r="76" spans="4:10" ht="15" customHeight="1" x14ac:dyDescent="0.2">
      <c r="D76" s="36"/>
      <c r="E76" s="36"/>
      <c r="F76" s="41"/>
      <c r="J76" s="33"/>
    </row>
    <row r="77" spans="4:10" ht="15" customHeight="1" x14ac:dyDescent="0.2">
      <c r="D77" s="36"/>
      <c r="E77" s="36"/>
      <c r="F77" s="41"/>
      <c r="J77" s="33"/>
    </row>
    <row r="78" spans="4:10" ht="15" customHeight="1" x14ac:dyDescent="0.2">
      <c r="D78" s="36"/>
      <c r="E78" s="36"/>
      <c r="F78" s="41"/>
      <c r="J78" s="33"/>
    </row>
    <row r="79" spans="4:10" ht="15" customHeight="1" x14ac:dyDescent="0.2">
      <c r="D79" s="36"/>
      <c r="E79" s="36"/>
      <c r="F79" s="41"/>
      <c r="J79" s="33"/>
    </row>
    <row r="80" spans="4:10" ht="15" customHeight="1" x14ac:dyDescent="0.2">
      <c r="D80" s="36"/>
      <c r="E80" s="36"/>
      <c r="F80" s="41"/>
      <c r="J80" s="33"/>
    </row>
    <row r="81" spans="4:10" ht="15" customHeight="1" x14ac:dyDescent="0.2">
      <c r="D81" s="36"/>
      <c r="E81" s="36"/>
      <c r="F81" s="41"/>
      <c r="J81" s="33"/>
    </row>
    <row r="82" spans="4:10" ht="15" customHeight="1" x14ac:dyDescent="0.2">
      <c r="D82" s="36"/>
      <c r="E82" s="36"/>
      <c r="F82" s="41"/>
      <c r="J82" s="33"/>
    </row>
    <row r="83" spans="4:10" ht="15" customHeight="1" x14ac:dyDescent="0.2">
      <c r="D83" s="36"/>
      <c r="E83" s="36"/>
      <c r="F83" s="41"/>
      <c r="J83" s="33"/>
    </row>
    <row r="84" spans="4:10" ht="15" customHeight="1" x14ac:dyDescent="0.2">
      <c r="D84" s="36"/>
      <c r="E84" s="36"/>
      <c r="F84" s="41"/>
      <c r="J84" s="33"/>
    </row>
    <row r="85" spans="4:10" ht="15" customHeight="1" x14ac:dyDescent="0.2">
      <c r="D85" s="36"/>
      <c r="E85" s="36"/>
      <c r="F85" s="41"/>
      <c r="J85" s="33"/>
    </row>
    <row r="86" spans="4:10" ht="15" customHeight="1" x14ac:dyDescent="0.2">
      <c r="D86" s="36"/>
      <c r="E86" s="36"/>
      <c r="F86" s="41"/>
      <c r="J86" s="33"/>
    </row>
    <row r="87" spans="4:10" ht="15" customHeight="1" x14ac:dyDescent="0.2">
      <c r="D87" s="36"/>
      <c r="E87" s="36"/>
      <c r="F87" s="41"/>
      <c r="J87" s="33"/>
    </row>
    <row r="88" spans="4:10" ht="15" customHeight="1" x14ac:dyDescent="0.2">
      <c r="D88" s="36"/>
      <c r="E88" s="36"/>
      <c r="F88" s="41"/>
      <c r="J88" s="33"/>
    </row>
    <row r="89" spans="4:10" ht="15" customHeight="1" x14ac:dyDescent="0.2">
      <c r="D89" s="36"/>
      <c r="E89" s="36"/>
      <c r="F89" s="41"/>
      <c r="J89" s="33"/>
    </row>
    <row r="90" spans="4:10" ht="15" customHeight="1" x14ac:dyDescent="0.2">
      <c r="D90" s="36"/>
      <c r="E90" s="36"/>
      <c r="F90" s="41"/>
      <c r="J90" s="33"/>
    </row>
    <row r="91" spans="4:10" ht="15" customHeight="1" x14ac:dyDescent="0.2">
      <c r="D91" s="36"/>
      <c r="E91" s="36"/>
      <c r="F91" s="41"/>
      <c r="J91" s="33"/>
    </row>
    <row r="92" spans="4:10" ht="15" customHeight="1" x14ac:dyDescent="0.2">
      <c r="D92" s="36"/>
      <c r="E92" s="36"/>
      <c r="F92" s="41"/>
      <c r="J92" s="33"/>
    </row>
    <row r="93" spans="4:10" ht="15" customHeight="1" x14ac:dyDescent="0.2">
      <c r="D93" s="36"/>
      <c r="E93" s="36"/>
      <c r="F93" s="41"/>
      <c r="J93" s="33"/>
    </row>
    <row r="94" spans="4:10" ht="15" customHeight="1" x14ac:dyDescent="0.2">
      <c r="D94" s="36"/>
      <c r="E94" s="36"/>
      <c r="F94" s="41"/>
      <c r="J94" s="33"/>
    </row>
    <row r="95" spans="4:10" ht="15" customHeight="1" x14ac:dyDescent="0.2">
      <c r="D95" s="36"/>
      <c r="E95" s="36"/>
      <c r="F95" s="41"/>
      <c r="J95" s="33"/>
    </row>
    <row r="96" spans="4:10" ht="15" customHeight="1" x14ac:dyDescent="0.2">
      <c r="D96" s="36"/>
      <c r="E96" s="36"/>
      <c r="F96" s="41"/>
      <c r="J96" s="33"/>
    </row>
    <row r="97" spans="4:10" ht="15" customHeight="1" x14ac:dyDescent="0.2">
      <c r="D97" s="36"/>
      <c r="E97" s="36"/>
      <c r="F97" s="41"/>
      <c r="J97" s="33"/>
    </row>
    <row r="98" spans="4:10" ht="15" customHeight="1" x14ac:dyDescent="0.2">
      <c r="D98" s="36"/>
      <c r="E98" s="36"/>
      <c r="F98" s="41"/>
      <c r="J98" s="33"/>
    </row>
    <row r="99" spans="4:10" ht="15" customHeight="1" x14ac:dyDescent="0.2">
      <c r="D99" s="36"/>
      <c r="E99" s="36"/>
      <c r="F99" s="41"/>
      <c r="J99" s="33"/>
    </row>
    <row r="100" spans="4:10" ht="15" customHeight="1" x14ac:dyDescent="0.2">
      <c r="D100" s="36"/>
      <c r="E100" s="36"/>
      <c r="F100" s="41"/>
      <c r="J100" s="33"/>
    </row>
    <row r="101" spans="4:10" ht="15" customHeight="1" x14ac:dyDescent="0.2">
      <c r="D101" s="36"/>
      <c r="E101" s="36"/>
      <c r="F101" s="41"/>
      <c r="J101" s="33"/>
    </row>
    <row r="102" spans="4:10" ht="15" customHeight="1" x14ac:dyDescent="0.2">
      <c r="D102" s="36"/>
      <c r="E102" s="36"/>
      <c r="F102" s="41"/>
      <c r="J102" s="33"/>
    </row>
    <row r="103" spans="4:10" ht="15" customHeight="1" x14ac:dyDescent="0.2">
      <c r="D103" s="36"/>
      <c r="E103" s="36"/>
      <c r="F103" s="41"/>
      <c r="J103" s="33"/>
    </row>
    <row r="104" spans="4:10" ht="15" customHeight="1" x14ac:dyDescent="0.2">
      <c r="D104" s="36"/>
      <c r="E104" s="36"/>
      <c r="F104" s="41"/>
      <c r="J104" s="33"/>
    </row>
    <row r="105" spans="4:10" ht="15" customHeight="1" x14ac:dyDescent="0.2">
      <c r="D105" s="36"/>
      <c r="E105" s="36"/>
      <c r="F105" s="41"/>
      <c r="J105" s="33"/>
    </row>
    <row r="106" spans="4:10" ht="15" customHeight="1" x14ac:dyDescent="0.2">
      <c r="D106" s="36"/>
      <c r="E106" s="36"/>
      <c r="F106" s="41"/>
      <c r="J106" s="33"/>
    </row>
    <row r="107" spans="4:10" ht="15" customHeight="1" x14ac:dyDescent="0.2">
      <c r="D107" s="36"/>
      <c r="E107" s="36"/>
      <c r="F107" s="41"/>
      <c r="J107" s="33"/>
    </row>
    <row r="108" spans="4:10" ht="15" customHeight="1" x14ac:dyDescent="0.2">
      <c r="D108" s="36"/>
      <c r="E108" s="36"/>
      <c r="F108" s="41"/>
      <c r="J108" s="33"/>
    </row>
    <row r="109" spans="4:10" ht="15" customHeight="1" x14ac:dyDescent="0.2">
      <c r="D109" s="36"/>
      <c r="E109" s="36"/>
      <c r="F109" s="41"/>
      <c r="J109" s="33"/>
    </row>
    <row r="110" spans="4:10" ht="15" customHeight="1" x14ac:dyDescent="0.2">
      <c r="D110" s="36"/>
      <c r="E110" s="36"/>
      <c r="F110" s="41"/>
      <c r="J110" s="33"/>
    </row>
    <row r="111" spans="4:10" ht="15" customHeight="1" x14ac:dyDescent="0.2">
      <c r="D111" s="36"/>
      <c r="E111" s="36"/>
      <c r="F111" s="41"/>
      <c r="J111" s="33"/>
    </row>
    <row r="112" spans="4:10" ht="15" customHeight="1" x14ac:dyDescent="0.2">
      <c r="D112" s="36"/>
      <c r="E112" s="36"/>
      <c r="F112" s="41"/>
      <c r="J112" s="33"/>
    </row>
    <row r="113" spans="4:10" ht="15" customHeight="1" x14ac:dyDescent="0.2">
      <c r="D113" s="36"/>
      <c r="E113" s="36"/>
      <c r="F113" s="41"/>
      <c r="J113" s="33"/>
    </row>
    <row r="114" spans="4:10" ht="15" customHeight="1" x14ac:dyDescent="0.2">
      <c r="D114" s="36"/>
      <c r="E114" s="36"/>
      <c r="F114" s="41"/>
      <c r="J114" s="33"/>
    </row>
    <row r="115" spans="4:10" ht="15" customHeight="1" x14ac:dyDescent="0.2">
      <c r="D115" s="36"/>
      <c r="E115" s="36"/>
      <c r="F115" s="41"/>
      <c r="J115" s="33"/>
    </row>
    <row r="116" spans="4:10" ht="15" customHeight="1" x14ac:dyDescent="0.2">
      <c r="D116" s="36"/>
      <c r="E116" s="36"/>
      <c r="F116" s="41"/>
      <c r="J116" s="33"/>
    </row>
    <row r="117" spans="4:10" ht="15" customHeight="1" x14ac:dyDescent="0.2">
      <c r="D117" s="36"/>
      <c r="E117" s="36"/>
      <c r="F117" s="41"/>
      <c r="J117" s="33"/>
    </row>
    <row r="118" spans="4:10" ht="15" customHeight="1" x14ac:dyDescent="0.2">
      <c r="D118" s="36"/>
      <c r="E118" s="36"/>
      <c r="F118" s="41"/>
      <c r="J118" s="33"/>
    </row>
    <row r="119" spans="4:10" ht="15" customHeight="1" x14ac:dyDescent="0.2">
      <c r="D119" s="36"/>
      <c r="E119" s="36"/>
      <c r="F119" s="41"/>
      <c r="J119" s="33"/>
    </row>
    <row r="120" spans="4:10" ht="15" customHeight="1" x14ac:dyDescent="0.2">
      <c r="D120" s="36"/>
      <c r="E120" s="36"/>
      <c r="F120" s="41"/>
      <c r="J120" s="33"/>
    </row>
    <row r="121" spans="4:10" ht="15" customHeight="1" x14ac:dyDescent="0.2">
      <c r="D121" s="36"/>
      <c r="E121" s="36"/>
      <c r="F121" s="41"/>
      <c r="J121" s="33"/>
    </row>
    <row r="122" spans="4:10" ht="15" customHeight="1" x14ac:dyDescent="0.2">
      <c r="D122" s="36"/>
      <c r="E122" s="36"/>
      <c r="F122" s="41"/>
      <c r="J122" s="33"/>
    </row>
    <row r="123" spans="4:10" ht="15" customHeight="1" x14ac:dyDescent="0.2">
      <c r="D123" s="36"/>
      <c r="E123" s="36"/>
      <c r="F123" s="41"/>
      <c r="J123" s="33"/>
    </row>
    <row r="124" spans="4:10" ht="15" customHeight="1" x14ac:dyDescent="0.2">
      <c r="D124" s="36"/>
      <c r="E124" s="36"/>
      <c r="F124" s="41"/>
      <c r="J124" s="33"/>
    </row>
    <row r="125" spans="4:10" ht="15" customHeight="1" x14ac:dyDescent="0.2">
      <c r="D125" s="36"/>
      <c r="E125" s="36"/>
      <c r="F125" s="41"/>
      <c r="J125" s="33"/>
    </row>
    <row r="126" spans="4:10" ht="15" customHeight="1" x14ac:dyDescent="0.2">
      <c r="D126" s="36"/>
      <c r="E126" s="36"/>
      <c r="F126" s="41"/>
      <c r="J126" s="33"/>
    </row>
    <row r="127" spans="4:10" ht="15" customHeight="1" x14ac:dyDescent="0.2">
      <c r="D127" s="36"/>
      <c r="E127" s="36"/>
      <c r="F127" s="41"/>
      <c r="J127" s="33"/>
    </row>
    <row r="128" spans="4:10" ht="15" customHeight="1" x14ac:dyDescent="0.2">
      <c r="D128" s="36"/>
      <c r="E128" s="36"/>
      <c r="F128" s="41"/>
      <c r="J128" s="33"/>
    </row>
    <row r="129" spans="4:10" ht="15" customHeight="1" x14ac:dyDescent="0.2">
      <c r="D129" s="36"/>
      <c r="E129" s="36"/>
      <c r="F129" s="41"/>
      <c r="J129" s="33"/>
    </row>
    <row r="130" spans="4:10" ht="15" customHeight="1" x14ac:dyDescent="0.2">
      <c r="D130" s="36"/>
      <c r="E130" s="36"/>
      <c r="F130" s="41"/>
      <c r="J130" s="33"/>
    </row>
    <row r="131" spans="4:10" ht="15" customHeight="1" x14ac:dyDescent="0.2">
      <c r="D131" s="36"/>
      <c r="E131" s="36"/>
      <c r="F131" s="41"/>
      <c r="J131" s="33"/>
    </row>
    <row r="132" spans="4:10" ht="15" customHeight="1" x14ac:dyDescent="0.2">
      <c r="D132" s="36"/>
      <c r="E132" s="36"/>
      <c r="F132" s="41"/>
      <c r="J132" s="33"/>
    </row>
    <row r="133" spans="4:10" ht="15" customHeight="1" x14ac:dyDescent="0.2">
      <c r="D133" s="36"/>
      <c r="E133" s="36"/>
      <c r="F133" s="41"/>
      <c r="J133" s="33"/>
    </row>
    <row r="134" spans="4:10" ht="15" customHeight="1" x14ac:dyDescent="0.2">
      <c r="D134" s="36"/>
      <c r="E134" s="36"/>
      <c r="F134" s="41"/>
      <c r="J134" s="33"/>
    </row>
    <row r="135" spans="4:10" ht="15" customHeight="1" x14ac:dyDescent="0.2">
      <c r="D135" s="36"/>
      <c r="E135" s="36"/>
      <c r="F135" s="41"/>
      <c r="J135" s="33"/>
    </row>
    <row r="136" spans="4:10" ht="15" customHeight="1" x14ac:dyDescent="0.2">
      <c r="D136" s="36"/>
      <c r="E136" s="36"/>
      <c r="F136" s="41"/>
      <c r="J136" s="33"/>
    </row>
    <row r="137" spans="4:10" ht="15" customHeight="1" x14ac:dyDescent="0.2">
      <c r="D137" s="36"/>
      <c r="E137" s="36"/>
      <c r="F137" s="41"/>
      <c r="J137" s="33"/>
    </row>
    <row r="138" spans="4:10" ht="15" customHeight="1" x14ac:dyDescent="0.2">
      <c r="D138" s="36"/>
      <c r="E138" s="36"/>
      <c r="F138" s="41"/>
      <c r="J138" s="33"/>
    </row>
    <row r="139" spans="4:10" ht="15" customHeight="1" x14ac:dyDescent="0.2">
      <c r="D139" s="36"/>
      <c r="E139" s="36"/>
      <c r="F139" s="41"/>
      <c r="J139" s="33"/>
    </row>
    <row r="140" spans="4:10" ht="15" customHeight="1" x14ac:dyDescent="0.2">
      <c r="D140" s="36"/>
      <c r="E140" s="36"/>
      <c r="F140" s="41"/>
      <c r="J140" s="33"/>
    </row>
    <row r="141" spans="4:10" ht="15" customHeight="1" x14ac:dyDescent="0.2">
      <c r="D141" s="36"/>
      <c r="E141" s="36"/>
      <c r="F141" s="41"/>
      <c r="J141" s="33"/>
    </row>
    <row r="142" spans="4:10" ht="15" customHeight="1" x14ac:dyDescent="0.2">
      <c r="D142" s="36"/>
      <c r="E142" s="36"/>
      <c r="F142" s="41"/>
      <c r="J142" s="33"/>
    </row>
    <row r="143" spans="4:10" ht="15" customHeight="1" x14ac:dyDescent="0.2">
      <c r="D143" s="36"/>
      <c r="E143" s="36"/>
      <c r="F143" s="41"/>
      <c r="J143" s="33"/>
    </row>
    <row r="144" spans="4:10" ht="15" customHeight="1" x14ac:dyDescent="0.2">
      <c r="D144" s="36"/>
      <c r="E144" s="36"/>
      <c r="F144" s="41"/>
      <c r="J144" s="33"/>
    </row>
    <row r="145" spans="4:10" ht="15" customHeight="1" x14ac:dyDescent="0.2">
      <c r="D145" s="36"/>
      <c r="E145" s="36"/>
      <c r="F145" s="41"/>
      <c r="J145" s="33"/>
    </row>
    <row r="146" spans="4:10" ht="15" customHeight="1" x14ac:dyDescent="0.2">
      <c r="D146" s="36"/>
      <c r="E146" s="36"/>
      <c r="F146" s="41"/>
      <c r="J146" s="33"/>
    </row>
    <row r="147" spans="4:10" ht="15" customHeight="1" x14ac:dyDescent="0.2">
      <c r="D147" s="36"/>
      <c r="E147" s="36"/>
      <c r="F147" s="41"/>
      <c r="J147" s="33"/>
    </row>
    <row r="148" spans="4:10" ht="15" customHeight="1" x14ac:dyDescent="0.2">
      <c r="D148" s="36"/>
      <c r="E148" s="36"/>
      <c r="F148" s="41"/>
      <c r="J148" s="33"/>
    </row>
    <row r="149" spans="4:10" ht="15" customHeight="1" x14ac:dyDescent="0.2">
      <c r="D149" s="36"/>
      <c r="E149" s="36"/>
      <c r="F149" s="41"/>
      <c r="J149" s="33"/>
    </row>
    <row r="150" spans="4:10" ht="15" customHeight="1" x14ac:dyDescent="0.2">
      <c r="D150" s="36"/>
      <c r="E150" s="36"/>
      <c r="F150" s="41"/>
      <c r="J150" s="33"/>
    </row>
    <row r="151" spans="4:10" ht="15" customHeight="1" x14ac:dyDescent="0.2">
      <c r="D151" s="36"/>
      <c r="E151" s="36"/>
      <c r="F151" s="41"/>
      <c r="J151" s="33"/>
    </row>
    <row r="152" spans="4:10" ht="15" customHeight="1" x14ac:dyDescent="0.2">
      <c r="D152" s="36"/>
      <c r="E152" s="36"/>
      <c r="F152" s="41"/>
      <c r="J152" s="33"/>
    </row>
    <row r="153" spans="4:10" ht="15" customHeight="1" x14ac:dyDescent="0.2">
      <c r="D153" s="36"/>
      <c r="E153" s="36"/>
      <c r="F153" s="41"/>
      <c r="J153" s="33"/>
    </row>
    <row r="154" spans="4:10" ht="15" customHeight="1" x14ac:dyDescent="0.2">
      <c r="D154" s="36"/>
      <c r="E154" s="36"/>
      <c r="F154" s="41"/>
      <c r="J154" s="33"/>
    </row>
    <row r="155" spans="4:10" ht="15" customHeight="1" x14ac:dyDescent="0.2">
      <c r="D155" s="36"/>
      <c r="E155" s="36"/>
      <c r="F155" s="41"/>
      <c r="J155" s="33"/>
    </row>
    <row r="156" spans="4:10" ht="15" customHeight="1" x14ac:dyDescent="0.2">
      <c r="D156" s="36"/>
      <c r="E156" s="36"/>
      <c r="F156" s="41"/>
      <c r="J156" s="33"/>
    </row>
    <row r="157" spans="4:10" ht="15" customHeight="1" x14ac:dyDescent="0.2">
      <c r="D157" s="36"/>
      <c r="E157" s="36"/>
      <c r="F157" s="41"/>
      <c r="J157" s="33"/>
    </row>
    <row r="158" spans="4:10" ht="15" customHeight="1" x14ac:dyDescent="0.2">
      <c r="D158" s="36"/>
      <c r="E158" s="36"/>
      <c r="F158" s="41"/>
      <c r="J158" s="33"/>
    </row>
    <row r="159" spans="4:10" ht="15" customHeight="1" x14ac:dyDescent="0.2">
      <c r="D159" s="36"/>
      <c r="E159" s="36"/>
      <c r="F159" s="41"/>
      <c r="J159" s="33"/>
    </row>
    <row r="160" spans="4:10" ht="15" customHeight="1" x14ac:dyDescent="0.2">
      <c r="D160" s="36"/>
      <c r="E160" s="36"/>
      <c r="F160" s="41"/>
      <c r="J160" s="33"/>
    </row>
    <row r="161" spans="4:10" ht="15" customHeight="1" x14ac:dyDescent="0.2">
      <c r="D161" s="36"/>
      <c r="E161" s="36"/>
      <c r="F161" s="41"/>
      <c r="J161" s="33"/>
    </row>
    <row r="162" spans="4:10" ht="15" customHeight="1" x14ac:dyDescent="0.2">
      <c r="D162" s="36"/>
      <c r="E162" s="36"/>
      <c r="F162" s="41"/>
      <c r="J162" s="33"/>
    </row>
    <row r="163" spans="4:10" ht="15" customHeight="1" x14ac:dyDescent="0.2">
      <c r="D163" s="36"/>
      <c r="E163" s="36"/>
      <c r="F163" s="41"/>
      <c r="J163" s="33"/>
    </row>
    <row r="164" spans="4:10" ht="15" customHeight="1" x14ac:dyDescent="0.2">
      <c r="D164" s="36"/>
      <c r="E164" s="36"/>
      <c r="F164" s="41"/>
      <c r="J164" s="33"/>
    </row>
    <row r="165" spans="4:10" ht="15" customHeight="1" x14ac:dyDescent="0.2">
      <c r="D165" s="36"/>
      <c r="E165" s="36"/>
      <c r="F165" s="41"/>
      <c r="J165" s="33"/>
    </row>
    <row r="166" spans="4:10" ht="15" customHeight="1" x14ac:dyDescent="0.2">
      <c r="D166" s="36"/>
      <c r="E166" s="36"/>
      <c r="F166" s="41"/>
      <c r="J166" s="33"/>
    </row>
    <row r="167" spans="4:10" ht="15" customHeight="1" x14ac:dyDescent="0.2">
      <c r="D167" s="36"/>
      <c r="E167" s="36"/>
      <c r="F167" s="41"/>
      <c r="J167" s="33"/>
    </row>
    <row r="168" spans="4:10" ht="15" customHeight="1" x14ac:dyDescent="0.2">
      <c r="D168" s="36"/>
      <c r="E168" s="36"/>
      <c r="F168" s="41"/>
      <c r="J168" s="33"/>
    </row>
    <row r="169" spans="4:10" ht="15" customHeight="1" x14ac:dyDescent="0.2">
      <c r="D169" s="36"/>
      <c r="E169" s="36"/>
      <c r="F169" s="41"/>
      <c r="J169" s="33"/>
    </row>
    <row r="170" spans="4:10" ht="15" customHeight="1" x14ac:dyDescent="0.2">
      <c r="D170" s="36"/>
      <c r="E170" s="36"/>
      <c r="F170" s="41"/>
      <c r="J170" s="33"/>
    </row>
    <row r="171" spans="4:10" ht="15" customHeight="1" x14ac:dyDescent="0.2">
      <c r="D171" s="36"/>
      <c r="E171" s="36"/>
      <c r="F171" s="41"/>
      <c r="J171" s="33"/>
    </row>
    <row r="172" spans="4:10" ht="15" customHeight="1" x14ac:dyDescent="0.2">
      <c r="D172" s="36"/>
      <c r="E172" s="36"/>
      <c r="F172" s="41"/>
      <c r="J172" s="33"/>
    </row>
    <row r="173" spans="4:10" ht="15" customHeight="1" x14ac:dyDescent="0.2">
      <c r="D173" s="36"/>
      <c r="E173" s="36"/>
      <c r="F173" s="41"/>
      <c r="J173" s="33"/>
    </row>
    <row r="174" spans="4:10" ht="15" customHeight="1" x14ac:dyDescent="0.2">
      <c r="D174" s="36"/>
      <c r="E174" s="36"/>
      <c r="F174" s="41"/>
      <c r="J174" s="33"/>
    </row>
    <row r="175" spans="4:10" ht="15" customHeight="1" x14ac:dyDescent="0.2">
      <c r="D175" s="36"/>
      <c r="E175" s="36"/>
      <c r="F175" s="41"/>
      <c r="J175" s="33"/>
    </row>
    <row r="176" spans="4:10" ht="15" customHeight="1" x14ac:dyDescent="0.2">
      <c r="D176" s="36"/>
      <c r="E176" s="36"/>
      <c r="F176" s="41"/>
      <c r="J176" s="33"/>
    </row>
    <row r="177" spans="4:10" ht="15" customHeight="1" x14ac:dyDescent="0.2">
      <c r="D177" s="36"/>
      <c r="E177" s="36"/>
      <c r="F177" s="41"/>
      <c r="J177" s="33"/>
    </row>
    <row r="178" spans="4:10" ht="15" customHeight="1" x14ac:dyDescent="0.2">
      <c r="D178" s="36"/>
      <c r="E178" s="36"/>
      <c r="F178" s="41"/>
      <c r="J178" s="33"/>
    </row>
    <row r="179" spans="4:10" ht="15" customHeight="1" x14ac:dyDescent="0.2">
      <c r="D179" s="36"/>
      <c r="E179" s="36"/>
      <c r="F179" s="41"/>
      <c r="J179" s="33"/>
    </row>
    <row r="180" spans="4:10" ht="15" customHeight="1" x14ac:dyDescent="0.2">
      <c r="D180" s="36"/>
      <c r="E180" s="36"/>
      <c r="F180" s="41"/>
      <c r="J180" s="33"/>
    </row>
    <row r="181" spans="4:10" ht="15" customHeight="1" x14ac:dyDescent="0.2">
      <c r="D181" s="36"/>
      <c r="E181" s="36"/>
      <c r="F181" s="41"/>
      <c r="J181" s="33"/>
    </row>
    <row r="182" spans="4:10" ht="15" customHeight="1" x14ac:dyDescent="0.2">
      <c r="D182" s="36"/>
      <c r="E182" s="36"/>
      <c r="F182" s="41"/>
      <c r="J182" s="33"/>
    </row>
    <row r="183" spans="4:10" ht="15" customHeight="1" x14ac:dyDescent="0.2">
      <c r="D183" s="36"/>
      <c r="E183" s="36"/>
      <c r="F183" s="41"/>
      <c r="J183" s="33"/>
    </row>
    <row r="184" spans="4:10" ht="15" customHeight="1" x14ac:dyDescent="0.2">
      <c r="D184" s="36"/>
      <c r="E184" s="36"/>
      <c r="F184" s="41"/>
      <c r="J184" s="33"/>
    </row>
    <row r="185" spans="4:10" ht="15" customHeight="1" x14ac:dyDescent="0.2">
      <c r="D185" s="36"/>
      <c r="E185" s="36"/>
      <c r="F185" s="41"/>
      <c r="J185" s="33"/>
    </row>
    <row r="186" spans="4:10" ht="15" customHeight="1" x14ac:dyDescent="0.2">
      <c r="D186" s="36"/>
      <c r="E186" s="36"/>
      <c r="F186" s="41"/>
      <c r="J186" s="33"/>
    </row>
    <row r="187" spans="4:10" ht="15" customHeight="1" x14ac:dyDescent="0.2">
      <c r="D187" s="36"/>
      <c r="E187" s="36"/>
      <c r="F187" s="41"/>
      <c r="J187" s="33"/>
    </row>
    <row r="188" spans="4:10" ht="15" customHeight="1" x14ac:dyDescent="0.2">
      <c r="D188" s="36"/>
      <c r="E188" s="36"/>
      <c r="F188" s="41"/>
      <c r="J188" s="33"/>
    </row>
    <row r="189" spans="4:10" ht="15" customHeight="1" x14ac:dyDescent="0.2">
      <c r="D189" s="36"/>
      <c r="E189" s="36"/>
      <c r="F189" s="41"/>
      <c r="J189" s="33"/>
    </row>
    <row r="190" spans="4:10" ht="15" customHeight="1" x14ac:dyDescent="0.2">
      <c r="D190" s="36"/>
      <c r="E190" s="36"/>
      <c r="F190" s="41"/>
      <c r="J190" s="33"/>
    </row>
    <row r="191" spans="4:10" ht="15" customHeight="1" x14ac:dyDescent="0.2">
      <c r="D191" s="36"/>
      <c r="E191" s="36"/>
      <c r="F191" s="41"/>
      <c r="J191" s="33"/>
    </row>
    <row r="192" spans="4:10" ht="15" customHeight="1" x14ac:dyDescent="0.2">
      <c r="D192" s="36"/>
      <c r="E192" s="36"/>
      <c r="F192" s="41"/>
      <c r="J192" s="33"/>
    </row>
    <row r="193" spans="4:10" ht="15" customHeight="1" x14ac:dyDescent="0.2">
      <c r="D193" s="36"/>
      <c r="E193" s="36"/>
      <c r="F193" s="41"/>
      <c r="J193" s="33"/>
    </row>
    <row r="194" spans="4:10" ht="15" customHeight="1" x14ac:dyDescent="0.2">
      <c r="D194" s="36"/>
      <c r="E194" s="36"/>
      <c r="F194" s="41"/>
      <c r="J194" s="33"/>
    </row>
    <row r="195" spans="4:10" ht="15" customHeight="1" x14ac:dyDescent="0.2">
      <c r="D195" s="36"/>
      <c r="E195" s="36"/>
      <c r="F195" s="41"/>
      <c r="J195" s="33"/>
    </row>
    <row r="196" spans="4:10" ht="15" customHeight="1" x14ac:dyDescent="0.2">
      <c r="D196" s="36"/>
      <c r="E196" s="36"/>
      <c r="F196" s="41"/>
      <c r="J196" s="33"/>
    </row>
    <row r="197" spans="4:10" ht="15" customHeight="1" x14ac:dyDescent="0.2">
      <c r="D197" s="36"/>
      <c r="E197" s="36"/>
      <c r="F197" s="41"/>
      <c r="J197" s="33"/>
    </row>
    <row r="198" spans="4:10" ht="15" customHeight="1" x14ac:dyDescent="0.2">
      <c r="D198" s="36"/>
      <c r="E198" s="36"/>
      <c r="F198" s="41"/>
      <c r="J198" s="33"/>
    </row>
    <row r="199" spans="4:10" ht="15" customHeight="1" x14ac:dyDescent="0.2">
      <c r="D199" s="36"/>
      <c r="E199" s="36"/>
      <c r="F199" s="41"/>
      <c r="J199" s="33"/>
    </row>
    <row r="200" spans="4:10" ht="15" customHeight="1" x14ac:dyDescent="0.2">
      <c r="D200" s="36"/>
      <c r="E200" s="36"/>
      <c r="F200" s="41"/>
      <c r="J200" s="33"/>
    </row>
    <row r="201" spans="4:10" ht="15" customHeight="1" x14ac:dyDescent="0.2">
      <c r="D201" s="36"/>
      <c r="E201" s="36"/>
      <c r="F201" s="41"/>
      <c r="J201" s="33"/>
    </row>
    <row r="202" spans="4:10" ht="15" customHeight="1" x14ac:dyDescent="0.2">
      <c r="D202" s="36"/>
      <c r="E202" s="36"/>
      <c r="F202" s="41"/>
      <c r="J202" s="33"/>
    </row>
    <row r="203" spans="4:10" ht="15" customHeight="1" x14ac:dyDescent="0.2">
      <c r="D203" s="36"/>
      <c r="E203" s="36"/>
      <c r="F203" s="41"/>
      <c r="J203" s="33"/>
    </row>
    <row r="204" spans="4:10" ht="15" customHeight="1" x14ac:dyDescent="0.2">
      <c r="D204" s="36"/>
      <c r="E204" s="36"/>
      <c r="F204" s="41"/>
      <c r="J204" s="33"/>
    </row>
    <row r="205" spans="4:10" ht="15" customHeight="1" x14ac:dyDescent="0.2">
      <c r="D205" s="36"/>
      <c r="E205" s="36"/>
      <c r="F205" s="41"/>
      <c r="J205" s="33"/>
    </row>
    <row r="206" spans="4:10" ht="15" customHeight="1" x14ac:dyDescent="0.2">
      <c r="D206" s="36"/>
      <c r="E206" s="36"/>
      <c r="F206" s="41"/>
      <c r="J206" s="33"/>
    </row>
    <row r="207" spans="4:10" ht="15" customHeight="1" x14ac:dyDescent="0.2">
      <c r="D207" s="36"/>
      <c r="E207" s="36"/>
      <c r="F207" s="41"/>
      <c r="J207" s="33"/>
    </row>
    <row r="208" spans="4:10" ht="15" customHeight="1" x14ac:dyDescent="0.2">
      <c r="D208" s="36"/>
      <c r="E208" s="36"/>
      <c r="F208" s="41"/>
      <c r="J208" s="33"/>
    </row>
    <row r="209" spans="4:10" ht="15" customHeight="1" x14ac:dyDescent="0.2">
      <c r="D209" s="36"/>
      <c r="E209" s="36"/>
      <c r="F209" s="41"/>
      <c r="J209" s="33"/>
    </row>
    <row r="210" spans="4:10" ht="15" customHeight="1" x14ac:dyDescent="0.2">
      <c r="D210" s="36"/>
      <c r="E210" s="36"/>
      <c r="F210" s="41"/>
      <c r="J210" s="33"/>
    </row>
    <row r="211" spans="4:10" ht="15" customHeight="1" x14ac:dyDescent="0.2">
      <c r="D211" s="36"/>
      <c r="E211" s="36"/>
      <c r="F211" s="41"/>
      <c r="J211" s="33"/>
    </row>
    <row r="212" spans="4:10" ht="15" customHeight="1" x14ac:dyDescent="0.2">
      <c r="D212" s="36"/>
      <c r="E212" s="36"/>
      <c r="F212" s="41"/>
      <c r="J212" s="33"/>
    </row>
    <row r="213" spans="4:10" ht="15" customHeight="1" x14ac:dyDescent="0.2">
      <c r="D213" s="36"/>
      <c r="E213" s="36"/>
      <c r="F213" s="41"/>
      <c r="J213" s="33"/>
    </row>
    <row r="214" spans="4:10" ht="15" customHeight="1" x14ac:dyDescent="0.2">
      <c r="D214" s="36"/>
      <c r="E214" s="36"/>
      <c r="F214" s="41"/>
      <c r="J214" s="33"/>
    </row>
    <row r="215" spans="4:10" ht="15" customHeight="1" x14ac:dyDescent="0.2">
      <c r="D215" s="36"/>
      <c r="E215" s="36"/>
      <c r="F215" s="41"/>
      <c r="J215" s="33"/>
    </row>
    <row r="216" spans="4:10" ht="15" customHeight="1" x14ac:dyDescent="0.2">
      <c r="D216" s="36"/>
      <c r="E216" s="36"/>
      <c r="F216" s="41"/>
      <c r="J216" s="33"/>
    </row>
    <row r="217" spans="4:10" ht="15" customHeight="1" x14ac:dyDescent="0.2">
      <c r="D217" s="36"/>
      <c r="E217" s="36"/>
      <c r="F217" s="41"/>
      <c r="J217" s="33"/>
    </row>
    <row r="218" spans="4:10" ht="15" customHeight="1" x14ac:dyDescent="0.2">
      <c r="D218" s="36"/>
      <c r="E218" s="36"/>
      <c r="F218" s="41"/>
      <c r="J218" s="33"/>
    </row>
    <row r="219" spans="4:10" ht="15" customHeight="1" x14ac:dyDescent="0.2">
      <c r="D219" s="36"/>
      <c r="E219" s="36"/>
      <c r="F219" s="41"/>
      <c r="J219" s="33"/>
    </row>
    <row r="220" spans="4:10" ht="15" customHeight="1" x14ac:dyDescent="0.2">
      <c r="D220" s="36"/>
      <c r="E220" s="36"/>
      <c r="F220" s="41"/>
      <c r="J220" s="33"/>
    </row>
    <row r="221" spans="4:10" ht="15" customHeight="1" x14ac:dyDescent="0.2">
      <c r="D221" s="36"/>
      <c r="E221" s="36"/>
      <c r="F221" s="41"/>
      <c r="J221" s="33"/>
    </row>
    <row r="222" spans="4:10" ht="15" customHeight="1" x14ac:dyDescent="0.2">
      <c r="D222" s="36"/>
      <c r="E222" s="36"/>
      <c r="F222" s="41"/>
      <c r="J222" s="33"/>
    </row>
    <row r="223" spans="4:10" ht="15" customHeight="1" x14ac:dyDescent="0.2">
      <c r="D223" s="36"/>
      <c r="E223" s="36"/>
      <c r="F223" s="41"/>
      <c r="J223" s="33"/>
    </row>
    <row r="224" spans="4:10" ht="15" customHeight="1" x14ac:dyDescent="0.2">
      <c r="D224" s="36"/>
      <c r="E224" s="36"/>
      <c r="F224" s="41"/>
      <c r="J224" s="33"/>
    </row>
    <row r="225" spans="4:10" ht="15" customHeight="1" x14ac:dyDescent="0.2">
      <c r="D225" s="36"/>
      <c r="E225" s="36"/>
      <c r="F225" s="41"/>
      <c r="J225" s="33"/>
    </row>
    <row r="226" spans="4:10" ht="15" customHeight="1" x14ac:dyDescent="0.2">
      <c r="D226" s="36"/>
      <c r="E226" s="36"/>
      <c r="F226" s="41"/>
      <c r="J226" s="33"/>
    </row>
    <row r="227" spans="4:10" ht="15" customHeight="1" x14ac:dyDescent="0.2">
      <c r="D227" s="36"/>
      <c r="E227" s="36"/>
      <c r="F227" s="41"/>
      <c r="J227" s="33"/>
    </row>
    <row r="228" spans="4:10" ht="15" customHeight="1" x14ac:dyDescent="0.2">
      <c r="D228" s="36"/>
      <c r="E228" s="36"/>
      <c r="F228" s="41"/>
      <c r="J228" s="33"/>
    </row>
    <row r="229" spans="4:10" ht="15" customHeight="1" x14ac:dyDescent="0.2">
      <c r="D229" s="36"/>
      <c r="E229" s="36"/>
      <c r="F229" s="41"/>
      <c r="J229" s="33"/>
    </row>
    <row r="230" spans="4:10" ht="15" customHeight="1" x14ac:dyDescent="0.2">
      <c r="D230" s="36"/>
      <c r="E230" s="36"/>
      <c r="F230" s="41"/>
      <c r="J230" s="33"/>
    </row>
    <row r="231" spans="4:10" ht="15" customHeight="1" x14ac:dyDescent="0.2">
      <c r="D231" s="36"/>
      <c r="E231" s="36"/>
      <c r="F231" s="41"/>
      <c r="J231" s="33"/>
    </row>
    <row r="232" spans="4:10" ht="15" customHeight="1" x14ac:dyDescent="0.2">
      <c r="D232" s="36"/>
      <c r="E232" s="36"/>
      <c r="F232" s="41"/>
      <c r="J232" s="33"/>
    </row>
    <row r="233" spans="4:10" ht="15" customHeight="1" x14ac:dyDescent="0.2">
      <c r="D233" s="36"/>
      <c r="E233" s="36"/>
      <c r="F233" s="41"/>
      <c r="J233" s="33"/>
    </row>
    <row r="234" spans="4:10" ht="15" customHeight="1" x14ac:dyDescent="0.2">
      <c r="D234" s="36"/>
      <c r="E234" s="36"/>
      <c r="F234" s="41"/>
      <c r="J234" s="33"/>
    </row>
    <row r="235" spans="4:10" ht="15" customHeight="1" x14ac:dyDescent="0.2">
      <c r="D235" s="36"/>
      <c r="E235" s="36"/>
      <c r="F235" s="41"/>
      <c r="J235" s="33"/>
    </row>
    <row r="236" spans="4:10" ht="15" customHeight="1" x14ac:dyDescent="0.2">
      <c r="D236" s="36"/>
      <c r="E236" s="36"/>
      <c r="F236" s="41"/>
      <c r="J236" s="33"/>
    </row>
    <row r="237" spans="4:10" ht="15" customHeight="1" x14ac:dyDescent="0.2">
      <c r="D237" s="36"/>
      <c r="E237" s="36"/>
      <c r="F237" s="41"/>
      <c r="J237" s="33"/>
    </row>
    <row r="238" spans="4:10" ht="15" customHeight="1" x14ac:dyDescent="0.2">
      <c r="D238" s="36"/>
      <c r="E238" s="36"/>
      <c r="F238" s="41"/>
      <c r="J238" s="33"/>
    </row>
    <row r="239" spans="4:10" ht="15" customHeight="1" x14ac:dyDescent="0.2">
      <c r="D239" s="36"/>
      <c r="E239" s="36"/>
      <c r="F239" s="41"/>
      <c r="J239" s="33"/>
    </row>
    <row r="240" spans="4:10" ht="15" customHeight="1" x14ac:dyDescent="0.2">
      <c r="D240" s="36"/>
      <c r="E240" s="36"/>
      <c r="F240" s="41"/>
      <c r="J240" s="33"/>
    </row>
    <row r="241" spans="4:10" ht="15" customHeight="1" x14ac:dyDescent="0.2">
      <c r="D241" s="36"/>
      <c r="E241" s="36"/>
      <c r="F241" s="41"/>
      <c r="J241" s="33"/>
    </row>
    <row r="242" spans="4:10" ht="15" customHeight="1" x14ac:dyDescent="0.2">
      <c r="D242" s="36"/>
      <c r="E242" s="36"/>
      <c r="F242" s="41"/>
      <c r="J242" s="33"/>
    </row>
    <row r="243" spans="4:10" ht="15" customHeight="1" x14ac:dyDescent="0.2">
      <c r="D243" s="36"/>
      <c r="E243" s="36"/>
      <c r="F243" s="41"/>
      <c r="J243" s="33"/>
    </row>
    <row r="244" spans="4:10" ht="15" customHeight="1" x14ac:dyDescent="0.2">
      <c r="D244" s="36"/>
      <c r="E244" s="36"/>
      <c r="F244" s="41"/>
      <c r="J244" s="33"/>
    </row>
    <row r="245" spans="4:10" ht="15" customHeight="1" x14ac:dyDescent="0.2">
      <c r="D245" s="36"/>
      <c r="E245" s="36"/>
      <c r="F245" s="41"/>
      <c r="J245" s="33"/>
    </row>
    <row r="246" spans="4:10" ht="15" customHeight="1" x14ac:dyDescent="0.2">
      <c r="D246" s="36"/>
      <c r="E246" s="36"/>
      <c r="F246" s="41"/>
      <c r="J246" s="33"/>
    </row>
    <row r="247" spans="4:10" ht="15" customHeight="1" x14ac:dyDescent="0.2">
      <c r="D247" s="36"/>
      <c r="E247" s="36"/>
      <c r="F247" s="41"/>
      <c r="J247" s="33"/>
    </row>
    <row r="248" spans="4:10" ht="15" customHeight="1" x14ac:dyDescent="0.2">
      <c r="D248" s="36"/>
      <c r="E248" s="36"/>
      <c r="F248" s="41"/>
      <c r="J248" s="33"/>
    </row>
    <row r="249" spans="4:10" ht="15" customHeight="1" x14ac:dyDescent="0.2">
      <c r="D249" s="36"/>
      <c r="E249" s="36"/>
      <c r="F249" s="41"/>
      <c r="J249" s="33"/>
    </row>
    <row r="250" spans="4:10" ht="15" customHeight="1" x14ac:dyDescent="0.2">
      <c r="D250" s="36"/>
      <c r="E250" s="36"/>
      <c r="F250" s="41"/>
      <c r="J250" s="33"/>
    </row>
    <row r="251" spans="4:10" ht="15" customHeight="1" x14ac:dyDescent="0.2">
      <c r="D251" s="36"/>
      <c r="E251" s="36"/>
      <c r="F251" s="41"/>
      <c r="J251" s="33"/>
    </row>
    <row r="252" spans="4:10" ht="15" customHeight="1" x14ac:dyDescent="0.2">
      <c r="D252" s="36"/>
      <c r="E252" s="36"/>
      <c r="F252" s="41"/>
      <c r="J252" s="33"/>
    </row>
    <row r="253" spans="4:10" ht="15" customHeight="1" x14ac:dyDescent="0.2">
      <c r="D253" s="36"/>
      <c r="E253" s="36"/>
      <c r="F253" s="41"/>
      <c r="J253" s="33"/>
    </row>
    <row r="254" spans="4:10" ht="15" customHeight="1" x14ac:dyDescent="0.2">
      <c r="D254" s="36"/>
      <c r="E254" s="36"/>
      <c r="F254" s="41"/>
      <c r="J254" s="33"/>
    </row>
    <row r="255" spans="4:10" ht="15" customHeight="1" x14ac:dyDescent="0.2">
      <c r="D255" s="36"/>
      <c r="E255" s="36"/>
      <c r="F255" s="41"/>
      <c r="J255" s="33"/>
    </row>
    <row r="256" spans="4:10" ht="15" customHeight="1" x14ac:dyDescent="0.2">
      <c r="D256" s="36"/>
      <c r="E256" s="36"/>
      <c r="F256" s="41"/>
      <c r="J256" s="33"/>
    </row>
    <row r="257" spans="4:10" ht="15" customHeight="1" x14ac:dyDescent="0.2">
      <c r="D257" s="36"/>
      <c r="E257" s="36"/>
      <c r="F257" s="41"/>
      <c r="J257" s="33"/>
    </row>
    <row r="258" spans="4:10" ht="15" customHeight="1" x14ac:dyDescent="0.2">
      <c r="D258" s="36"/>
      <c r="E258" s="36"/>
      <c r="F258" s="41"/>
      <c r="J258" s="33"/>
    </row>
    <row r="259" spans="4:10" ht="15" customHeight="1" x14ac:dyDescent="0.2">
      <c r="D259" s="36"/>
      <c r="E259" s="36"/>
      <c r="F259" s="41"/>
      <c r="J259" s="33"/>
    </row>
    <row r="260" spans="4:10" ht="15" customHeight="1" x14ac:dyDescent="0.2">
      <c r="D260" s="36"/>
      <c r="E260" s="36"/>
      <c r="F260" s="41"/>
      <c r="J260" s="33"/>
    </row>
    <row r="261" spans="4:10" ht="15" customHeight="1" x14ac:dyDescent="0.2">
      <c r="D261" s="36"/>
      <c r="E261" s="36"/>
      <c r="F261" s="41"/>
      <c r="J261" s="33"/>
    </row>
    <row r="262" spans="4:10" ht="15" customHeight="1" x14ac:dyDescent="0.2">
      <c r="D262" s="36"/>
      <c r="E262" s="36"/>
      <c r="F262" s="41"/>
      <c r="J262" s="33"/>
    </row>
    <row r="263" spans="4:10" ht="15" customHeight="1" x14ac:dyDescent="0.2">
      <c r="D263" s="36"/>
      <c r="E263" s="36"/>
      <c r="F263" s="41"/>
      <c r="J263" s="33"/>
    </row>
    <row r="264" spans="4:10" ht="15" customHeight="1" x14ac:dyDescent="0.2">
      <c r="D264" s="36"/>
      <c r="E264" s="36"/>
      <c r="F264" s="41"/>
      <c r="J264" s="33"/>
    </row>
    <row r="265" spans="4:10" ht="15" customHeight="1" x14ac:dyDescent="0.2">
      <c r="D265" s="36"/>
      <c r="E265" s="36"/>
      <c r="F265" s="41"/>
      <c r="J265" s="33"/>
    </row>
    <row r="266" spans="4:10" ht="15" customHeight="1" x14ac:dyDescent="0.2">
      <c r="D266" s="36"/>
      <c r="E266" s="36"/>
      <c r="F266" s="41"/>
      <c r="J266" s="33"/>
    </row>
    <row r="267" spans="4:10" ht="15" customHeight="1" x14ac:dyDescent="0.2">
      <c r="D267" s="36"/>
      <c r="E267" s="36"/>
      <c r="F267" s="41"/>
      <c r="J267" s="33"/>
    </row>
    <row r="268" spans="4:10" ht="15" customHeight="1" x14ac:dyDescent="0.2">
      <c r="D268" s="36"/>
      <c r="E268" s="36"/>
      <c r="F268" s="41"/>
      <c r="J268" s="33"/>
    </row>
    <row r="269" spans="4:10" ht="15" customHeight="1" x14ac:dyDescent="0.2">
      <c r="D269" s="36"/>
      <c r="E269" s="36"/>
      <c r="F269" s="41"/>
      <c r="J269" s="33"/>
    </row>
    <row r="270" spans="4:10" ht="15" customHeight="1" x14ac:dyDescent="0.2">
      <c r="D270" s="36"/>
      <c r="E270" s="36"/>
      <c r="F270" s="41"/>
      <c r="J270" s="33"/>
    </row>
    <row r="271" spans="4:10" ht="15" customHeight="1" x14ac:dyDescent="0.2">
      <c r="D271" s="36"/>
      <c r="E271" s="36"/>
      <c r="F271" s="41"/>
      <c r="J271" s="33"/>
    </row>
    <row r="272" spans="4:10" ht="15" customHeight="1" x14ac:dyDescent="0.2">
      <c r="D272" s="36"/>
      <c r="E272" s="36"/>
      <c r="F272" s="41"/>
      <c r="J272" s="33"/>
    </row>
    <row r="273" spans="4:10" ht="15" customHeight="1" x14ac:dyDescent="0.2">
      <c r="D273" s="36"/>
      <c r="E273" s="36"/>
      <c r="F273" s="41"/>
      <c r="J273" s="33"/>
    </row>
    <row r="274" spans="4:10" ht="15" customHeight="1" x14ac:dyDescent="0.2">
      <c r="D274" s="36"/>
      <c r="E274" s="36"/>
      <c r="F274" s="41"/>
      <c r="J274" s="33"/>
    </row>
    <row r="275" spans="4:10" ht="15" customHeight="1" x14ac:dyDescent="0.2">
      <c r="D275" s="36"/>
      <c r="E275" s="36"/>
      <c r="F275" s="41"/>
      <c r="J275" s="33"/>
    </row>
    <row r="276" spans="4:10" ht="15" customHeight="1" x14ac:dyDescent="0.2">
      <c r="D276" s="36"/>
      <c r="E276" s="36"/>
      <c r="F276" s="41"/>
      <c r="J276" s="33"/>
    </row>
    <row r="277" spans="4:10" ht="15" customHeight="1" x14ac:dyDescent="0.2">
      <c r="D277" s="36"/>
      <c r="E277" s="36"/>
      <c r="F277" s="41"/>
      <c r="J277" s="33"/>
    </row>
    <row r="278" spans="4:10" ht="15" customHeight="1" x14ac:dyDescent="0.2">
      <c r="D278" s="36"/>
      <c r="E278" s="36"/>
      <c r="F278" s="41"/>
      <c r="J278" s="33"/>
    </row>
    <row r="279" spans="4:10" ht="15" customHeight="1" x14ac:dyDescent="0.2">
      <c r="D279" s="36"/>
      <c r="E279" s="36"/>
      <c r="F279" s="41"/>
      <c r="J279" s="33"/>
    </row>
    <row r="280" spans="4:10" ht="15" customHeight="1" x14ac:dyDescent="0.2">
      <c r="D280" s="36"/>
      <c r="E280" s="36"/>
      <c r="F280" s="41"/>
      <c r="J280" s="33"/>
    </row>
    <row r="281" spans="4:10" ht="15" customHeight="1" x14ac:dyDescent="0.2">
      <c r="D281" s="36"/>
      <c r="E281" s="36"/>
      <c r="F281" s="41"/>
      <c r="J281" s="33"/>
    </row>
    <row r="282" spans="4:10" ht="15" customHeight="1" x14ac:dyDescent="0.2">
      <c r="D282" s="36"/>
      <c r="E282" s="36"/>
      <c r="F282" s="41"/>
      <c r="J282" s="33"/>
    </row>
    <row r="283" spans="4:10" ht="15" customHeight="1" x14ac:dyDescent="0.2">
      <c r="D283" s="36"/>
      <c r="E283" s="36"/>
      <c r="F283" s="41"/>
      <c r="J283" s="33"/>
    </row>
    <row r="284" spans="4:10" ht="15" customHeight="1" x14ac:dyDescent="0.2">
      <c r="D284" s="36"/>
      <c r="E284" s="36"/>
      <c r="F284" s="41"/>
      <c r="J284" s="33"/>
    </row>
    <row r="285" spans="4:10" ht="15" customHeight="1" x14ac:dyDescent="0.2">
      <c r="D285" s="36"/>
      <c r="E285" s="36"/>
      <c r="F285" s="41"/>
      <c r="J285" s="33"/>
    </row>
    <row r="286" spans="4:10" ht="15" customHeight="1" x14ac:dyDescent="0.2">
      <c r="D286" s="36"/>
      <c r="E286" s="36"/>
      <c r="F286" s="41"/>
      <c r="J286" s="33"/>
    </row>
    <row r="287" spans="4:10" ht="15" customHeight="1" x14ac:dyDescent="0.2">
      <c r="D287" s="36"/>
      <c r="E287" s="36"/>
      <c r="F287" s="41"/>
      <c r="J287" s="33"/>
    </row>
    <row r="288" spans="4:10" ht="15" customHeight="1" x14ac:dyDescent="0.2">
      <c r="D288" s="36"/>
      <c r="E288" s="36"/>
      <c r="F288" s="41"/>
      <c r="J288" s="33"/>
    </row>
    <row r="289" spans="4:10" ht="15" customHeight="1" x14ac:dyDescent="0.2">
      <c r="D289" s="36"/>
      <c r="E289" s="36"/>
      <c r="F289" s="41"/>
      <c r="J289" s="33"/>
    </row>
    <row r="290" spans="4:10" ht="15" customHeight="1" x14ac:dyDescent="0.2">
      <c r="D290" s="36"/>
      <c r="E290" s="36"/>
      <c r="F290" s="41"/>
      <c r="J290" s="33"/>
    </row>
    <row r="291" spans="4:10" ht="15" customHeight="1" x14ac:dyDescent="0.2">
      <c r="D291" s="36"/>
      <c r="E291" s="36"/>
      <c r="F291" s="41"/>
      <c r="J291" s="33"/>
    </row>
    <row r="292" spans="4:10" ht="15" customHeight="1" x14ac:dyDescent="0.2">
      <c r="D292" s="36"/>
      <c r="E292" s="36"/>
      <c r="F292" s="41"/>
      <c r="J292" s="33"/>
    </row>
    <row r="293" spans="4:10" ht="15" customHeight="1" x14ac:dyDescent="0.2">
      <c r="D293" s="36"/>
      <c r="E293" s="36"/>
      <c r="F293" s="41"/>
      <c r="J293" s="33"/>
    </row>
    <row r="294" spans="4:10" ht="15" customHeight="1" x14ac:dyDescent="0.2">
      <c r="D294" s="36"/>
      <c r="E294" s="36"/>
      <c r="F294" s="41"/>
      <c r="J294" s="33"/>
    </row>
    <row r="295" spans="4:10" ht="15" customHeight="1" x14ac:dyDescent="0.2">
      <c r="D295" s="36"/>
      <c r="E295" s="36"/>
      <c r="F295" s="41"/>
      <c r="J295" s="33"/>
    </row>
    <row r="296" spans="4:10" ht="15" customHeight="1" x14ac:dyDescent="0.2">
      <c r="D296" s="36"/>
      <c r="E296" s="36"/>
      <c r="F296" s="41"/>
      <c r="J296" s="33"/>
    </row>
    <row r="297" spans="4:10" ht="15" customHeight="1" x14ac:dyDescent="0.2">
      <c r="D297" s="36"/>
      <c r="E297" s="36"/>
      <c r="F297" s="41"/>
      <c r="J297" s="33"/>
    </row>
    <row r="298" spans="4:10" ht="15" customHeight="1" x14ac:dyDescent="0.2">
      <c r="D298" s="36"/>
      <c r="E298" s="36"/>
      <c r="F298" s="41"/>
      <c r="J298" s="33"/>
    </row>
    <row r="299" spans="4:10" ht="15" customHeight="1" x14ac:dyDescent="0.2">
      <c r="D299" s="36"/>
      <c r="E299" s="36"/>
      <c r="F299" s="41"/>
      <c r="J299" s="33"/>
    </row>
    <row r="300" spans="4:10" ht="15" customHeight="1" x14ac:dyDescent="0.2">
      <c r="D300" s="36"/>
      <c r="E300" s="36"/>
      <c r="F300" s="41"/>
      <c r="J300" s="33"/>
    </row>
    <row r="301" spans="4:10" ht="15" customHeight="1" x14ac:dyDescent="0.2">
      <c r="D301" s="36"/>
      <c r="E301" s="36"/>
      <c r="F301" s="41"/>
      <c r="J301" s="33"/>
    </row>
    <row r="302" spans="4:10" ht="15" customHeight="1" x14ac:dyDescent="0.2">
      <c r="D302" s="36"/>
      <c r="E302" s="36"/>
      <c r="F302" s="41"/>
      <c r="J302" s="33"/>
    </row>
    <row r="303" spans="4:10" ht="15" customHeight="1" x14ac:dyDescent="0.2">
      <c r="D303" s="36"/>
      <c r="E303" s="36"/>
      <c r="F303" s="41"/>
      <c r="J303" s="33"/>
    </row>
    <row r="304" spans="4:10" ht="15" customHeight="1" x14ac:dyDescent="0.2">
      <c r="D304" s="36"/>
      <c r="E304" s="36"/>
      <c r="F304" s="41"/>
      <c r="J304" s="33"/>
    </row>
    <row r="305" spans="4:10" ht="15" customHeight="1" x14ac:dyDescent="0.2">
      <c r="D305" s="36"/>
      <c r="E305" s="36"/>
      <c r="F305" s="41"/>
      <c r="J305" s="33"/>
    </row>
    <row r="306" spans="4:10" ht="15" customHeight="1" x14ac:dyDescent="0.2">
      <c r="D306" s="36"/>
      <c r="E306" s="36"/>
      <c r="F306" s="41"/>
      <c r="J306" s="33"/>
    </row>
    <row r="307" spans="4:10" ht="15" customHeight="1" x14ac:dyDescent="0.2">
      <c r="D307" s="36"/>
      <c r="E307" s="36"/>
      <c r="F307" s="41"/>
      <c r="J307" s="33"/>
    </row>
    <row r="308" spans="4:10" ht="15" customHeight="1" x14ac:dyDescent="0.2">
      <c r="D308" s="36"/>
      <c r="E308" s="36"/>
      <c r="F308" s="41"/>
      <c r="J308" s="33"/>
    </row>
    <row r="309" spans="4:10" ht="15" customHeight="1" x14ac:dyDescent="0.2">
      <c r="D309" s="36"/>
      <c r="E309" s="36"/>
      <c r="F309" s="41"/>
      <c r="J309" s="33"/>
    </row>
    <row r="310" spans="4:10" ht="15" customHeight="1" x14ac:dyDescent="0.2">
      <c r="D310" s="36"/>
      <c r="E310" s="36"/>
      <c r="F310" s="41"/>
      <c r="J310" s="33"/>
    </row>
    <row r="311" spans="4:10" ht="15" customHeight="1" x14ac:dyDescent="0.2">
      <c r="D311" s="36"/>
      <c r="E311" s="36"/>
      <c r="F311" s="41"/>
      <c r="J311" s="33"/>
    </row>
    <row r="312" spans="4:10" ht="15" customHeight="1" x14ac:dyDescent="0.2">
      <c r="D312" s="36"/>
      <c r="E312" s="36"/>
      <c r="F312" s="41"/>
      <c r="J312" s="33"/>
    </row>
    <row r="313" spans="4:10" ht="15" customHeight="1" x14ac:dyDescent="0.2">
      <c r="D313" s="36"/>
      <c r="E313" s="36"/>
      <c r="F313" s="41"/>
      <c r="J313" s="33"/>
    </row>
    <row r="314" spans="4:10" ht="15" customHeight="1" x14ac:dyDescent="0.2">
      <c r="D314" s="36"/>
      <c r="E314" s="36"/>
      <c r="F314" s="41"/>
      <c r="J314" s="33"/>
    </row>
    <row r="315" spans="4:10" ht="15" customHeight="1" x14ac:dyDescent="0.2">
      <c r="D315" s="36"/>
      <c r="E315" s="36"/>
      <c r="F315" s="41"/>
      <c r="J315" s="33"/>
    </row>
    <row r="316" spans="4:10" ht="15" customHeight="1" x14ac:dyDescent="0.2">
      <c r="D316" s="36"/>
      <c r="E316" s="36"/>
      <c r="F316" s="41"/>
      <c r="J316" s="33"/>
    </row>
    <row r="317" spans="4:10" ht="15" customHeight="1" x14ac:dyDescent="0.2">
      <c r="D317" s="36"/>
      <c r="E317" s="36"/>
      <c r="F317" s="41"/>
      <c r="J317" s="33"/>
    </row>
    <row r="318" spans="4:10" ht="15" customHeight="1" x14ac:dyDescent="0.2">
      <c r="D318" s="36"/>
      <c r="E318" s="36"/>
      <c r="F318" s="41"/>
      <c r="J318" s="33"/>
    </row>
    <row r="319" spans="4:10" ht="15" customHeight="1" x14ac:dyDescent="0.2">
      <c r="D319" s="36"/>
      <c r="E319" s="36"/>
      <c r="F319" s="41"/>
      <c r="J319" s="33"/>
    </row>
    <row r="320" spans="4:10" ht="15" customHeight="1" x14ac:dyDescent="0.2">
      <c r="D320" s="36"/>
      <c r="E320" s="36"/>
      <c r="F320" s="41"/>
      <c r="J320" s="33"/>
    </row>
    <row r="321" spans="4:10" ht="15" customHeight="1" x14ac:dyDescent="0.2">
      <c r="D321" s="36"/>
      <c r="E321" s="36"/>
      <c r="F321" s="41"/>
      <c r="J321" s="33"/>
    </row>
    <row r="322" spans="4:10" ht="15" customHeight="1" x14ac:dyDescent="0.2">
      <c r="D322" s="36"/>
      <c r="E322" s="36"/>
      <c r="F322" s="41"/>
      <c r="J322" s="33"/>
    </row>
    <row r="323" spans="4:10" ht="15" customHeight="1" x14ac:dyDescent="0.2">
      <c r="D323" s="36"/>
      <c r="E323" s="36"/>
      <c r="F323" s="41"/>
      <c r="J323" s="33"/>
    </row>
    <row r="324" spans="4:10" ht="15" customHeight="1" x14ac:dyDescent="0.2">
      <c r="D324" s="36"/>
      <c r="E324" s="36"/>
      <c r="F324" s="41"/>
      <c r="J324" s="33"/>
    </row>
    <row r="325" spans="4:10" ht="15" customHeight="1" x14ac:dyDescent="0.2">
      <c r="D325" s="36"/>
      <c r="E325" s="36"/>
      <c r="F325" s="41"/>
      <c r="J325" s="33"/>
    </row>
    <row r="326" spans="4:10" ht="15" customHeight="1" x14ac:dyDescent="0.2">
      <c r="D326" s="36"/>
      <c r="E326" s="36"/>
      <c r="F326" s="41"/>
      <c r="J326" s="33"/>
    </row>
    <row r="327" spans="4:10" ht="15" customHeight="1" x14ac:dyDescent="0.2">
      <c r="D327" s="36"/>
      <c r="E327" s="36"/>
      <c r="F327" s="41"/>
      <c r="J327" s="33"/>
    </row>
    <row r="328" spans="4:10" ht="15" customHeight="1" x14ac:dyDescent="0.2">
      <c r="D328" s="36"/>
      <c r="E328" s="36"/>
      <c r="F328" s="41"/>
      <c r="J328" s="33"/>
    </row>
    <row r="329" spans="4:10" ht="15" customHeight="1" x14ac:dyDescent="0.2">
      <c r="D329" s="36"/>
      <c r="E329" s="36"/>
      <c r="F329" s="41"/>
      <c r="J329" s="33"/>
    </row>
    <row r="330" spans="4:10" ht="15" customHeight="1" x14ac:dyDescent="0.2">
      <c r="D330" s="36"/>
      <c r="E330" s="36"/>
      <c r="F330" s="41"/>
      <c r="J330" s="33"/>
    </row>
    <row r="331" spans="4:10" ht="15" customHeight="1" x14ac:dyDescent="0.2">
      <c r="D331" s="36"/>
      <c r="E331" s="36"/>
      <c r="F331" s="41"/>
      <c r="J331" s="33"/>
    </row>
    <row r="332" spans="4:10" ht="15" customHeight="1" x14ac:dyDescent="0.2">
      <c r="D332" s="36"/>
      <c r="E332" s="36"/>
      <c r="F332" s="41"/>
      <c r="J332" s="33"/>
    </row>
    <row r="333" spans="4:10" ht="15" customHeight="1" x14ac:dyDescent="0.2">
      <c r="D333" s="36"/>
      <c r="E333" s="36"/>
      <c r="F333" s="41"/>
      <c r="J333" s="33"/>
    </row>
    <row r="334" spans="4:10" ht="15" customHeight="1" x14ac:dyDescent="0.2">
      <c r="D334" s="36"/>
      <c r="E334" s="36"/>
      <c r="F334" s="41"/>
      <c r="J334" s="33"/>
    </row>
    <row r="335" spans="4:10" ht="15" customHeight="1" x14ac:dyDescent="0.2">
      <c r="D335" s="36"/>
      <c r="E335" s="36"/>
      <c r="F335" s="41"/>
      <c r="J335" s="33"/>
    </row>
    <row r="336" spans="4:10" ht="15" customHeight="1" x14ac:dyDescent="0.2">
      <c r="D336" s="36"/>
      <c r="E336" s="36"/>
      <c r="F336" s="41"/>
      <c r="J336" s="33"/>
    </row>
    <row r="337" spans="4:10" ht="15" customHeight="1" x14ac:dyDescent="0.2">
      <c r="D337" s="36"/>
      <c r="E337" s="36"/>
      <c r="F337" s="41"/>
      <c r="J337" s="33"/>
    </row>
    <row r="338" spans="4:10" ht="15" customHeight="1" x14ac:dyDescent="0.2">
      <c r="D338" s="36"/>
      <c r="E338" s="36"/>
      <c r="F338" s="41"/>
      <c r="J338" s="33"/>
    </row>
    <row r="339" spans="4:10" ht="15" customHeight="1" x14ac:dyDescent="0.2">
      <c r="D339" s="36"/>
      <c r="E339" s="36"/>
      <c r="F339" s="41"/>
      <c r="J339" s="33"/>
    </row>
    <row r="340" spans="4:10" ht="15" customHeight="1" x14ac:dyDescent="0.2">
      <c r="D340" s="36"/>
      <c r="E340" s="36"/>
      <c r="F340" s="41"/>
      <c r="J340" s="33"/>
    </row>
    <row r="341" spans="4:10" ht="15" customHeight="1" x14ac:dyDescent="0.2">
      <c r="D341" s="36"/>
      <c r="E341" s="36"/>
      <c r="F341" s="41"/>
      <c r="J341" s="33"/>
    </row>
    <row r="342" spans="4:10" ht="15" customHeight="1" x14ac:dyDescent="0.2">
      <c r="D342" s="36"/>
      <c r="E342" s="36"/>
      <c r="F342" s="41"/>
      <c r="J342" s="33"/>
    </row>
    <row r="343" spans="4:10" ht="15" customHeight="1" x14ac:dyDescent="0.2">
      <c r="D343" s="36"/>
      <c r="E343" s="36"/>
      <c r="F343" s="41"/>
      <c r="J343" s="33"/>
    </row>
    <row r="344" spans="4:10" ht="15" customHeight="1" x14ac:dyDescent="0.2">
      <c r="D344" s="36"/>
      <c r="E344" s="36"/>
      <c r="F344" s="41"/>
      <c r="J344" s="33"/>
    </row>
    <row r="345" spans="4:10" ht="15" customHeight="1" x14ac:dyDescent="0.2">
      <c r="D345" s="36"/>
      <c r="E345" s="36"/>
      <c r="F345" s="41"/>
      <c r="J345" s="33"/>
    </row>
    <row r="346" spans="4:10" ht="15" customHeight="1" x14ac:dyDescent="0.2">
      <c r="D346" s="36"/>
      <c r="E346" s="36"/>
      <c r="F346" s="41"/>
      <c r="J346" s="33"/>
    </row>
    <row r="347" spans="4:10" ht="15" customHeight="1" x14ac:dyDescent="0.2">
      <c r="D347" s="36"/>
      <c r="E347" s="36"/>
      <c r="F347" s="41"/>
      <c r="J347" s="33"/>
    </row>
    <row r="348" spans="4:10" ht="15" customHeight="1" x14ac:dyDescent="0.2">
      <c r="D348" s="36"/>
      <c r="E348" s="36"/>
      <c r="F348" s="41"/>
      <c r="J348" s="33"/>
    </row>
    <row r="349" spans="4:10" ht="15" customHeight="1" x14ac:dyDescent="0.2">
      <c r="D349" s="36"/>
      <c r="E349" s="36"/>
      <c r="F349" s="41"/>
      <c r="J349" s="33"/>
    </row>
    <row r="350" spans="4:10" ht="15" customHeight="1" x14ac:dyDescent="0.2">
      <c r="D350" s="36"/>
      <c r="E350" s="36"/>
      <c r="F350" s="41"/>
      <c r="J350" s="33"/>
    </row>
    <row r="351" spans="4:10" ht="15" customHeight="1" x14ac:dyDescent="0.2">
      <c r="D351" s="36"/>
      <c r="E351" s="36"/>
      <c r="F351" s="41"/>
      <c r="J351" s="33"/>
    </row>
    <row r="352" spans="4:10" ht="15" customHeight="1" x14ac:dyDescent="0.2">
      <c r="D352" s="36"/>
      <c r="E352" s="36"/>
      <c r="F352" s="41"/>
      <c r="J352" s="33"/>
    </row>
    <row r="353" spans="4:10" ht="15" customHeight="1" x14ac:dyDescent="0.2">
      <c r="D353" s="36"/>
      <c r="E353" s="36"/>
      <c r="F353" s="41"/>
      <c r="J353" s="33"/>
    </row>
    <row r="354" spans="4:10" ht="15" customHeight="1" x14ac:dyDescent="0.2">
      <c r="D354" s="36"/>
      <c r="E354" s="36"/>
      <c r="F354" s="41"/>
      <c r="J354" s="33"/>
    </row>
    <row r="355" spans="4:10" ht="15" customHeight="1" x14ac:dyDescent="0.2">
      <c r="D355" s="36"/>
      <c r="E355" s="36"/>
      <c r="F355" s="41"/>
      <c r="J355" s="33"/>
    </row>
    <row r="356" spans="4:10" ht="15" customHeight="1" x14ac:dyDescent="0.2">
      <c r="D356" s="36"/>
      <c r="E356" s="36"/>
      <c r="F356" s="41"/>
      <c r="J356" s="33"/>
    </row>
    <row r="357" spans="4:10" ht="15" customHeight="1" x14ac:dyDescent="0.2">
      <c r="D357" s="36"/>
      <c r="E357" s="36"/>
      <c r="F357" s="41"/>
      <c r="J357" s="33"/>
    </row>
    <row r="358" spans="4:10" ht="15" customHeight="1" x14ac:dyDescent="0.2">
      <c r="D358" s="36"/>
      <c r="E358" s="36"/>
      <c r="F358" s="41"/>
      <c r="J358" s="33"/>
    </row>
    <row r="359" spans="4:10" ht="15" customHeight="1" x14ac:dyDescent="0.2">
      <c r="D359" s="36"/>
      <c r="E359" s="36"/>
      <c r="F359" s="41"/>
      <c r="J359" s="33"/>
    </row>
    <row r="360" spans="4:10" ht="15" customHeight="1" x14ac:dyDescent="0.2">
      <c r="D360" s="36"/>
      <c r="E360" s="36"/>
      <c r="F360" s="41"/>
      <c r="J360" s="33"/>
    </row>
    <row r="361" spans="4:10" ht="15" customHeight="1" x14ac:dyDescent="0.2">
      <c r="D361" s="36"/>
      <c r="E361" s="36"/>
      <c r="F361" s="41"/>
      <c r="J361" s="33"/>
    </row>
    <row r="362" spans="4:10" ht="15" customHeight="1" x14ac:dyDescent="0.2">
      <c r="D362" s="36"/>
      <c r="E362" s="36"/>
      <c r="F362" s="41"/>
      <c r="J362" s="33"/>
    </row>
    <row r="363" spans="4:10" ht="15" customHeight="1" x14ac:dyDescent="0.2">
      <c r="D363" s="36"/>
      <c r="E363" s="36"/>
      <c r="F363" s="41"/>
      <c r="J363" s="33"/>
    </row>
    <row r="364" spans="4:10" ht="15" customHeight="1" x14ac:dyDescent="0.2">
      <c r="D364" s="36"/>
      <c r="E364" s="36"/>
      <c r="F364" s="41"/>
      <c r="J364" s="33"/>
    </row>
    <row r="365" spans="4:10" ht="15" customHeight="1" x14ac:dyDescent="0.2">
      <c r="D365" s="36"/>
      <c r="E365" s="36"/>
      <c r="F365" s="41"/>
      <c r="J365" s="33"/>
    </row>
    <row r="366" spans="4:10" ht="15" customHeight="1" x14ac:dyDescent="0.2">
      <c r="D366" s="36"/>
      <c r="E366" s="36"/>
      <c r="F366" s="41"/>
      <c r="J366" s="33"/>
    </row>
    <row r="367" spans="4:10" ht="15" customHeight="1" x14ac:dyDescent="0.2">
      <c r="D367" s="36"/>
      <c r="E367" s="36"/>
      <c r="F367" s="41"/>
      <c r="J367" s="33"/>
    </row>
    <row r="368" spans="4:10" ht="15" customHeight="1" x14ac:dyDescent="0.2">
      <c r="D368" s="36"/>
      <c r="E368" s="36"/>
      <c r="F368" s="41"/>
      <c r="J368" s="33"/>
    </row>
    <row r="369" spans="4:10" ht="15" customHeight="1" x14ac:dyDescent="0.2">
      <c r="D369" s="36"/>
      <c r="E369" s="36"/>
      <c r="F369" s="41"/>
      <c r="J369" s="33"/>
    </row>
    <row r="370" spans="4:10" ht="15" customHeight="1" x14ac:dyDescent="0.2">
      <c r="D370" s="36"/>
      <c r="E370" s="36"/>
      <c r="F370" s="41"/>
      <c r="J370" s="33"/>
    </row>
    <row r="371" spans="4:10" ht="15" customHeight="1" x14ac:dyDescent="0.2">
      <c r="D371" s="36"/>
      <c r="E371" s="36"/>
      <c r="F371" s="41"/>
      <c r="J371" s="33"/>
    </row>
    <row r="372" spans="4:10" ht="15" customHeight="1" x14ac:dyDescent="0.2">
      <c r="D372" s="36"/>
      <c r="E372" s="36"/>
      <c r="F372" s="41"/>
      <c r="J372" s="33"/>
    </row>
    <row r="373" spans="4:10" ht="15" customHeight="1" x14ac:dyDescent="0.2">
      <c r="D373" s="36"/>
      <c r="E373" s="36"/>
      <c r="F373" s="41"/>
      <c r="J373" s="33"/>
    </row>
    <row r="374" spans="4:10" ht="15" customHeight="1" x14ac:dyDescent="0.2">
      <c r="D374" s="36"/>
      <c r="E374" s="36"/>
      <c r="F374" s="41"/>
      <c r="J374" s="33"/>
    </row>
    <row r="375" spans="4:10" ht="15" customHeight="1" x14ac:dyDescent="0.2">
      <c r="D375" s="36"/>
      <c r="E375" s="36"/>
      <c r="F375" s="41"/>
      <c r="J375" s="33"/>
    </row>
    <row r="376" spans="4:10" ht="15" customHeight="1" x14ac:dyDescent="0.2">
      <c r="D376" s="36"/>
      <c r="E376" s="36"/>
      <c r="F376" s="41"/>
      <c r="J376" s="33"/>
    </row>
    <row r="377" spans="4:10" ht="15" customHeight="1" x14ac:dyDescent="0.2">
      <c r="D377" s="36"/>
      <c r="E377" s="36"/>
      <c r="F377" s="41"/>
      <c r="J377" s="33"/>
    </row>
    <row r="378" spans="4:10" ht="15" customHeight="1" x14ac:dyDescent="0.2">
      <c r="D378" s="36"/>
      <c r="E378" s="36"/>
      <c r="F378" s="41"/>
      <c r="J378" s="33"/>
    </row>
    <row r="379" spans="4:10" ht="15" customHeight="1" x14ac:dyDescent="0.2">
      <c r="D379" s="36"/>
      <c r="E379" s="36"/>
      <c r="F379" s="41"/>
      <c r="J379" s="33"/>
    </row>
    <row r="380" spans="4:10" ht="15" customHeight="1" x14ac:dyDescent="0.2">
      <c r="D380" s="36"/>
      <c r="E380" s="36"/>
      <c r="F380" s="41"/>
      <c r="J380" s="33"/>
    </row>
    <row r="381" spans="4:10" ht="15" customHeight="1" x14ac:dyDescent="0.2">
      <c r="D381" s="36"/>
      <c r="E381" s="36"/>
      <c r="F381" s="41"/>
      <c r="J381" s="33"/>
    </row>
    <row r="382" spans="4:10" ht="15" customHeight="1" x14ac:dyDescent="0.2">
      <c r="D382" s="36"/>
      <c r="E382" s="36"/>
      <c r="F382" s="41"/>
      <c r="J382" s="33"/>
    </row>
    <row r="383" spans="4:10" ht="15" customHeight="1" x14ac:dyDescent="0.2">
      <c r="D383" s="36"/>
      <c r="E383" s="36"/>
      <c r="F383" s="41"/>
      <c r="J383" s="33"/>
    </row>
    <row r="384" spans="4:10" ht="15" customHeight="1" x14ac:dyDescent="0.2">
      <c r="D384" s="36"/>
      <c r="E384" s="36"/>
      <c r="F384" s="41"/>
      <c r="J384" s="33"/>
    </row>
    <row r="385" spans="4:10" ht="15" customHeight="1" x14ac:dyDescent="0.2">
      <c r="D385" s="36"/>
      <c r="E385" s="36"/>
      <c r="F385" s="41"/>
      <c r="J385" s="33"/>
    </row>
    <row r="386" spans="4:10" ht="15" customHeight="1" x14ac:dyDescent="0.2">
      <c r="D386" s="36"/>
      <c r="E386" s="36"/>
      <c r="F386" s="41"/>
      <c r="J386" s="33"/>
    </row>
    <row r="387" spans="4:10" ht="15" customHeight="1" x14ac:dyDescent="0.2">
      <c r="D387" s="36"/>
      <c r="E387" s="36"/>
      <c r="F387" s="41"/>
      <c r="J387" s="33"/>
    </row>
    <row r="388" spans="4:10" ht="15" customHeight="1" x14ac:dyDescent="0.2">
      <c r="D388" s="36"/>
      <c r="E388" s="36"/>
      <c r="F388" s="41"/>
      <c r="J388" s="33"/>
    </row>
    <row r="389" spans="4:10" ht="15" customHeight="1" x14ac:dyDescent="0.2">
      <c r="D389" s="36"/>
      <c r="E389" s="36"/>
      <c r="F389" s="41"/>
      <c r="J389" s="33"/>
    </row>
    <row r="390" spans="4:10" ht="15" customHeight="1" x14ac:dyDescent="0.2">
      <c r="D390" s="36"/>
      <c r="E390" s="36"/>
      <c r="F390" s="41"/>
      <c r="J390" s="33"/>
    </row>
    <row r="391" spans="4:10" ht="15" customHeight="1" x14ac:dyDescent="0.2">
      <c r="D391" s="36"/>
      <c r="E391" s="36"/>
      <c r="F391" s="41"/>
      <c r="J391" s="33"/>
    </row>
    <row r="392" spans="4:10" ht="15" customHeight="1" x14ac:dyDescent="0.2">
      <c r="D392" s="36"/>
      <c r="E392" s="36"/>
      <c r="F392" s="41"/>
      <c r="J392" s="33"/>
    </row>
    <row r="393" spans="4:10" ht="15" customHeight="1" x14ac:dyDescent="0.2">
      <c r="D393" s="36"/>
      <c r="E393" s="36"/>
      <c r="F393" s="41"/>
      <c r="J393" s="33"/>
    </row>
    <row r="394" spans="4:10" ht="15" customHeight="1" x14ac:dyDescent="0.2">
      <c r="D394" s="36"/>
      <c r="E394" s="36"/>
      <c r="F394" s="41"/>
      <c r="J394" s="33"/>
    </row>
    <row r="395" spans="4:10" ht="15" customHeight="1" x14ac:dyDescent="0.2">
      <c r="D395" s="36"/>
      <c r="E395" s="36"/>
      <c r="F395" s="41"/>
      <c r="J395" s="33"/>
    </row>
    <row r="396" spans="4:10" ht="15" customHeight="1" x14ac:dyDescent="0.2">
      <c r="D396" s="36"/>
      <c r="E396" s="36"/>
      <c r="F396" s="41"/>
      <c r="J396" s="33"/>
    </row>
    <row r="397" spans="4:10" ht="15" customHeight="1" x14ac:dyDescent="0.2">
      <c r="D397" s="36"/>
      <c r="E397" s="36"/>
      <c r="F397" s="41"/>
      <c r="J397" s="33"/>
    </row>
    <row r="398" spans="4:10" ht="15" customHeight="1" x14ac:dyDescent="0.2">
      <c r="D398" s="36"/>
      <c r="E398" s="36"/>
      <c r="F398" s="41"/>
      <c r="J398" s="33"/>
    </row>
    <row r="399" spans="4:10" ht="15" customHeight="1" x14ac:dyDescent="0.2">
      <c r="D399" s="36"/>
      <c r="E399" s="36"/>
      <c r="F399" s="41"/>
      <c r="J399" s="33"/>
    </row>
    <row r="400" spans="4:10" ht="15" customHeight="1" x14ac:dyDescent="0.2">
      <c r="D400" s="36"/>
      <c r="E400" s="36"/>
      <c r="F400" s="41"/>
      <c r="J400" s="33"/>
    </row>
    <row r="401" spans="4:10" ht="15" customHeight="1" x14ac:dyDescent="0.2">
      <c r="D401" s="36"/>
      <c r="E401" s="36"/>
      <c r="F401" s="41"/>
      <c r="J401" s="33"/>
    </row>
    <row r="402" spans="4:10" ht="15" customHeight="1" x14ac:dyDescent="0.2">
      <c r="D402" s="36"/>
      <c r="E402" s="36"/>
      <c r="F402" s="41"/>
      <c r="J402" s="33"/>
    </row>
    <row r="403" spans="4:10" ht="15" customHeight="1" x14ac:dyDescent="0.2">
      <c r="D403" s="36"/>
      <c r="E403" s="36"/>
      <c r="F403" s="41"/>
      <c r="J403" s="33"/>
    </row>
    <row r="404" spans="4:10" ht="15" customHeight="1" x14ac:dyDescent="0.2">
      <c r="D404" s="36"/>
      <c r="E404" s="36"/>
      <c r="F404" s="41"/>
      <c r="J404" s="33"/>
    </row>
    <row r="405" spans="4:10" ht="15" customHeight="1" x14ac:dyDescent="0.2">
      <c r="D405" s="36"/>
      <c r="E405" s="36"/>
      <c r="F405" s="41"/>
      <c r="J405" s="33"/>
    </row>
    <row r="406" spans="4:10" ht="15" customHeight="1" x14ac:dyDescent="0.2">
      <c r="D406" s="36"/>
      <c r="E406" s="36"/>
      <c r="F406" s="41"/>
      <c r="J406" s="33"/>
    </row>
    <row r="407" spans="4:10" ht="15" customHeight="1" x14ac:dyDescent="0.2">
      <c r="D407" s="36"/>
      <c r="E407" s="36"/>
      <c r="F407" s="41"/>
      <c r="J407" s="33"/>
    </row>
    <row r="408" spans="4:10" ht="15" customHeight="1" x14ac:dyDescent="0.2">
      <c r="D408" s="36"/>
      <c r="E408" s="36"/>
      <c r="F408" s="41"/>
      <c r="J408" s="33"/>
    </row>
    <row r="409" spans="4:10" ht="15" customHeight="1" x14ac:dyDescent="0.2">
      <c r="D409" s="36"/>
      <c r="E409" s="36"/>
      <c r="F409" s="41"/>
      <c r="J409" s="33"/>
    </row>
    <row r="410" spans="4:10" ht="15" customHeight="1" x14ac:dyDescent="0.2">
      <c r="D410" s="36"/>
      <c r="E410" s="36"/>
      <c r="F410" s="41"/>
      <c r="J410" s="33"/>
    </row>
    <row r="411" spans="4:10" ht="15" customHeight="1" x14ac:dyDescent="0.2">
      <c r="D411" s="36"/>
      <c r="E411" s="36"/>
      <c r="F411" s="41"/>
      <c r="J411" s="33"/>
    </row>
    <row r="412" spans="4:10" ht="15" customHeight="1" x14ac:dyDescent="0.2">
      <c r="D412" s="36"/>
      <c r="E412" s="36"/>
      <c r="F412" s="41"/>
      <c r="J412" s="33"/>
    </row>
    <row r="413" spans="4:10" ht="15" customHeight="1" x14ac:dyDescent="0.2">
      <c r="D413" s="36"/>
      <c r="E413" s="36"/>
      <c r="F413" s="41"/>
      <c r="J413" s="33"/>
    </row>
    <row r="414" spans="4:10" ht="15" customHeight="1" x14ac:dyDescent="0.2">
      <c r="D414" s="36"/>
      <c r="E414" s="36"/>
      <c r="F414" s="41"/>
      <c r="J414" s="33"/>
    </row>
    <row r="415" spans="4:10" ht="15" customHeight="1" x14ac:dyDescent="0.2">
      <c r="D415" s="36"/>
      <c r="E415" s="36"/>
      <c r="F415" s="41"/>
      <c r="J415" s="33"/>
    </row>
    <row r="416" spans="4:10" ht="15" customHeight="1" x14ac:dyDescent="0.2">
      <c r="D416" s="36"/>
      <c r="E416" s="36"/>
      <c r="F416" s="41"/>
      <c r="J416" s="33"/>
    </row>
    <row r="417" spans="4:10" ht="15" customHeight="1" x14ac:dyDescent="0.2">
      <c r="D417" s="36"/>
      <c r="E417" s="36"/>
      <c r="F417" s="41"/>
      <c r="J417" s="33"/>
    </row>
    <row r="418" spans="4:10" ht="15" customHeight="1" x14ac:dyDescent="0.2">
      <c r="D418" s="36"/>
      <c r="E418" s="36"/>
      <c r="F418" s="41"/>
      <c r="J418" s="33"/>
    </row>
    <row r="419" spans="4:10" ht="15" customHeight="1" x14ac:dyDescent="0.2">
      <c r="D419" s="36"/>
      <c r="E419" s="36"/>
      <c r="F419" s="41"/>
      <c r="J419" s="33"/>
    </row>
    <row r="420" spans="4:10" ht="15" customHeight="1" x14ac:dyDescent="0.2">
      <c r="D420" s="36"/>
      <c r="E420" s="36"/>
      <c r="F420" s="41"/>
      <c r="J420" s="33"/>
    </row>
    <row r="421" spans="4:10" ht="15" customHeight="1" x14ac:dyDescent="0.2">
      <c r="D421" s="36"/>
      <c r="E421" s="36"/>
      <c r="F421" s="41"/>
      <c r="J421" s="33"/>
    </row>
    <row r="422" spans="4:10" ht="15" customHeight="1" x14ac:dyDescent="0.2">
      <c r="D422" s="36"/>
      <c r="E422" s="36"/>
      <c r="F422" s="41"/>
      <c r="J422" s="33"/>
    </row>
    <row r="423" spans="4:10" ht="15" customHeight="1" x14ac:dyDescent="0.2">
      <c r="D423" s="36"/>
      <c r="E423" s="36"/>
      <c r="F423" s="41"/>
      <c r="J423" s="33"/>
    </row>
    <row r="424" spans="4:10" ht="15" customHeight="1" x14ac:dyDescent="0.2">
      <c r="D424" s="36"/>
      <c r="E424" s="36"/>
      <c r="F424" s="41"/>
      <c r="J424" s="33"/>
    </row>
    <row r="425" spans="4:10" ht="15" customHeight="1" x14ac:dyDescent="0.2">
      <c r="D425" s="36"/>
      <c r="E425" s="36"/>
      <c r="F425" s="41"/>
      <c r="J425" s="33"/>
    </row>
    <row r="426" spans="4:10" ht="15" customHeight="1" x14ac:dyDescent="0.2">
      <c r="D426" s="36"/>
      <c r="E426" s="36"/>
      <c r="F426" s="41"/>
      <c r="J426" s="33"/>
    </row>
    <row r="427" spans="4:10" ht="15" customHeight="1" x14ac:dyDescent="0.2">
      <c r="D427" s="36"/>
      <c r="E427" s="36"/>
      <c r="F427" s="41"/>
      <c r="J427" s="33"/>
    </row>
    <row r="428" spans="4:10" ht="15" customHeight="1" x14ac:dyDescent="0.2">
      <c r="D428" s="36"/>
      <c r="E428" s="36"/>
      <c r="F428" s="41"/>
      <c r="J428" s="33"/>
    </row>
    <row r="429" spans="4:10" ht="15" customHeight="1" x14ac:dyDescent="0.2">
      <c r="D429" s="36"/>
      <c r="E429" s="36"/>
      <c r="F429" s="41"/>
      <c r="J429" s="33"/>
    </row>
    <row r="430" spans="4:10" ht="15" customHeight="1" x14ac:dyDescent="0.2">
      <c r="D430" s="36"/>
      <c r="E430" s="36"/>
      <c r="F430" s="41"/>
      <c r="J430" s="33"/>
    </row>
    <row r="431" spans="4:10" ht="15" customHeight="1" x14ac:dyDescent="0.2">
      <c r="D431" s="36"/>
      <c r="E431" s="36"/>
      <c r="F431" s="41"/>
      <c r="J431" s="33"/>
    </row>
    <row r="432" spans="4:10" ht="15" customHeight="1" x14ac:dyDescent="0.2">
      <c r="D432" s="36"/>
      <c r="E432" s="36"/>
      <c r="F432" s="41"/>
      <c r="J432" s="33"/>
    </row>
    <row r="433" spans="4:10" ht="15" customHeight="1" x14ac:dyDescent="0.2">
      <c r="D433" s="36"/>
      <c r="E433" s="36"/>
      <c r="F433" s="41"/>
      <c r="J433" s="33"/>
    </row>
    <row r="434" spans="4:10" ht="15" customHeight="1" x14ac:dyDescent="0.2">
      <c r="D434" s="36"/>
      <c r="E434" s="36"/>
      <c r="F434" s="41"/>
      <c r="J434" s="33"/>
    </row>
    <row r="435" spans="4:10" ht="15" customHeight="1" x14ac:dyDescent="0.2">
      <c r="D435" s="36"/>
      <c r="E435" s="36"/>
      <c r="F435" s="41"/>
      <c r="J435" s="33"/>
    </row>
    <row r="436" spans="4:10" ht="15" customHeight="1" x14ac:dyDescent="0.2">
      <c r="D436" s="36"/>
      <c r="E436" s="36"/>
      <c r="F436" s="41"/>
      <c r="J436" s="33"/>
    </row>
    <row r="437" spans="4:10" ht="15" customHeight="1" x14ac:dyDescent="0.2">
      <c r="D437" s="36"/>
      <c r="E437" s="36"/>
      <c r="F437" s="41"/>
      <c r="J437" s="33"/>
    </row>
    <row r="438" spans="4:10" ht="15" customHeight="1" x14ac:dyDescent="0.2">
      <c r="D438" s="36"/>
      <c r="E438" s="36"/>
      <c r="F438" s="41"/>
      <c r="J438" s="33"/>
    </row>
    <row r="439" spans="4:10" ht="15" customHeight="1" x14ac:dyDescent="0.2">
      <c r="D439" s="36"/>
      <c r="E439" s="36"/>
      <c r="F439" s="41"/>
      <c r="J439" s="33"/>
    </row>
    <row r="440" spans="4:10" ht="15" customHeight="1" x14ac:dyDescent="0.2">
      <c r="D440" s="36"/>
      <c r="E440" s="36"/>
      <c r="F440" s="41"/>
      <c r="J440" s="33"/>
    </row>
    <row r="441" spans="4:10" ht="15" customHeight="1" x14ac:dyDescent="0.2">
      <c r="D441" s="36"/>
      <c r="E441" s="36"/>
      <c r="F441" s="41"/>
      <c r="J441" s="33"/>
    </row>
    <row r="442" spans="4:10" ht="15" customHeight="1" x14ac:dyDescent="0.2">
      <c r="D442" s="36"/>
      <c r="E442" s="36"/>
      <c r="F442" s="41"/>
      <c r="J442" s="33"/>
    </row>
    <row r="443" spans="4:10" ht="15" customHeight="1" x14ac:dyDescent="0.2">
      <c r="D443" s="36"/>
      <c r="E443" s="36"/>
      <c r="F443" s="41"/>
      <c r="J443" s="33"/>
    </row>
    <row r="444" spans="4:10" ht="15" customHeight="1" x14ac:dyDescent="0.2">
      <c r="D444" s="36"/>
      <c r="E444" s="36"/>
      <c r="F444" s="41"/>
      <c r="J444" s="33"/>
    </row>
    <row r="445" spans="4:10" ht="15" customHeight="1" x14ac:dyDescent="0.2">
      <c r="D445" s="36"/>
      <c r="E445" s="36"/>
      <c r="F445" s="41"/>
      <c r="J445" s="33"/>
    </row>
    <row r="446" spans="4:10" ht="15" customHeight="1" x14ac:dyDescent="0.2">
      <c r="D446" s="36"/>
      <c r="E446" s="36"/>
      <c r="F446" s="41"/>
      <c r="J446" s="33"/>
    </row>
    <row r="447" spans="4:10" ht="15" customHeight="1" x14ac:dyDescent="0.2">
      <c r="D447" s="36"/>
      <c r="E447" s="36"/>
      <c r="F447" s="41"/>
      <c r="J447" s="33"/>
    </row>
    <row r="448" spans="4:10" ht="15" customHeight="1" x14ac:dyDescent="0.2">
      <c r="D448" s="36"/>
      <c r="E448" s="36"/>
      <c r="F448" s="41"/>
      <c r="J448" s="33"/>
    </row>
    <row r="449" spans="4:10" ht="15" customHeight="1" x14ac:dyDescent="0.2">
      <c r="D449" s="36"/>
      <c r="E449" s="36"/>
      <c r="F449" s="41"/>
      <c r="J449" s="33"/>
    </row>
    <row r="450" spans="4:10" ht="15" customHeight="1" x14ac:dyDescent="0.2">
      <c r="D450" s="36"/>
      <c r="E450" s="36"/>
      <c r="F450" s="41"/>
      <c r="J450" s="33"/>
    </row>
    <row r="451" spans="4:10" ht="15" customHeight="1" x14ac:dyDescent="0.2">
      <c r="D451" s="36"/>
      <c r="E451" s="36"/>
      <c r="F451" s="41"/>
      <c r="J451" s="33"/>
    </row>
    <row r="452" spans="4:10" ht="15" customHeight="1" x14ac:dyDescent="0.2">
      <c r="D452" s="36"/>
      <c r="E452" s="36"/>
      <c r="F452" s="41"/>
      <c r="J452" s="33"/>
    </row>
    <row r="453" spans="4:10" ht="15" customHeight="1" x14ac:dyDescent="0.2">
      <c r="D453" s="36"/>
      <c r="E453" s="36"/>
      <c r="F453" s="41"/>
      <c r="J453" s="33"/>
    </row>
    <row r="454" spans="4:10" ht="15" customHeight="1" x14ac:dyDescent="0.2">
      <c r="D454" s="36"/>
      <c r="E454" s="36"/>
      <c r="F454" s="41"/>
      <c r="J454" s="33"/>
    </row>
    <row r="455" spans="4:10" ht="15" customHeight="1" x14ac:dyDescent="0.2">
      <c r="D455" s="36"/>
      <c r="E455" s="36"/>
      <c r="F455" s="41"/>
      <c r="J455" s="33"/>
    </row>
    <row r="456" spans="4:10" ht="15" customHeight="1" x14ac:dyDescent="0.2">
      <c r="D456" s="36"/>
      <c r="E456" s="36"/>
      <c r="F456" s="41"/>
      <c r="J456" s="33"/>
    </row>
    <row r="457" spans="4:10" ht="15" customHeight="1" x14ac:dyDescent="0.2">
      <c r="D457" s="36"/>
      <c r="E457" s="36"/>
      <c r="F457" s="41"/>
      <c r="J457" s="33"/>
    </row>
    <row r="458" spans="4:10" ht="15" customHeight="1" x14ac:dyDescent="0.2">
      <c r="D458" s="36"/>
      <c r="E458" s="36"/>
      <c r="F458" s="41"/>
      <c r="J458" s="33"/>
    </row>
    <row r="459" spans="4:10" ht="15" customHeight="1" x14ac:dyDescent="0.2">
      <c r="D459" s="36"/>
      <c r="E459" s="36"/>
      <c r="F459" s="41"/>
      <c r="J459" s="33"/>
    </row>
    <row r="460" spans="4:10" ht="15" customHeight="1" x14ac:dyDescent="0.2">
      <c r="D460" s="36"/>
      <c r="E460" s="36"/>
      <c r="F460" s="41"/>
      <c r="J460" s="33"/>
    </row>
    <row r="461" spans="4:10" ht="15" customHeight="1" x14ac:dyDescent="0.2">
      <c r="D461" s="36"/>
      <c r="E461" s="36"/>
      <c r="F461" s="41"/>
      <c r="J461" s="33"/>
    </row>
    <row r="462" spans="4:10" ht="15" customHeight="1" x14ac:dyDescent="0.2">
      <c r="D462" s="36"/>
      <c r="E462" s="36"/>
      <c r="F462" s="41"/>
      <c r="J462" s="33"/>
    </row>
    <row r="463" spans="4:10" ht="15" customHeight="1" x14ac:dyDescent="0.2">
      <c r="D463" s="36"/>
      <c r="E463" s="36"/>
      <c r="F463" s="41"/>
      <c r="J463" s="33"/>
    </row>
    <row r="464" spans="4:10" ht="15" customHeight="1" x14ac:dyDescent="0.2">
      <c r="D464" s="36"/>
      <c r="E464" s="36"/>
      <c r="F464" s="41"/>
      <c r="J464" s="33"/>
    </row>
    <row r="465" spans="4:10" ht="15" customHeight="1" x14ac:dyDescent="0.2">
      <c r="D465" s="36"/>
      <c r="E465" s="36"/>
      <c r="F465" s="41"/>
      <c r="J465" s="33"/>
    </row>
    <row r="466" spans="4:10" ht="15" customHeight="1" x14ac:dyDescent="0.2">
      <c r="D466" s="36"/>
      <c r="E466" s="36"/>
      <c r="F466" s="41"/>
      <c r="J466" s="33"/>
    </row>
    <row r="467" spans="4:10" ht="15" customHeight="1" x14ac:dyDescent="0.2">
      <c r="D467" s="36"/>
      <c r="E467" s="36"/>
      <c r="F467" s="41"/>
      <c r="J467" s="33"/>
    </row>
    <row r="468" spans="4:10" ht="15" customHeight="1" x14ac:dyDescent="0.2">
      <c r="D468" s="36"/>
      <c r="E468" s="36"/>
      <c r="F468" s="41"/>
      <c r="J468" s="33"/>
    </row>
    <row r="469" spans="4:10" ht="15" customHeight="1" x14ac:dyDescent="0.2">
      <c r="D469" s="36"/>
      <c r="E469" s="36"/>
      <c r="F469" s="41"/>
      <c r="J469" s="33"/>
    </row>
    <row r="470" spans="4:10" ht="15" customHeight="1" x14ac:dyDescent="0.2">
      <c r="D470" s="36"/>
      <c r="E470" s="36"/>
      <c r="F470" s="41"/>
      <c r="J470" s="33"/>
    </row>
    <row r="471" spans="4:10" ht="15" customHeight="1" x14ac:dyDescent="0.2">
      <c r="D471" s="36"/>
      <c r="E471" s="36"/>
      <c r="F471" s="41"/>
      <c r="J471" s="33"/>
    </row>
    <row r="472" spans="4:10" ht="15" customHeight="1" x14ac:dyDescent="0.2">
      <c r="D472" s="36"/>
      <c r="E472" s="36"/>
      <c r="F472" s="41"/>
      <c r="J472" s="33"/>
    </row>
    <row r="473" spans="4:10" ht="15" customHeight="1" x14ac:dyDescent="0.2">
      <c r="D473" s="36"/>
      <c r="E473" s="36"/>
      <c r="F473" s="41"/>
      <c r="J473" s="33"/>
    </row>
    <row r="474" spans="4:10" ht="15" customHeight="1" x14ac:dyDescent="0.2">
      <c r="D474" s="36"/>
      <c r="E474" s="36"/>
      <c r="F474" s="41"/>
      <c r="J474" s="33"/>
    </row>
    <row r="475" spans="4:10" ht="15" customHeight="1" x14ac:dyDescent="0.2">
      <c r="D475" s="36"/>
      <c r="E475" s="36"/>
      <c r="F475" s="41"/>
      <c r="J475" s="33"/>
    </row>
    <row r="476" spans="4:10" ht="15" customHeight="1" x14ac:dyDescent="0.2">
      <c r="D476" s="36"/>
      <c r="E476" s="36"/>
      <c r="F476" s="41"/>
      <c r="J476" s="33"/>
    </row>
    <row r="477" spans="4:10" ht="15" customHeight="1" x14ac:dyDescent="0.2">
      <c r="D477" s="36"/>
      <c r="E477" s="36"/>
      <c r="F477" s="41"/>
      <c r="J477" s="33"/>
    </row>
    <row r="478" spans="4:10" ht="15" customHeight="1" x14ac:dyDescent="0.2">
      <c r="D478" s="36"/>
      <c r="E478" s="36"/>
      <c r="F478" s="41"/>
      <c r="J478" s="33"/>
    </row>
    <row r="479" spans="4:10" ht="15" customHeight="1" x14ac:dyDescent="0.2">
      <c r="D479" s="36"/>
      <c r="E479" s="36"/>
      <c r="F479" s="41"/>
      <c r="J479" s="33"/>
    </row>
    <row r="480" spans="4:10" ht="15" customHeight="1" x14ac:dyDescent="0.2">
      <c r="D480" s="36"/>
      <c r="E480" s="36"/>
      <c r="F480" s="41"/>
      <c r="J480" s="33"/>
    </row>
    <row r="481" spans="4:10" ht="15" customHeight="1" x14ac:dyDescent="0.2">
      <c r="D481" s="36"/>
      <c r="E481" s="36"/>
      <c r="F481" s="41"/>
      <c r="J481" s="33"/>
    </row>
    <row r="482" spans="4:10" ht="15" customHeight="1" x14ac:dyDescent="0.2">
      <c r="D482" s="36"/>
      <c r="E482" s="36"/>
      <c r="F482" s="41"/>
      <c r="J482" s="33"/>
    </row>
    <row r="483" spans="4:10" ht="15" customHeight="1" x14ac:dyDescent="0.2">
      <c r="D483" s="36"/>
      <c r="E483" s="36"/>
      <c r="F483" s="41"/>
      <c r="J483" s="33"/>
    </row>
    <row r="484" spans="4:10" ht="15" customHeight="1" x14ac:dyDescent="0.2">
      <c r="D484" s="36"/>
      <c r="E484" s="36"/>
      <c r="F484" s="41"/>
      <c r="J484" s="33"/>
    </row>
    <row r="485" spans="4:10" ht="15" customHeight="1" x14ac:dyDescent="0.2">
      <c r="D485" s="36"/>
      <c r="E485" s="36"/>
      <c r="F485" s="41"/>
      <c r="J485" s="33"/>
    </row>
    <row r="486" spans="4:10" ht="15" customHeight="1" x14ac:dyDescent="0.2">
      <c r="D486" s="36"/>
      <c r="E486" s="36"/>
      <c r="F486" s="41"/>
      <c r="J486" s="33"/>
    </row>
    <row r="487" spans="4:10" ht="15" customHeight="1" x14ac:dyDescent="0.2">
      <c r="D487" s="36"/>
      <c r="E487" s="36"/>
      <c r="F487" s="41"/>
      <c r="J487" s="33"/>
    </row>
    <row r="488" spans="4:10" ht="15" customHeight="1" x14ac:dyDescent="0.2">
      <c r="D488" s="36"/>
      <c r="E488" s="36"/>
      <c r="F488" s="41"/>
      <c r="J488" s="33"/>
    </row>
    <row r="489" spans="4:10" ht="15" customHeight="1" x14ac:dyDescent="0.2">
      <c r="D489" s="36"/>
      <c r="E489" s="36"/>
      <c r="F489" s="41"/>
      <c r="J489" s="33"/>
    </row>
    <row r="490" spans="4:10" ht="15" customHeight="1" x14ac:dyDescent="0.2">
      <c r="D490" s="36"/>
      <c r="E490" s="36"/>
      <c r="F490" s="41"/>
      <c r="J490" s="33"/>
    </row>
    <row r="491" spans="4:10" ht="15" customHeight="1" x14ac:dyDescent="0.2">
      <c r="D491" s="36"/>
      <c r="E491" s="36"/>
      <c r="F491" s="41"/>
      <c r="J491" s="33"/>
    </row>
    <row r="492" spans="4:10" ht="15" customHeight="1" x14ac:dyDescent="0.2">
      <c r="D492" s="36"/>
      <c r="E492" s="36"/>
      <c r="F492" s="41"/>
      <c r="J492" s="33"/>
    </row>
    <row r="493" spans="4:10" ht="15" customHeight="1" x14ac:dyDescent="0.2">
      <c r="D493" s="36"/>
      <c r="E493" s="36"/>
      <c r="F493" s="41"/>
      <c r="J493" s="33"/>
    </row>
    <row r="494" spans="4:10" ht="15" customHeight="1" x14ac:dyDescent="0.2">
      <c r="D494" s="36"/>
      <c r="E494" s="36"/>
      <c r="F494" s="41"/>
      <c r="J494" s="33"/>
    </row>
    <row r="495" spans="4:10" ht="15" customHeight="1" x14ac:dyDescent="0.2">
      <c r="D495" s="36"/>
      <c r="E495" s="36"/>
      <c r="F495" s="41"/>
      <c r="J495" s="33"/>
    </row>
    <row r="496" spans="4:10" ht="15" customHeight="1" x14ac:dyDescent="0.2">
      <c r="D496" s="36"/>
      <c r="E496" s="36"/>
      <c r="F496" s="41"/>
      <c r="J496" s="33"/>
    </row>
    <row r="497" spans="4:10" ht="15" customHeight="1" x14ac:dyDescent="0.2">
      <c r="D497" s="36"/>
      <c r="E497" s="36"/>
      <c r="F497" s="41"/>
      <c r="J497" s="33"/>
    </row>
    <row r="498" spans="4:10" ht="15" customHeight="1" x14ac:dyDescent="0.2">
      <c r="D498" s="36"/>
      <c r="E498" s="36"/>
      <c r="F498" s="41"/>
      <c r="J498" s="33"/>
    </row>
    <row r="499" spans="4:10" ht="15" customHeight="1" x14ac:dyDescent="0.2">
      <c r="D499" s="36"/>
      <c r="E499" s="36"/>
      <c r="F499" s="41"/>
      <c r="J499" s="33"/>
    </row>
    <row r="500" spans="4:10" ht="15" customHeight="1" x14ac:dyDescent="0.2">
      <c r="D500" s="36"/>
      <c r="E500" s="36"/>
      <c r="F500" s="41"/>
      <c r="J500" s="33"/>
    </row>
    <row r="501" spans="4:10" ht="15" customHeight="1" x14ac:dyDescent="0.2">
      <c r="D501" s="36"/>
      <c r="E501" s="36"/>
      <c r="F501" s="41"/>
      <c r="J501" s="33"/>
    </row>
    <row r="502" spans="4:10" ht="15" customHeight="1" x14ac:dyDescent="0.2">
      <c r="D502" s="36"/>
      <c r="E502" s="36"/>
      <c r="F502" s="41"/>
      <c r="J502" s="33"/>
    </row>
    <row r="503" spans="4:10" ht="15" customHeight="1" x14ac:dyDescent="0.2">
      <c r="D503" s="36"/>
      <c r="E503" s="36"/>
      <c r="F503" s="41"/>
      <c r="J503" s="33"/>
    </row>
    <row r="504" spans="4:10" ht="15" customHeight="1" x14ac:dyDescent="0.2">
      <c r="D504" s="36"/>
      <c r="E504" s="36"/>
      <c r="F504" s="41"/>
      <c r="J504" s="33"/>
    </row>
    <row r="505" spans="4:10" ht="15" customHeight="1" x14ac:dyDescent="0.2">
      <c r="D505" s="36"/>
      <c r="E505" s="36"/>
      <c r="F505" s="41"/>
      <c r="J505" s="33"/>
    </row>
    <row r="506" spans="4:10" ht="15" customHeight="1" x14ac:dyDescent="0.2">
      <c r="D506" s="36"/>
      <c r="E506" s="36"/>
      <c r="F506" s="41"/>
      <c r="J506" s="33"/>
    </row>
    <row r="507" spans="4:10" ht="15" customHeight="1" x14ac:dyDescent="0.2">
      <c r="D507" s="36"/>
      <c r="E507" s="36"/>
      <c r="F507" s="41"/>
      <c r="J507" s="33"/>
    </row>
    <row r="508" spans="4:10" ht="15" customHeight="1" x14ac:dyDescent="0.2">
      <c r="D508" s="36"/>
      <c r="E508" s="36"/>
      <c r="F508" s="41"/>
      <c r="J508" s="33"/>
    </row>
    <row r="509" spans="4:10" ht="15" customHeight="1" x14ac:dyDescent="0.2">
      <c r="D509" s="36"/>
      <c r="E509" s="36"/>
      <c r="F509" s="41"/>
      <c r="J509" s="33"/>
    </row>
    <row r="510" spans="4:10" ht="15" customHeight="1" x14ac:dyDescent="0.2">
      <c r="D510" s="36"/>
      <c r="E510" s="36"/>
      <c r="F510" s="41"/>
      <c r="J510" s="33"/>
    </row>
    <row r="511" spans="4:10" ht="15" customHeight="1" x14ac:dyDescent="0.2">
      <c r="D511" s="36"/>
      <c r="E511" s="36"/>
      <c r="F511" s="41"/>
      <c r="J511" s="33"/>
    </row>
    <row r="512" spans="4:10" ht="15" customHeight="1" x14ac:dyDescent="0.2">
      <c r="D512" s="36"/>
      <c r="E512" s="36"/>
      <c r="F512" s="41"/>
      <c r="J512" s="33"/>
    </row>
    <row r="513" spans="4:10" ht="15" customHeight="1" x14ac:dyDescent="0.2">
      <c r="D513" s="36"/>
      <c r="E513" s="36"/>
      <c r="F513" s="41"/>
      <c r="J513" s="33"/>
    </row>
    <row r="514" spans="4:10" ht="15" customHeight="1" x14ac:dyDescent="0.2">
      <c r="D514" s="36"/>
      <c r="E514" s="36"/>
      <c r="F514" s="41"/>
      <c r="J514" s="33"/>
    </row>
    <row r="515" spans="4:10" ht="15" customHeight="1" x14ac:dyDescent="0.2">
      <c r="D515" s="36"/>
      <c r="E515" s="36"/>
      <c r="F515" s="41"/>
      <c r="J515" s="33"/>
    </row>
    <row r="516" spans="4:10" ht="15" customHeight="1" x14ac:dyDescent="0.2">
      <c r="D516" s="36"/>
      <c r="E516" s="36"/>
      <c r="F516" s="41"/>
      <c r="J516" s="33"/>
    </row>
    <row r="517" spans="4:10" ht="15" customHeight="1" x14ac:dyDescent="0.2">
      <c r="D517" s="36"/>
      <c r="E517" s="36"/>
      <c r="F517" s="41"/>
      <c r="J517" s="33"/>
    </row>
    <row r="518" spans="4:10" ht="15" customHeight="1" x14ac:dyDescent="0.2">
      <c r="D518" s="36"/>
      <c r="E518" s="36"/>
      <c r="F518" s="41"/>
      <c r="J518" s="33"/>
    </row>
    <row r="519" spans="4:10" ht="15" customHeight="1" x14ac:dyDescent="0.2">
      <c r="D519" s="36"/>
      <c r="E519" s="36"/>
      <c r="F519" s="41"/>
      <c r="J519" s="33"/>
    </row>
    <row r="520" spans="4:10" ht="15" customHeight="1" x14ac:dyDescent="0.2">
      <c r="D520" s="36"/>
      <c r="E520" s="36"/>
      <c r="F520" s="41"/>
      <c r="J520" s="33"/>
    </row>
    <row r="521" spans="4:10" ht="15" customHeight="1" x14ac:dyDescent="0.2">
      <c r="D521" s="36"/>
      <c r="E521" s="36"/>
      <c r="F521" s="41"/>
      <c r="J521" s="33"/>
    </row>
    <row r="522" spans="4:10" ht="15" customHeight="1" x14ac:dyDescent="0.2">
      <c r="D522" s="36"/>
      <c r="E522" s="36"/>
      <c r="F522" s="41"/>
      <c r="J522" s="33"/>
    </row>
    <row r="523" spans="4:10" ht="15" customHeight="1" x14ac:dyDescent="0.2">
      <c r="D523" s="36"/>
      <c r="E523" s="36"/>
      <c r="F523" s="41"/>
      <c r="J523" s="33"/>
    </row>
    <row r="524" spans="4:10" ht="15" customHeight="1" x14ac:dyDescent="0.2">
      <c r="D524" s="36"/>
      <c r="E524" s="36"/>
      <c r="F524" s="41"/>
      <c r="J524" s="33"/>
    </row>
    <row r="525" spans="4:10" ht="15" customHeight="1" x14ac:dyDescent="0.2">
      <c r="D525" s="36"/>
      <c r="E525" s="36"/>
      <c r="F525" s="41"/>
      <c r="J525" s="33"/>
    </row>
    <row r="526" spans="4:10" ht="15" customHeight="1" x14ac:dyDescent="0.2">
      <c r="D526" s="36"/>
      <c r="E526" s="36"/>
      <c r="F526" s="41"/>
      <c r="J526" s="33"/>
    </row>
    <row r="527" spans="4:10" ht="15" customHeight="1" x14ac:dyDescent="0.2">
      <c r="D527" s="36"/>
      <c r="E527" s="36"/>
      <c r="F527" s="41"/>
      <c r="J527" s="33"/>
    </row>
    <row r="528" spans="4:10" ht="15" customHeight="1" x14ac:dyDescent="0.2">
      <c r="D528" s="36"/>
      <c r="E528" s="36"/>
      <c r="F528" s="41"/>
      <c r="J528" s="33"/>
    </row>
    <row r="529" spans="4:10" ht="15" customHeight="1" x14ac:dyDescent="0.2">
      <c r="D529" s="36"/>
      <c r="E529" s="36"/>
      <c r="F529" s="41"/>
      <c r="J529" s="33"/>
    </row>
    <row r="530" spans="4:10" ht="15" customHeight="1" x14ac:dyDescent="0.2">
      <c r="D530" s="36"/>
      <c r="E530" s="36"/>
      <c r="F530" s="41"/>
      <c r="J530" s="33"/>
    </row>
    <row r="531" spans="4:10" ht="15" customHeight="1" x14ac:dyDescent="0.2">
      <c r="D531" s="36"/>
      <c r="E531" s="36"/>
      <c r="F531" s="41"/>
      <c r="J531" s="33"/>
    </row>
    <row r="532" spans="4:10" ht="15" customHeight="1" x14ac:dyDescent="0.2">
      <c r="D532" s="36"/>
      <c r="E532" s="36"/>
      <c r="F532" s="41"/>
      <c r="J532" s="33"/>
    </row>
    <row r="533" spans="4:10" ht="15" customHeight="1" x14ac:dyDescent="0.2">
      <c r="D533" s="36"/>
      <c r="E533" s="36"/>
      <c r="F533" s="41"/>
      <c r="J533" s="33"/>
    </row>
    <row r="534" spans="4:10" ht="15" customHeight="1" x14ac:dyDescent="0.2">
      <c r="D534" s="36"/>
      <c r="E534" s="36"/>
      <c r="F534" s="41"/>
      <c r="J534" s="33"/>
    </row>
    <row r="535" spans="4:10" ht="15" customHeight="1" x14ac:dyDescent="0.2">
      <c r="D535" s="36"/>
      <c r="E535" s="36"/>
      <c r="F535" s="41"/>
      <c r="J535" s="33"/>
    </row>
    <row r="536" spans="4:10" ht="15" customHeight="1" x14ac:dyDescent="0.2">
      <c r="D536" s="36"/>
      <c r="E536" s="36"/>
      <c r="F536" s="41"/>
      <c r="J536" s="33"/>
    </row>
    <row r="537" spans="4:10" ht="15" customHeight="1" x14ac:dyDescent="0.2">
      <c r="D537" s="36"/>
      <c r="E537" s="36"/>
      <c r="F537" s="41"/>
      <c r="J537" s="33"/>
    </row>
    <row r="538" spans="4:10" ht="15" customHeight="1" x14ac:dyDescent="0.2">
      <c r="D538" s="36"/>
      <c r="E538" s="36"/>
      <c r="F538" s="41"/>
      <c r="J538" s="33"/>
    </row>
    <row r="539" spans="4:10" ht="15" customHeight="1" x14ac:dyDescent="0.2">
      <c r="D539" s="36"/>
      <c r="E539" s="36"/>
      <c r="F539" s="41"/>
      <c r="J539" s="33"/>
    </row>
    <row r="540" spans="4:10" ht="15" customHeight="1" x14ac:dyDescent="0.2">
      <c r="D540" s="36"/>
      <c r="E540" s="36"/>
      <c r="F540" s="41"/>
      <c r="J540" s="33"/>
    </row>
    <row r="541" spans="4:10" ht="15" customHeight="1" x14ac:dyDescent="0.2">
      <c r="D541" s="36"/>
      <c r="E541" s="36"/>
      <c r="F541" s="41"/>
      <c r="J541" s="33"/>
    </row>
    <row r="542" spans="4:10" ht="15" customHeight="1" x14ac:dyDescent="0.2">
      <c r="D542" s="36"/>
      <c r="E542" s="36"/>
      <c r="F542" s="41"/>
      <c r="J542" s="33"/>
    </row>
    <row r="543" spans="4:10" ht="15" customHeight="1" x14ac:dyDescent="0.2">
      <c r="D543" s="36"/>
      <c r="E543" s="36"/>
      <c r="F543" s="41"/>
      <c r="J543" s="33"/>
    </row>
    <row r="544" spans="4:10" ht="15" customHeight="1" x14ac:dyDescent="0.2">
      <c r="D544" s="36"/>
      <c r="E544" s="36"/>
      <c r="F544" s="41"/>
      <c r="J544" s="33"/>
    </row>
    <row r="545" spans="4:10" ht="15" customHeight="1" x14ac:dyDescent="0.2">
      <c r="D545" s="36"/>
      <c r="E545" s="36"/>
      <c r="F545" s="41"/>
      <c r="J545" s="33"/>
    </row>
    <row r="546" spans="4:10" ht="15" customHeight="1" x14ac:dyDescent="0.2">
      <c r="D546" s="36"/>
      <c r="E546" s="36"/>
      <c r="F546" s="41"/>
      <c r="J546" s="33"/>
    </row>
    <row r="547" spans="4:10" ht="15" customHeight="1" x14ac:dyDescent="0.2">
      <c r="D547" s="36"/>
      <c r="E547" s="36"/>
      <c r="F547" s="41"/>
      <c r="J547" s="33"/>
    </row>
    <row r="548" spans="4:10" ht="15" customHeight="1" x14ac:dyDescent="0.2">
      <c r="D548" s="36"/>
      <c r="E548" s="36"/>
      <c r="F548" s="41"/>
      <c r="J548" s="33"/>
    </row>
    <row r="549" spans="4:10" ht="15" customHeight="1" x14ac:dyDescent="0.2">
      <c r="D549" s="36"/>
      <c r="E549" s="36"/>
      <c r="F549" s="41"/>
      <c r="J549" s="33"/>
    </row>
    <row r="550" spans="4:10" ht="15" customHeight="1" x14ac:dyDescent="0.2">
      <c r="D550" s="36"/>
      <c r="E550" s="36"/>
      <c r="F550" s="41"/>
      <c r="J550" s="33"/>
    </row>
    <row r="551" spans="4:10" ht="15" customHeight="1" x14ac:dyDescent="0.2">
      <c r="D551" s="36"/>
      <c r="E551" s="36"/>
      <c r="F551" s="41"/>
      <c r="J551" s="33"/>
    </row>
    <row r="552" spans="4:10" ht="15" customHeight="1" x14ac:dyDescent="0.2">
      <c r="D552" s="36"/>
      <c r="E552" s="36"/>
      <c r="F552" s="41"/>
      <c r="J552" s="33"/>
    </row>
    <row r="553" spans="4:10" ht="15" customHeight="1" x14ac:dyDescent="0.2">
      <c r="D553" s="36"/>
      <c r="E553" s="36"/>
      <c r="F553" s="41"/>
      <c r="J553" s="33"/>
    </row>
    <row r="554" spans="4:10" ht="15" customHeight="1" x14ac:dyDescent="0.2">
      <c r="D554" s="36"/>
      <c r="E554" s="36"/>
      <c r="F554" s="41"/>
      <c r="J554" s="33"/>
    </row>
    <row r="555" spans="4:10" ht="15" customHeight="1" x14ac:dyDescent="0.2">
      <c r="D555" s="36"/>
      <c r="E555" s="36"/>
      <c r="F555" s="41"/>
      <c r="J555" s="33"/>
    </row>
    <row r="556" spans="4:10" ht="15" customHeight="1" x14ac:dyDescent="0.2">
      <c r="D556" s="36"/>
      <c r="E556" s="36"/>
      <c r="F556" s="41"/>
      <c r="J556" s="33"/>
    </row>
    <row r="557" spans="4:10" ht="15" customHeight="1" x14ac:dyDescent="0.2">
      <c r="D557" s="36"/>
      <c r="E557" s="36"/>
      <c r="F557" s="41"/>
      <c r="J557" s="33"/>
    </row>
    <row r="558" spans="4:10" ht="15" customHeight="1" x14ac:dyDescent="0.2">
      <c r="D558" s="36"/>
      <c r="E558" s="36"/>
      <c r="F558" s="41"/>
      <c r="J558" s="33"/>
    </row>
    <row r="559" spans="4:10" ht="15" customHeight="1" x14ac:dyDescent="0.2">
      <c r="D559" s="36"/>
      <c r="E559" s="36"/>
      <c r="F559" s="41"/>
      <c r="J559" s="33"/>
    </row>
    <row r="560" spans="4:10" ht="15" customHeight="1" x14ac:dyDescent="0.2">
      <c r="D560" s="36"/>
      <c r="E560" s="36"/>
      <c r="F560" s="41"/>
      <c r="J560" s="33"/>
    </row>
    <row r="561" spans="4:10" ht="15" customHeight="1" x14ac:dyDescent="0.2">
      <c r="D561" s="36"/>
      <c r="E561" s="36"/>
      <c r="F561" s="41"/>
      <c r="J561" s="33"/>
    </row>
    <row r="562" spans="4:10" ht="15" customHeight="1" x14ac:dyDescent="0.2">
      <c r="D562" s="36"/>
      <c r="E562" s="36"/>
      <c r="F562" s="41"/>
      <c r="J562" s="33"/>
    </row>
    <row r="563" spans="4:10" ht="15" customHeight="1" x14ac:dyDescent="0.2">
      <c r="D563" s="36"/>
      <c r="E563" s="36"/>
      <c r="F563" s="41"/>
      <c r="J563" s="33"/>
    </row>
    <row r="564" spans="4:10" ht="15" customHeight="1" x14ac:dyDescent="0.2">
      <c r="D564" s="36"/>
      <c r="E564" s="36"/>
      <c r="F564" s="41"/>
      <c r="J564" s="33"/>
    </row>
    <row r="565" spans="4:10" ht="15" customHeight="1" x14ac:dyDescent="0.2">
      <c r="D565" s="36"/>
      <c r="E565" s="36"/>
      <c r="F565" s="41"/>
      <c r="J565" s="33"/>
    </row>
    <row r="566" spans="4:10" ht="15" customHeight="1" x14ac:dyDescent="0.2">
      <c r="D566" s="36"/>
      <c r="E566" s="36"/>
      <c r="F566" s="41"/>
      <c r="J566" s="33"/>
    </row>
    <row r="567" spans="4:10" ht="15" customHeight="1" x14ac:dyDescent="0.2">
      <c r="D567" s="36"/>
      <c r="E567" s="36"/>
      <c r="F567" s="41"/>
      <c r="J567" s="33"/>
    </row>
    <row r="568" spans="4:10" ht="15" customHeight="1" x14ac:dyDescent="0.2">
      <c r="D568" s="36"/>
      <c r="E568" s="36"/>
      <c r="F568" s="41"/>
      <c r="J568" s="33"/>
    </row>
    <row r="569" spans="4:10" ht="15" customHeight="1" x14ac:dyDescent="0.2">
      <c r="D569" s="36"/>
      <c r="E569" s="36"/>
      <c r="F569" s="41"/>
      <c r="J569" s="33"/>
    </row>
    <row r="570" spans="4:10" ht="15" customHeight="1" x14ac:dyDescent="0.2">
      <c r="D570" s="36"/>
      <c r="E570" s="36"/>
      <c r="F570" s="41"/>
      <c r="J570" s="33"/>
    </row>
    <row r="571" spans="4:10" ht="15" customHeight="1" x14ac:dyDescent="0.2">
      <c r="D571" s="36"/>
      <c r="E571" s="36"/>
      <c r="F571" s="41"/>
      <c r="J571" s="33"/>
    </row>
    <row r="572" spans="4:10" ht="15" customHeight="1" x14ac:dyDescent="0.2">
      <c r="D572" s="36"/>
      <c r="E572" s="36"/>
      <c r="F572" s="41"/>
      <c r="J572" s="33"/>
    </row>
    <row r="573" spans="4:10" ht="15" customHeight="1" x14ac:dyDescent="0.2">
      <c r="D573" s="36"/>
      <c r="E573" s="36"/>
      <c r="F573" s="41"/>
      <c r="J573" s="33"/>
    </row>
    <row r="574" spans="4:10" ht="15" customHeight="1" x14ac:dyDescent="0.2">
      <c r="D574" s="36"/>
      <c r="E574" s="36"/>
      <c r="F574" s="41"/>
      <c r="J574" s="33"/>
    </row>
    <row r="575" spans="4:10" ht="15" customHeight="1" x14ac:dyDescent="0.2">
      <c r="D575" s="36"/>
      <c r="E575" s="36"/>
      <c r="F575" s="41"/>
      <c r="J575" s="33"/>
    </row>
    <row r="576" spans="4:10" ht="15" customHeight="1" x14ac:dyDescent="0.2">
      <c r="D576" s="36"/>
      <c r="E576" s="36"/>
      <c r="F576" s="41"/>
      <c r="J576" s="33"/>
    </row>
    <row r="577" spans="4:10" ht="15" customHeight="1" x14ac:dyDescent="0.2">
      <c r="D577" s="36"/>
      <c r="E577" s="36"/>
      <c r="F577" s="41"/>
      <c r="J577" s="33"/>
    </row>
    <row r="578" spans="4:10" ht="15" customHeight="1" x14ac:dyDescent="0.2">
      <c r="D578" s="36"/>
      <c r="E578" s="36"/>
      <c r="F578" s="41"/>
      <c r="J578" s="33"/>
    </row>
    <row r="579" spans="4:10" ht="15" customHeight="1" x14ac:dyDescent="0.2">
      <c r="D579" s="36"/>
      <c r="E579" s="36"/>
      <c r="F579" s="41"/>
      <c r="J579" s="33"/>
    </row>
    <row r="580" spans="4:10" ht="15" customHeight="1" x14ac:dyDescent="0.2">
      <c r="D580" s="36"/>
      <c r="E580" s="36"/>
      <c r="F580" s="41"/>
      <c r="J580" s="33"/>
    </row>
    <row r="581" spans="4:10" ht="15" customHeight="1" x14ac:dyDescent="0.2">
      <c r="D581" s="36"/>
      <c r="E581" s="36"/>
      <c r="F581" s="41"/>
      <c r="J581" s="33"/>
    </row>
    <row r="582" spans="4:10" ht="15" customHeight="1" x14ac:dyDescent="0.2">
      <c r="D582" s="36"/>
      <c r="E582" s="36"/>
      <c r="F582" s="41"/>
      <c r="J582" s="33"/>
    </row>
    <row r="583" spans="4:10" ht="15" customHeight="1" x14ac:dyDescent="0.2">
      <c r="D583" s="36"/>
      <c r="E583" s="36"/>
      <c r="F583" s="41"/>
      <c r="J583" s="33"/>
    </row>
    <row r="584" spans="4:10" ht="15" customHeight="1" x14ac:dyDescent="0.2">
      <c r="D584" s="36"/>
      <c r="E584" s="36"/>
      <c r="F584" s="41"/>
      <c r="J584" s="33"/>
    </row>
    <row r="585" spans="4:10" ht="15" customHeight="1" x14ac:dyDescent="0.2">
      <c r="D585" s="36"/>
      <c r="E585" s="36"/>
      <c r="F585" s="41"/>
      <c r="J585" s="33"/>
    </row>
    <row r="586" spans="4:10" ht="15" customHeight="1" x14ac:dyDescent="0.2">
      <c r="D586" s="36"/>
      <c r="E586" s="36"/>
      <c r="F586" s="41"/>
      <c r="J586" s="33"/>
    </row>
    <row r="587" spans="4:10" ht="15" customHeight="1" x14ac:dyDescent="0.2">
      <c r="D587" s="36"/>
      <c r="E587" s="36"/>
      <c r="F587" s="41"/>
      <c r="J587" s="33"/>
    </row>
    <row r="588" spans="4:10" ht="15" customHeight="1" x14ac:dyDescent="0.2">
      <c r="D588" s="36"/>
      <c r="E588" s="36"/>
      <c r="F588" s="41"/>
      <c r="J588" s="33"/>
    </row>
    <row r="589" spans="4:10" ht="15" customHeight="1" x14ac:dyDescent="0.2">
      <c r="D589" s="36"/>
      <c r="E589" s="36"/>
      <c r="F589" s="41"/>
      <c r="J589" s="33"/>
    </row>
    <row r="590" spans="4:10" ht="15" customHeight="1" x14ac:dyDescent="0.2">
      <c r="D590" s="36"/>
      <c r="E590" s="36"/>
      <c r="F590" s="41"/>
      <c r="J590" s="33"/>
    </row>
    <row r="591" spans="4:10" ht="15" customHeight="1" x14ac:dyDescent="0.2">
      <c r="D591" s="36"/>
      <c r="E591" s="36"/>
      <c r="F591" s="41"/>
      <c r="J591" s="33"/>
    </row>
    <row r="592" spans="4:10" ht="15" customHeight="1" x14ac:dyDescent="0.2">
      <c r="D592" s="36"/>
      <c r="E592" s="36"/>
      <c r="F592" s="41"/>
      <c r="J592" s="33"/>
    </row>
    <row r="593" spans="4:10" ht="15" customHeight="1" x14ac:dyDescent="0.2">
      <c r="D593" s="36"/>
      <c r="E593" s="36"/>
      <c r="F593" s="41"/>
      <c r="J593" s="33"/>
    </row>
    <row r="594" spans="4:10" ht="15" customHeight="1" x14ac:dyDescent="0.2">
      <c r="D594" s="36"/>
      <c r="E594" s="36"/>
      <c r="F594" s="41"/>
      <c r="J594" s="33"/>
    </row>
    <row r="595" spans="4:10" ht="15" customHeight="1" x14ac:dyDescent="0.2">
      <c r="D595" s="36"/>
      <c r="E595" s="36"/>
      <c r="F595" s="41"/>
      <c r="J595" s="33"/>
    </row>
    <row r="596" spans="4:10" ht="15" customHeight="1" x14ac:dyDescent="0.2">
      <c r="D596" s="36"/>
      <c r="E596" s="36"/>
      <c r="F596" s="41"/>
      <c r="J596" s="33"/>
    </row>
    <row r="597" spans="4:10" ht="15" customHeight="1" x14ac:dyDescent="0.2">
      <c r="D597" s="36"/>
      <c r="E597" s="36"/>
      <c r="F597" s="41"/>
      <c r="J597" s="33"/>
    </row>
    <row r="598" spans="4:10" ht="15" customHeight="1" x14ac:dyDescent="0.2">
      <c r="D598" s="36"/>
      <c r="E598" s="36"/>
      <c r="F598" s="41"/>
      <c r="J598" s="33"/>
    </row>
    <row r="599" spans="4:10" ht="15" customHeight="1" x14ac:dyDescent="0.2">
      <c r="D599" s="36"/>
      <c r="E599" s="36"/>
      <c r="F599" s="41"/>
      <c r="J599" s="33"/>
    </row>
    <row r="600" spans="4:10" ht="15" customHeight="1" x14ac:dyDescent="0.2">
      <c r="D600" s="36"/>
      <c r="E600" s="36"/>
      <c r="F600" s="41"/>
      <c r="J600" s="33"/>
    </row>
    <row r="601" spans="4:10" ht="15" customHeight="1" x14ac:dyDescent="0.2">
      <c r="D601" s="36"/>
      <c r="E601" s="36"/>
      <c r="F601" s="41"/>
      <c r="J601" s="33"/>
    </row>
    <row r="602" spans="4:10" ht="15" customHeight="1" x14ac:dyDescent="0.2">
      <c r="D602" s="36"/>
      <c r="E602" s="36"/>
      <c r="F602" s="41"/>
      <c r="J602" s="33"/>
    </row>
    <row r="603" spans="4:10" ht="15" customHeight="1" x14ac:dyDescent="0.2">
      <c r="D603" s="36"/>
      <c r="E603" s="36"/>
      <c r="F603" s="41"/>
      <c r="J603" s="33"/>
    </row>
    <row r="604" spans="4:10" ht="15" customHeight="1" x14ac:dyDescent="0.2">
      <c r="D604" s="36"/>
      <c r="E604" s="36"/>
      <c r="F604" s="41"/>
      <c r="J604" s="33"/>
    </row>
    <row r="605" spans="4:10" ht="15" customHeight="1" x14ac:dyDescent="0.2">
      <c r="D605" s="36"/>
      <c r="E605" s="36"/>
      <c r="F605" s="41"/>
      <c r="J605" s="33"/>
    </row>
    <row r="606" spans="4:10" ht="15" customHeight="1" x14ac:dyDescent="0.2">
      <c r="D606" s="36"/>
      <c r="E606" s="36"/>
      <c r="F606" s="41"/>
      <c r="J606" s="33"/>
    </row>
    <row r="607" spans="4:10" ht="15" customHeight="1" x14ac:dyDescent="0.2">
      <c r="D607" s="36"/>
      <c r="E607" s="36"/>
      <c r="F607" s="41"/>
      <c r="J607" s="33"/>
    </row>
    <row r="608" spans="4:10" ht="15" customHeight="1" x14ac:dyDescent="0.2">
      <c r="D608" s="36"/>
      <c r="E608" s="36"/>
      <c r="F608" s="41"/>
      <c r="J608" s="33"/>
    </row>
    <row r="609" spans="4:10" ht="15" customHeight="1" x14ac:dyDescent="0.2">
      <c r="D609" s="36"/>
      <c r="E609" s="36"/>
      <c r="F609" s="41"/>
      <c r="J609" s="33"/>
    </row>
    <row r="610" spans="4:10" ht="15" customHeight="1" x14ac:dyDescent="0.2">
      <c r="D610" s="36"/>
      <c r="E610" s="36"/>
      <c r="F610" s="41"/>
      <c r="J610" s="33"/>
    </row>
    <row r="611" spans="4:10" ht="15" customHeight="1" x14ac:dyDescent="0.2">
      <c r="D611" s="36"/>
      <c r="E611" s="36"/>
      <c r="F611" s="41"/>
      <c r="J611" s="33"/>
    </row>
    <row r="612" spans="4:10" ht="15" customHeight="1" x14ac:dyDescent="0.2">
      <c r="D612" s="36"/>
      <c r="E612" s="36"/>
      <c r="F612" s="41"/>
      <c r="J612" s="33"/>
    </row>
    <row r="613" spans="4:10" ht="15" customHeight="1" x14ac:dyDescent="0.2">
      <c r="D613" s="36"/>
      <c r="E613" s="36"/>
      <c r="F613" s="41"/>
      <c r="J613" s="33"/>
    </row>
    <row r="614" spans="4:10" ht="15" customHeight="1" x14ac:dyDescent="0.2">
      <c r="D614" s="36"/>
      <c r="E614" s="36"/>
      <c r="F614" s="41"/>
      <c r="J614" s="33"/>
    </row>
    <row r="615" spans="4:10" ht="15" customHeight="1" x14ac:dyDescent="0.2">
      <c r="D615" s="36"/>
      <c r="E615" s="36"/>
      <c r="F615" s="41"/>
      <c r="J615" s="33"/>
    </row>
    <row r="616" spans="4:10" ht="15" customHeight="1" x14ac:dyDescent="0.2">
      <c r="D616" s="36"/>
      <c r="E616" s="36"/>
      <c r="F616" s="41"/>
      <c r="J616" s="33"/>
    </row>
    <row r="617" spans="4:10" ht="15" customHeight="1" x14ac:dyDescent="0.2">
      <c r="D617" s="36"/>
      <c r="E617" s="36"/>
      <c r="F617" s="41"/>
      <c r="J617" s="33"/>
    </row>
    <row r="618" spans="4:10" ht="15" customHeight="1" x14ac:dyDescent="0.2">
      <c r="D618" s="36"/>
      <c r="E618" s="36"/>
      <c r="F618" s="41"/>
      <c r="J618" s="33"/>
    </row>
    <row r="619" spans="4:10" ht="15" customHeight="1" x14ac:dyDescent="0.2">
      <c r="D619" s="36"/>
      <c r="E619" s="36"/>
      <c r="F619" s="41"/>
      <c r="J619" s="33"/>
    </row>
    <row r="620" spans="4:10" ht="15" customHeight="1" x14ac:dyDescent="0.2">
      <c r="D620" s="36"/>
      <c r="E620" s="36"/>
      <c r="F620" s="41"/>
      <c r="J620" s="33"/>
    </row>
    <row r="621" spans="4:10" ht="15" customHeight="1" x14ac:dyDescent="0.2">
      <c r="D621" s="36"/>
      <c r="E621" s="36"/>
      <c r="F621" s="41"/>
      <c r="J621" s="33"/>
    </row>
    <row r="622" spans="4:10" ht="15" customHeight="1" x14ac:dyDescent="0.2">
      <c r="D622" s="36"/>
      <c r="E622" s="36"/>
      <c r="F622" s="41"/>
      <c r="J622" s="33"/>
    </row>
    <row r="623" spans="4:10" ht="15" customHeight="1" x14ac:dyDescent="0.2">
      <c r="D623" s="36"/>
      <c r="E623" s="36"/>
      <c r="F623" s="41"/>
      <c r="J623" s="33"/>
    </row>
    <row r="624" spans="4:10" ht="15" customHeight="1" x14ac:dyDescent="0.2">
      <c r="D624" s="36"/>
      <c r="E624" s="36"/>
      <c r="F624" s="41"/>
      <c r="J624" s="33"/>
    </row>
    <row r="625" spans="4:10" ht="15" customHeight="1" x14ac:dyDescent="0.2">
      <c r="D625" s="36"/>
      <c r="E625" s="36"/>
      <c r="F625" s="41"/>
      <c r="J625" s="33"/>
    </row>
    <row r="626" spans="4:10" ht="15" customHeight="1" x14ac:dyDescent="0.2">
      <c r="D626" s="36"/>
      <c r="E626" s="36"/>
      <c r="F626" s="41"/>
      <c r="J626" s="33"/>
    </row>
    <row r="627" spans="4:10" ht="15" customHeight="1" x14ac:dyDescent="0.2">
      <c r="D627" s="36"/>
      <c r="E627" s="36"/>
      <c r="F627" s="41"/>
      <c r="J627" s="33"/>
    </row>
    <row r="628" spans="4:10" ht="15" customHeight="1" x14ac:dyDescent="0.2">
      <c r="D628" s="36"/>
      <c r="E628" s="36"/>
      <c r="F628" s="41"/>
      <c r="J628" s="33"/>
    </row>
    <row r="629" spans="4:10" ht="15" customHeight="1" x14ac:dyDescent="0.2">
      <c r="D629" s="36"/>
      <c r="E629" s="36"/>
      <c r="F629" s="41"/>
      <c r="J629" s="33"/>
    </row>
    <row r="630" spans="4:10" ht="15" customHeight="1" x14ac:dyDescent="0.2">
      <c r="D630" s="36"/>
      <c r="E630" s="36"/>
      <c r="F630" s="41"/>
      <c r="J630" s="33"/>
    </row>
    <row r="631" spans="4:10" ht="15" customHeight="1" x14ac:dyDescent="0.2">
      <c r="D631" s="36"/>
      <c r="E631" s="36"/>
      <c r="F631" s="41"/>
      <c r="J631" s="33"/>
    </row>
    <row r="632" spans="4:10" ht="15" customHeight="1" x14ac:dyDescent="0.2">
      <c r="D632" s="36"/>
      <c r="E632" s="36"/>
      <c r="F632" s="41"/>
      <c r="J632" s="33"/>
    </row>
    <row r="633" spans="4:10" ht="15" customHeight="1" x14ac:dyDescent="0.2">
      <c r="D633" s="36"/>
      <c r="E633" s="36"/>
      <c r="F633" s="41"/>
      <c r="J633" s="33"/>
    </row>
    <row r="634" spans="4:10" ht="15" customHeight="1" x14ac:dyDescent="0.2">
      <c r="D634" s="36"/>
      <c r="E634" s="36"/>
      <c r="F634" s="41"/>
      <c r="J634" s="33"/>
    </row>
    <row r="635" spans="4:10" ht="15" customHeight="1" x14ac:dyDescent="0.2">
      <c r="D635" s="36"/>
      <c r="E635" s="36"/>
      <c r="F635" s="41"/>
      <c r="J635" s="33"/>
    </row>
    <row r="636" spans="4:10" ht="15" customHeight="1" x14ac:dyDescent="0.2">
      <c r="D636" s="36"/>
      <c r="E636" s="36"/>
      <c r="F636" s="41"/>
      <c r="J636" s="33"/>
    </row>
    <row r="637" spans="4:10" ht="15" customHeight="1" x14ac:dyDescent="0.2">
      <c r="D637" s="36"/>
      <c r="E637" s="36"/>
      <c r="F637" s="41"/>
      <c r="J637" s="33"/>
    </row>
    <row r="638" spans="4:10" ht="15" customHeight="1" x14ac:dyDescent="0.2">
      <c r="D638" s="36"/>
      <c r="E638" s="36"/>
      <c r="F638" s="41"/>
      <c r="J638" s="33"/>
    </row>
    <row r="639" spans="4:10" ht="15" customHeight="1" x14ac:dyDescent="0.2">
      <c r="D639" s="36"/>
      <c r="E639" s="36"/>
      <c r="F639" s="41"/>
      <c r="J639" s="33"/>
    </row>
    <row r="640" spans="4:10" ht="15" customHeight="1" x14ac:dyDescent="0.2">
      <c r="D640" s="36"/>
      <c r="E640" s="36"/>
      <c r="F640" s="41"/>
      <c r="J640" s="33"/>
    </row>
    <row r="641" spans="4:10" ht="15" customHeight="1" x14ac:dyDescent="0.2">
      <c r="D641" s="36"/>
      <c r="E641" s="36"/>
      <c r="F641" s="41"/>
      <c r="J641" s="33"/>
    </row>
    <row r="642" spans="4:10" ht="15" customHeight="1" x14ac:dyDescent="0.2">
      <c r="D642" s="36"/>
      <c r="E642" s="36"/>
      <c r="F642" s="41"/>
      <c r="J642" s="33"/>
    </row>
    <row r="643" spans="4:10" ht="15" customHeight="1" x14ac:dyDescent="0.2">
      <c r="D643" s="36"/>
      <c r="E643" s="36"/>
      <c r="F643" s="41"/>
      <c r="J643" s="33"/>
    </row>
    <row r="644" spans="4:10" ht="15" customHeight="1" x14ac:dyDescent="0.2">
      <c r="D644" s="36"/>
      <c r="E644" s="36"/>
      <c r="F644" s="41"/>
      <c r="J644" s="33"/>
    </row>
    <row r="645" spans="4:10" ht="15" customHeight="1" x14ac:dyDescent="0.2">
      <c r="D645" s="36"/>
      <c r="E645" s="36"/>
      <c r="F645" s="41"/>
      <c r="J645" s="33"/>
    </row>
    <row r="646" spans="4:10" ht="15" customHeight="1" x14ac:dyDescent="0.2">
      <c r="D646" s="36"/>
      <c r="E646" s="36"/>
      <c r="F646" s="41"/>
      <c r="J646" s="33"/>
    </row>
    <row r="647" spans="4:10" ht="15" customHeight="1" x14ac:dyDescent="0.2">
      <c r="D647" s="36"/>
      <c r="E647" s="36"/>
      <c r="F647" s="41"/>
      <c r="J647" s="33"/>
    </row>
    <row r="648" spans="4:10" ht="15" customHeight="1" x14ac:dyDescent="0.2">
      <c r="D648" s="36"/>
      <c r="E648" s="36"/>
      <c r="F648" s="41"/>
      <c r="J648" s="33"/>
    </row>
    <row r="649" spans="4:10" ht="15" customHeight="1" x14ac:dyDescent="0.2">
      <c r="D649" s="36"/>
      <c r="E649" s="36"/>
      <c r="F649" s="41"/>
      <c r="J649" s="33"/>
    </row>
    <row r="650" spans="4:10" ht="15" customHeight="1" x14ac:dyDescent="0.2">
      <c r="D650" s="36"/>
      <c r="E650" s="36"/>
      <c r="F650" s="41"/>
      <c r="J650" s="33"/>
    </row>
    <row r="651" spans="4:10" ht="15" customHeight="1" x14ac:dyDescent="0.2">
      <c r="D651" s="36"/>
      <c r="E651" s="36"/>
      <c r="F651" s="41"/>
      <c r="J651" s="33"/>
    </row>
    <row r="652" spans="4:10" ht="15" customHeight="1" x14ac:dyDescent="0.2">
      <c r="D652" s="36"/>
      <c r="E652" s="36"/>
      <c r="F652" s="41"/>
      <c r="J652" s="33"/>
    </row>
    <row r="653" spans="4:10" ht="15" customHeight="1" x14ac:dyDescent="0.2">
      <c r="D653" s="36"/>
      <c r="E653" s="36"/>
      <c r="F653" s="41"/>
      <c r="J653" s="33"/>
    </row>
    <row r="654" spans="4:10" ht="15" customHeight="1" x14ac:dyDescent="0.2">
      <c r="D654" s="36"/>
      <c r="E654" s="36"/>
      <c r="F654" s="41"/>
      <c r="J654" s="33"/>
    </row>
    <row r="655" spans="4:10" ht="15" customHeight="1" x14ac:dyDescent="0.2">
      <c r="D655" s="36"/>
      <c r="E655" s="36"/>
      <c r="F655" s="41"/>
      <c r="J655" s="33"/>
    </row>
    <row r="656" spans="4:10" ht="15" customHeight="1" x14ac:dyDescent="0.2">
      <c r="D656" s="36"/>
      <c r="E656" s="36"/>
      <c r="F656" s="41"/>
      <c r="J656" s="33"/>
    </row>
    <row r="657" spans="4:10" ht="15" customHeight="1" x14ac:dyDescent="0.2">
      <c r="D657" s="36"/>
      <c r="E657" s="36"/>
      <c r="F657" s="41"/>
      <c r="J657" s="33"/>
    </row>
    <row r="658" spans="4:10" ht="15" customHeight="1" x14ac:dyDescent="0.2">
      <c r="D658" s="36"/>
      <c r="E658" s="36"/>
      <c r="F658" s="41"/>
      <c r="J658" s="33"/>
    </row>
    <row r="659" spans="4:10" ht="15" customHeight="1" x14ac:dyDescent="0.2">
      <c r="D659" s="36"/>
      <c r="E659" s="36"/>
      <c r="F659" s="41"/>
      <c r="J659" s="33"/>
    </row>
    <row r="660" spans="4:10" ht="15" customHeight="1" x14ac:dyDescent="0.2">
      <c r="D660" s="36"/>
      <c r="E660" s="36"/>
      <c r="F660" s="41"/>
      <c r="J660" s="33"/>
    </row>
    <row r="661" spans="4:10" ht="15" customHeight="1" x14ac:dyDescent="0.2">
      <c r="D661" s="36"/>
      <c r="E661" s="36"/>
      <c r="F661" s="41"/>
      <c r="J661" s="33"/>
    </row>
    <row r="662" spans="4:10" ht="15" customHeight="1" x14ac:dyDescent="0.2">
      <c r="D662" s="36"/>
      <c r="E662" s="36"/>
      <c r="F662" s="41"/>
      <c r="J662" s="33"/>
    </row>
    <row r="663" spans="4:10" ht="15" customHeight="1" x14ac:dyDescent="0.2">
      <c r="D663" s="36"/>
      <c r="E663" s="36"/>
      <c r="F663" s="41"/>
      <c r="J663" s="33"/>
    </row>
    <row r="664" spans="4:10" ht="15" customHeight="1" x14ac:dyDescent="0.2">
      <c r="D664" s="36"/>
      <c r="E664" s="36"/>
      <c r="F664" s="41"/>
      <c r="J664" s="33"/>
    </row>
    <row r="665" spans="4:10" ht="15" customHeight="1" x14ac:dyDescent="0.2">
      <c r="D665" s="36"/>
      <c r="E665" s="36"/>
      <c r="F665" s="41"/>
      <c r="J665" s="33"/>
    </row>
    <row r="666" spans="4:10" ht="15" customHeight="1" x14ac:dyDescent="0.2">
      <c r="D666" s="36"/>
      <c r="E666" s="36"/>
      <c r="F666" s="41"/>
      <c r="J666" s="33"/>
    </row>
    <row r="667" spans="4:10" ht="15" customHeight="1" x14ac:dyDescent="0.2">
      <c r="D667" s="36"/>
      <c r="E667" s="36"/>
      <c r="F667" s="41"/>
      <c r="J667" s="33"/>
    </row>
    <row r="668" spans="4:10" ht="15" customHeight="1" x14ac:dyDescent="0.2">
      <c r="D668" s="36"/>
      <c r="E668" s="36"/>
      <c r="F668" s="41"/>
      <c r="J668" s="33"/>
    </row>
    <row r="669" spans="4:10" ht="15" customHeight="1" x14ac:dyDescent="0.2">
      <c r="D669" s="36"/>
      <c r="E669" s="36"/>
      <c r="F669" s="41"/>
      <c r="J669" s="33"/>
    </row>
    <row r="670" spans="4:10" ht="15" customHeight="1" x14ac:dyDescent="0.2">
      <c r="D670" s="36"/>
      <c r="E670" s="36"/>
      <c r="F670" s="41"/>
      <c r="J670" s="33"/>
    </row>
    <row r="671" spans="4:10" ht="15" customHeight="1" x14ac:dyDescent="0.2">
      <c r="D671" s="36"/>
      <c r="E671" s="36"/>
      <c r="F671" s="41"/>
      <c r="J671" s="33"/>
    </row>
    <row r="672" spans="4:10" ht="15" customHeight="1" x14ac:dyDescent="0.2">
      <c r="D672" s="36"/>
      <c r="E672" s="36"/>
      <c r="F672" s="41"/>
      <c r="J672" s="33"/>
    </row>
    <row r="673" spans="4:10" ht="15" customHeight="1" x14ac:dyDescent="0.2">
      <c r="D673" s="36"/>
      <c r="E673" s="36"/>
      <c r="F673" s="41"/>
      <c r="J673" s="33"/>
    </row>
    <row r="674" spans="4:10" ht="15" customHeight="1" x14ac:dyDescent="0.2">
      <c r="D674" s="36"/>
      <c r="E674" s="36"/>
      <c r="F674" s="41"/>
      <c r="J674" s="33"/>
    </row>
    <row r="675" spans="4:10" ht="15" customHeight="1" x14ac:dyDescent="0.2">
      <c r="D675" s="36"/>
      <c r="E675" s="36"/>
      <c r="F675" s="41"/>
      <c r="J675" s="33"/>
    </row>
    <row r="676" spans="4:10" ht="15" customHeight="1" x14ac:dyDescent="0.2">
      <c r="D676" s="36"/>
      <c r="E676" s="36"/>
      <c r="F676" s="41"/>
      <c r="J676" s="33"/>
    </row>
    <row r="677" spans="4:10" ht="15" customHeight="1" x14ac:dyDescent="0.2">
      <c r="D677" s="36"/>
      <c r="E677" s="36"/>
      <c r="F677" s="41"/>
      <c r="J677" s="33"/>
    </row>
    <row r="678" spans="4:10" ht="15" customHeight="1" x14ac:dyDescent="0.2">
      <c r="D678" s="36"/>
      <c r="E678" s="36"/>
      <c r="F678" s="41"/>
      <c r="J678" s="33"/>
    </row>
    <row r="679" spans="4:10" ht="15" customHeight="1" x14ac:dyDescent="0.2">
      <c r="D679" s="36"/>
      <c r="E679" s="36"/>
      <c r="F679" s="41"/>
      <c r="J679" s="33"/>
    </row>
    <row r="680" spans="4:10" ht="15" customHeight="1" x14ac:dyDescent="0.2">
      <c r="D680" s="36"/>
      <c r="E680" s="36"/>
      <c r="F680" s="41"/>
      <c r="J680" s="33"/>
    </row>
    <row r="681" spans="4:10" ht="15" customHeight="1" x14ac:dyDescent="0.2">
      <c r="D681" s="36"/>
      <c r="E681" s="36"/>
      <c r="F681" s="41"/>
      <c r="J681" s="33"/>
    </row>
    <row r="682" spans="4:10" ht="15" customHeight="1" x14ac:dyDescent="0.2">
      <c r="D682" s="36"/>
      <c r="E682" s="36"/>
      <c r="F682" s="41"/>
      <c r="J682" s="33"/>
    </row>
    <row r="683" spans="4:10" ht="15" customHeight="1" x14ac:dyDescent="0.2">
      <c r="D683" s="36"/>
      <c r="E683" s="36"/>
      <c r="F683" s="41"/>
      <c r="J683" s="33"/>
    </row>
    <row r="684" spans="4:10" ht="15" customHeight="1" x14ac:dyDescent="0.2">
      <c r="D684" s="36"/>
      <c r="E684" s="36"/>
      <c r="F684" s="41"/>
      <c r="J684" s="33"/>
    </row>
    <row r="685" spans="4:10" ht="15" customHeight="1" x14ac:dyDescent="0.2">
      <c r="D685" s="36"/>
      <c r="E685" s="36"/>
      <c r="F685" s="41"/>
      <c r="J685" s="33"/>
    </row>
    <row r="686" spans="4:10" ht="15" customHeight="1" x14ac:dyDescent="0.2">
      <c r="D686" s="36"/>
      <c r="E686" s="36"/>
      <c r="F686" s="41"/>
      <c r="J686" s="33"/>
    </row>
    <row r="687" spans="4:10" ht="15" customHeight="1" x14ac:dyDescent="0.2">
      <c r="D687" s="36"/>
      <c r="E687" s="36"/>
      <c r="F687" s="41"/>
      <c r="J687" s="33"/>
    </row>
    <row r="688" spans="4:10" ht="15" customHeight="1" x14ac:dyDescent="0.2">
      <c r="D688" s="36"/>
      <c r="E688" s="36"/>
      <c r="F688" s="41"/>
      <c r="J688" s="33"/>
    </row>
    <row r="689" spans="4:10" ht="15" customHeight="1" x14ac:dyDescent="0.2">
      <c r="D689" s="36"/>
      <c r="E689" s="36"/>
      <c r="F689" s="41"/>
      <c r="J689" s="33"/>
    </row>
    <row r="690" spans="4:10" ht="15" customHeight="1" x14ac:dyDescent="0.2">
      <c r="D690" s="36"/>
      <c r="E690" s="36"/>
      <c r="F690" s="41"/>
      <c r="J690" s="33"/>
    </row>
    <row r="691" spans="4:10" ht="15" customHeight="1" x14ac:dyDescent="0.2">
      <c r="D691" s="36"/>
      <c r="E691" s="36"/>
      <c r="F691" s="41"/>
      <c r="J691" s="33"/>
    </row>
    <row r="692" spans="4:10" ht="15" customHeight="1" x14ac:dyDescent="0.2">
      <c r="D692" s="36"/>
      <c r="E692" s="36"/>
      <c r="F692" s="41"/>
      <c r="J692" s="33"/>
    </row>
    <row r="693" spans="4:10" ht="15" customHeight="1" x14ac:dyDescent="0.2">
      <c r="D693" s="36"/>
      <c r="E693" s="36"/>
      <c r="F693" s="41"/>
      <c r="J693" s="33"/>
    </row>
    <row r="694" spans="4:10" ht="15" customHeight="1" x14ac:dyDescent="0.2">
      <c r="D694" s="36"/>
      <c r="E694" s="36"/>
      <c r="F694" s="41"/>
      <c r="J694" s="33"/>
    </row>
    <row r="695" spans="4:10" ht="15" customHeight="1" x14ac:dyDescent="0.2">
      <c r="D695" s="36"/>
      <c r="E695" s="36"/>
      <c r="F695" s="41"/>
      <c r="J695" s="33"/>
    </row>
    <row r="696" spans="4:10" ht="15" customHeight="1" x14ac:dyDescent="0.2">
      <c r="D696" s="36"/>
      <c r="E696" s="36"/>
      <c r="F696" s="41"/>
      <c r="J696" s="33"/>
    </row>
    <row r="697" spans="4:10" ht="15" customHeight="1" x14ac:dyDescent="0.2">
      <c r="D697" s="36"/>
      <c r="E697" s="36"/>
      <c r="F697" s="41"/>
      <c r="J697" s="33"/>
    </row>
    <row r="698" spans="4:10" ht="15" customHeight="1" x14ac:dyDescent="0.2">
      <c r="D698" s="36"/>
      <c r="E698" s="36"/>
      <c r="F698" s="41"/>
      <c r="J698" s="33"/>
    </row>
    <row r="699" spans="4:10" ht="15" customHeight="1" x14ac:dyDescent="0.2">
      <c r="D699" s="36"/>
      <c r="E699" s="36"/>
      <c r="F699" s="41"/>
      <c r="J699" s="33"/>
    </row>
    <row r="700" spans="4:10" ht="15" customHeight="1" x14ac:dyDescent="0.2">
      <c r="D700" s="36"/>
      <c r="E700" s="36"/>
      <c r="F700" s="41"/>
      <c r="J700" s="33"/>
    </row>
    <row r="701" spans="4:10" ht="15" customHeight="1" x14ac:dyDescent="0.2">
      <c r="D701" s="36"/>
      <c r="E701" s="36"/>
      <c r="F701" s="41"/>
      <c r="J701" s="33"/>
    </row>
    <row r="702" spans="4:10" ht="15" customHeight="1" x14ac:dyDescent="0.2">
      <c r="D702" s="36"/>
      <c r="E702" s="36"/>
      <c r="F702" s="41"/>
      <c r="J702" s="33"/>
    </row>
    <row r="703" spans="4:10" ht="15" customHeight="1" x14ac:dyDescent="0.2">
      <c r="D703" s="36"/>
      <c r="E703" s="36"/>
      <c r="F703" s="41"/>
      <c r="J703" s="33"/>
    </row>
    <row r="704" spans="4:10" ht="15" customHeight="1" x14ac:dyDescent="0.2">
      <c r="D704" s="36"/>
      <c r="E704" s="36"/>
      <c r="F704" s="41"/>
      <c r="J704" s="33"/>
    </row>
    <row r="705" spans="4:10" ht="15" customHeight="1" x14ac:dyDescent="0.2">
      <c r="D705" s="36"/>
      <c r="E705" s="36"/>
      <c r="F705" s="41"/>
      <c r="J705" s="33"/>
    </row>
    <row r="706" spans="4:10" ht="15" customHeight="1" x14ac:dyDescent="0.2">
      <c r="D706" s="36"/>
      <c r="E706" s="36"/>
      <c r="F706" s="41"/>
      <c r="J706" s="33"/>
    </row>
    <row r="707" spans="4:10" ht="15" customHeight="1" x14ac:dyDescent="0.2">
      <c r="D707" s="36"/>
      <c r="E707" s="36"/>
      <c r="F707" s="41"/>
      <c r="J707" s="33"/>
    </row>
    <row r="708" spans="4:10" ht="15" customHeight="1" x14ac:dyDescent="0.2">
      <c r="D708" s="36"/>
      <c r="E708" s="36"/>
      <c r="F708" s="41"/>
      <c r="J708" s="33"/>
    </row>
    <row r="709" spans="4:10" ht="15" customHeight="1" x14ac:dyDescent="0.2">
      <c r="D709" s="36"/>
      <c r="E709" s="36"/>
      <c r="F709" s="41"/>
      <c r="J709" s="33"/>
    </row>
    <row r="710" spans="4:10" ht="15" customHeight="1" x14ac:dyDescent="0.2">
      <c r="D710" s="36"/>
      <c r="E710" s="36"/>
      <c r="F710" s="41"/>
      <c r="J710" s="33"/>
    </row>
    <row r="711" spans="4:10" ht="15" customHeight="1" x14ac:dyDescent="0.2">
      <c r="D711" s="36"/>
      <c r="E711" s="36"/>
      <c r="F711" s="41"/>
      <c r="J711" s="33"/>
    </row>
    <row r="712" spans="4:10" ht="15" customHeight="1" x14ac:dyDescent="0.2">
      <c r="D712" s="36"/>
      <c r="E712" s="36"/>
      <c r="F712" s="41"/>
      <c r="J712" s="33"/>
    </row>
    <row r="713" spans="4:10" ht="15" customHeight="1" x14ac:dyDescent="0.2">
      <c r="D713" s="36"/>
      <c r="E713" s="36"/>
      <c r="F713" s="41"/>
      <c r="J713" s="33"/>
    </row>
    <row r="714" spans="4:10" ht="15" customHeight="1" x14ac:dyDescent="0.2">
      <c r="D714" s="36"/>
      <c r="E714" s="36"/>
      <c r="F714" s="41"/>
      <c r="J714" s="33"/>
    </row>
    <row r="715" spans="4:10" ht="15" customHeight="1" x14ac:dyDescent="0.2">
      <c r="D715" s="36"/>
      <c r="E715" s="36"/>
      <c r="F715" s="41"/>
      <c r="J715" s="33"/>
    </row>
    <row r="716" spans="4:10" ht="15" customHeight="1" x14ac:dyDescent="0.2">
      <c r="D716" s="36"/>
      <c r="E716" s="36"/>
      <c r="F716" s="41"/>
      <c r="J716" s="33"/>
    </row>
    <row r="717" spans="4:10" ht="15" customHeight="1" x14ac:dyDescent="0.2">
      <c r="D717" s="36"/>
      <c r="E717" s="36"/>
      <c r="F717" s="41"/>
      <c r="J717" s="33"/>
    </row>
    <row r="718" spans="4:10" ht="15" customHeight="1" x14ac:dyDescent="0.2">
      <c r="D718" s="36"/>
      <c r="E718" s="36"/>
      <c r="F718" s="41"/>
      <c r="J718" s="33"/>
    </row>
    <row r="719" spans="4:10" ht="15" customHeight="1" x14ac:dyDescent="0.2">
      <c r="D719" s="36"/>
      <c r="E719" s="36"/>
      <c r="F719" s="41"/>
      <c r="J719" s="33"/>
    </row>
    <row r="720" spans="4:10" ht="15" customHeight="1" x14ac:dyDescent="0.2">
      <c r="D720" s="36"/>
      <c r="E720" s="36"/>
      <c r="F720" s="41"/>
      <c r="J720" s="33"/>
    </row>
    <row r="721" spans="4:10" ht="15" customHeight="1" x14ac:dyDescent="0.2">
      <c r="D721" s="36"/>
      <c r="E721" s="36"/>
      <c r="F721" s="41"/>
      <c r="J721" s="33"/>
    </row>
    <row r="722" spans="4:10" ht="15" customHeight="1" x14ac:dyDescent="0.2">
      <c r="D722" s="36"/>
      <c r="E722" s="36"/>
      <c r="F722" s="41"/>
      <c r="J722" s="33"/>
    </row>
    <row r="723" spans="4:10" ht="15" customHeight="1" x14ac:dyDescent="0.2">
      <c r="D723" s="36"/>
      <c r="E723" s="36"/>
      <c r="F723" s="41"/>
      <c r="J723" s="33"/>
    </row>
    <row r="724" spans="4:10" ht="15" customHeight="1" x14ac:dyDescent="0.2">
      <c r="D724" s="36"/>
      <c r="E724" s="36"/>
      <c r="F724" s="41"/>
      <c r="J724" s="33"/>
    </row>
    <row r="725" spans="4:10" ht="15" customHeight="1" x14ac:dyDescent="0.2">
      <c r="D725" s="36"/>
      <c r="E725" s="36"/>
      <c r="F725" s="41"/>
      <c r="J725" s="33"/>
    </row>
    <row r="726" spans="4:10" ht="15" customHeight="1" x14ac:dyDescent="0.2">
      <c r="D726" s="36"/>
      <c r="E726" s="36"/>
      <c r="F726" s="41"/>
      <c r="J726" s="33"/>
    </row>
    <row r="727" spans="4:10" ht="15" customHeight="1" x14ac:dyDescent="0.2">
      <c r="D727" s="36"/>
      <c r="E727" s="36"/>
      <c r="F727" s="41"/>
      <c r="J727" s="33"/>
    </row>
    <row r="728" spans="4:10" ht="15" customHeight="1" x14ac:dyDescent="0.2">
      <c r="D728" s="36"/>
      <c r="E728" s="36"/>
      <c r="F728" s="41"/>
      <c r="J728" s="33"/>
    </row>
    <row r="729" spans="4:10" ht="15" customHeight="1" x14ac:dyDescent="0.2">
      <c r="D729" s="36"/>
      <c r="E729" s="36"/>
      <c r="F729" s="41"/>
      <c r="J729" s="33"/>
    </row>
    <row r="730" spans="4:10" ht="15" customHeight="1" x14ac:dyDescent="0.2">
      <c r="D730" s="36"/>
      <c r="E730" s="36"/>
      <c r="F730" s="41"/>
      <c r="J730" s="33"/>
    </row>
    <row r="731" spans="4:10" ht="15" customHeight="1" x14ac:dyDescent="0.2">
      <c r="D731" s="36"/>
      <c r="E731" s="36"/>
      <c r="F731" s="41"/>
      <c r="J731" s="33"/>
    </row>
    <row r="732" spans="4:10" ht="15" customHeight="1" x14ac:dyDescent="0.2">
      <c r="D732" s="36"/>
      <c r="E732" s="36"/>
      <c r="F732" s="41"/>
      <c r="J732" s="33"/>
    </row>
    <row r="733" spans="4:10" ht="15" customHeight="1" x14ac:dyDescent="0.2">
      <c r="D733" s="36"/>
      <c r="E733" s="36"/>
      <c r="F733" s="41"/>
      <c r="J733" s="33"/>
    </row>
    <row r="734" spans="4:10" ht="15" customHeight="1" x14ac:dyDescent="0.2">
      <c r="D734" s="36"/>
      <c r="E734" s="36"/>
      <c r="F734" s="41"/>
      <c r="J734" s="33"/>
    </row>
    <row r="735" spans="4:10" ht="15" customHeight="1" x14ac:dyDescent="0.2">
      <c r="D735" s="36"/>
      <c r="E735" s="36"/>
      <c r="F735" s="41"/>
      <c r="J735" s="33"/>
    </row>
    <row r="736" spans="4:10" ht="15" customHeight="1" x14ac:dyDescent="0.2">
      <c r="D736" s="36"/>
      <c r="E736" s="36"/>
      <c r="F736" s="41"/>
      <c r="J736" s="33"/>
    </row>
    <row r="737" spans="4:10" ht="15" customHeight="1" x14ac:dyDescent="0.2">
      <c r="D737" s="36"/>
      <c r="E737" s="36"/>
      <c r="F737" s="41"/>
      <c r="J737" s="33"/>
    </row>
    <row r="738" spans="4:10" ht="15" customHeight="1" x14ac:dyDescent="0.2">
      <c r="D738" s="36"/>
      <c r="E738" s="36"/>
      <c r="F738" s="41"/>
      <c r="J738" s="33"/>
    </row>
    <row r="739" spans="4:10" ht="15" customHeight="1" x14ac:dyDescent="0.2">
      <c r="D739" s="36"/>
      <c r="E739" s="36"/>
      <c r="F739" s="41"/>
      <c r="J739" s="33"/>
    </row>
    <row r="740" spans="4:10" ht="15" customHeight="1" x14ac:dyDescent="0.2">
      <c r="D740" s="36"/>
      <c r="E740" s="36"/>
      <c r="F740" s="41"/>
      <c r="J740" s="33"/>
    </row>
    <row r="741" spans="4:10" ht="15" customHeight="1" x14ac:dyDescent="0.2">
      <c r="D741" s="36"/>
      <c r="E741" s="36"/>
      <c r="F741" s="41"/>
      <c r="J741" s="33"/>
    </row>
    <row r="742" spans="4:10" ht="15" customHeight="1" x14ac:dyDescent="0.2">
      <c r="D742" s="36"/>
      <c r="E742" s="36"/>
      <c r="F742" s="41"/>
      <c r="J742" s="33"/>
    </row>
    <row r="743" spans="4:10" ht="15" customHeight="1" x14ac:dyDescent="0.2">
      <c r="D743" s="36"/>
      <c r="E743" s="36"/>
      <c r="F743" s="41"/>
      <c r="J743" s="33"/>
    </row>
    <row r="744" spans="4:10" ht="15" customHeight="1" x14ac:dyDescent="0.2">
      <c r="D744" s="36"/>
      <c r="E744" s="36"/>
      <c r="F744" s="41"/>
      <c r="J744" s="33"/>
    </row>
    <row r="745" spans="4:10" ht="15" customHeight="1" x14ac:dyDescent="0.2">
      <c r="D745" s="36"/>
      <c r="E745" s="36"/>
      <c r="F745" s="41"/>
      <c r="J745" s="33"/>
    </row>
    <row r="746" spans="4:10" ht="15" customHeight="1" x14ac:dyDescent="0.2">
      <c r="D746" s="36"/>
      <c r="E746" s="36"/>
      <c r="F746" s="41"/>
      <c r="J746" s="33"/>
    </row>
    <row r="747" spans="4:10" ht="15" customHeight="1" x14ac:dyDescent="0.2">
      <c r="D747" s="36"/>
      <c r="E747" s="36"/>
      <c r="F747" s="41"/>
      <c r="J747" s="33"/>
    </row>
    <row r="748" spans="4:10" ht="15" customHeight="1" x14ac:dyDescent="0.2">
      <c r="D748" s="36"/>
      <c r="E748" s="36"/>
      <c r="F748" s="41"/>
      <c r="J748" s="33"/>
    </row>
    <row r="749" spans="4:10" ht="15" customHeight="1" x14ac:dyDescent="0.2">
      <c r="D749" s="36"/>
      <c r="E749" s="36"/>
      <c r="F749" s="41"/>
      <c r="J749" s="33"/>
    </row>
    <row r="750" spans="4:10" ht="15" customHeight="1" x14ac:dyDescent="0.2">
      <c r="D750" s="36"/>
      <c r="E750" s="36"/>
      <c r="F750" s="41"/>
      <c r="J750" s="33"/>
    </row>
    <row r="751" spans="4:10" ht="15" customHeight="1" x14ac:dyDescent="0.2">
      <c r="D751" s="36"/>
      <c r="E751" s="36"/>
      <c r="F751" s="41"/>
      <c r="J751" s="33"/>
    </row>
    <row r="752" spans="4:10" ht="15" customHeight="1" x14ac:dyDescent="0.2">
      <c r="D752" s="36"/>
      <c r="E752" s="36"/>
      <c r="F752" s="41"/>
      <c r="J752" s="33"/>
    </row>
    <row r="753" spans="4:10" ht="15" customHeight="1" x14ac:dyDescent="0.2">
      <c r="D753" s="36"/>
      <c r="E753" s="36"/>
      <c r="F753" s="41"/>
      <c r="J753" s="33"/>
    </row>
    <row r="754" spans="4:10" ht="15" customHeight="1" x14ac:dyDescent="0.2">
      <c r="D754" s="36"/>
      <c r="E754" s="36"/>
      <c r="F754" s="41"/>
      <c r="J754" s="33"/>
    </row>
    <row r="755" spans="4:10" ht="15" customHeight="1" x14ac:dyDescent="0.2">
      <c r="D755" s="36"/>
      <c r="E755" s="36"/>
      <c r="F755" s="41"/>
      <c r="J755" s="33"/>
    </row>
    <row r="756" spans="4:10" ht="15" customHeight="1" x14ac:dyDescent="0.2">
      <c r="D756" s="36"/>
      <c r="E756" s="36"/>
      <c r="F756" s="41"/>
      <c r="J756" s="33"/>
    </row>
    <row r="757" spans="4:10" ht="15" customHeight="1" x14ac:dyDescent="0.2">
      <c r="D757" s="36"/>
      <c r="E757" s="36"/>
      <c r="F757" s="41"/>
      <c r="J757" s="33"/>
    </row>
    <row r="758" spans="4:10" ht="15" customHeight="1" x14ac:dyDescent="0.2">
      <c r="D758" s="36"/>
      <c r="E758" s="36"/>
      <c r="F758" s="41"/>
      <c r="J758" s="33"/>
    </row>
    <row r="759" spans="4:10" ht="15" customHeight="1" x14ac:dyDescent="0.2">
      <c r="D759" s="36"/>
      <c r="E759" s="36"/>
      <c r="F759" s="41"/>
      <c r="J759" s="33"/>
    </row>
    <row r="760" spans="4:10" ht="15" customHeight="1" x14ac:dyDescent="0.2">
      <c r="D760" s="36"/>
      <c r="E760" s="36"/>
      <c r="F760" s="41"/>
      <c r="J760" s="33"/>
    </row>
    <row r="761" spans="4:10" ht="15" customHeight="1" x14ac:dyDescent="0.2">
      <c r="D761" s="36"/>
      <c r="E761" s="36"/>
      <c r="F761" s="41"/>
      <c r="J761" s="33"/>
    </row>
    <row r="762" spans="4:10" ht="15" customHeight="1" x14ac:dyDescent="0.2">
      <c r="D762" s="36"/>
      <c r="E762" s="36"/>
      <c r="F762" s="41"/>
      <c r="J762" s="33"/>
    </row>
    <row r="763" spans="4:10" ht="15" customHeight="1" x14ac:dyDescent="0.2">
      <c r="D763" s="36"/>
      <c r="E763" s="36"/>
      <c r="F763" s="41"/>
      <c r="J763" s="33"/>
    </row>
    <row r="764" spans="4:10" ht="15" customHeight="1" x14ac:dyDescent="0.2">
      <c r="D764" s="36"/>
      <c r="E764" s="36"/>
      <c r="F764" s="41"/>
      <c r="J764" s="33"/>
    </row>
    <row r="765" spans="4:10" ht="15" customHeight="1" x14ac:dyDescent="0.2">
      <c r="D765" s="36"/>
      <c r="E765" s="36"/>
      <c r="F765" s="41"/>
      <c r="J765" s="33"/>
    </row>
    <row r="766" spans="4:10" ht="15" customHeight="1" x14ac:dyDescent="0.2">
      <c r="D766" s="36"/>
      <c r="E766" s="36"/>
      <c r="F766" s="41"/>
      <c r="J766" s="33"/>
    </row>
    <row r="767" spans="4:10" ht="15" customHeight="1" x14ac:dyDescent="0.2">
      <c r="D767" s="36"/>
      <c r="E767" s="36"/>
      <c r="F767" s="41"/>
      <c r="J767" s="33"/>
    </row>
    <row r="768" spans="4:10" ht="15" customHeight="1" x14ac:dyDescent="0.2">
      <c r="D768" s="36"/>
      <c r="E768" s="36"/>
      <c r="F768" s="41"/>
      <c r="J768" s="33"/>
    </row>
    <row r="769" spans="4:10" ht="15" customHeight="1" x14ac:dyDescent="0.2">
      <c r="D769" s="36"/>
      <c r="E769" s="36"/>
      <c r="F769" s="41"/>
      <c r="J769" s="33"/>
    </row>
    <row r="770" spans="4:10" ht="15" customHeight="1" x14ac:dyDescent="0.2">
      <c r="D770" s="36"/>
      <c r="E770" s="36"/>
      <c r="F770" s="41"/>
      <c r="J770" s="33"/>
    </row>
    <row r="771" spans="4:10" ht="15" customHeight="1" x14ac:dyDescent="0.2">
      <c r="D771" s="36"/>
      <c r="E771" s="36"/>
      <c r="F771" s="41"/>
      <c r="J771" s="33"/>
    </row>
    <row r="772" spans="4:10" ht="15" customHeight="1" x14ac:dyDescent="0.2">
      <c r="D772" s="36"/>
      <c r="E772" s="36"/>
      <c r="F772" s="41"/>
      <c r="J772" s="33"/>
    </row>
    <row r="773" spans="4:10" ht="15" customHeight="1" x14ac:dyDescent="0.2">
      <c r="D773" s="36"/>
      <c r="E773" s="36"/>
      <c r="F773" s="41"/>
      <c r="J773" s="33"/>
    </row>
    <row r="774" spans="4:10" ht="15" customHeight="1" x14ac:dyDescent="0.2">
      <c r="D774" s="36"/>
      <c r="E774" s="36"/>
      <c r="F774" s="41"/>
      <c r="J774" s="33"/>
    </row>
    <row r="775" spans="4:10" ht="15" customHeight="1" x14ac:dyDescent="0.2">
      <c r="D775" s="36"/>
      <c r="E775" s="36"/>
      <c r="F775" s="41"/>
      <c r="J775" s="33"/>
    </row>
    <row r="776" spans="4:10" ht="15" customHeight="1" x14ac:dyDescent="0.2">
      <c r="D776" s="36"/>
      <c r="E776" s="36"/>
      <c r="F776" s="41"/>
      <c r="J776" s="33"/>
    </row>
    <row r="777" spans="4:10" ht="15" customHeight="1" x14ac:dyDescent="0.2">
      <c r="D777" s="36"/>
      <c r="E777" s="36"/>
      <c r="F777" s="41"/>
      <c r="J777" s="33"/>
    </row>
    <row r="778" spans="4:10" ht="15" customHeight="1" x14ac:dyDescent="0.2">
      <c r="D778" s="36"/>
      <c r="E778" s="36"/>
      <c r="F778" s="41"/>
      <c r="J778" s="33"/>
    </row>
    <row r="779" spans="4:10" ht="15" customHeight="1" x14ac:dyDescent="0.2">
      <c r="D779" s="36"/>
      <c r="E779" s="36"/>
      <c r="F779" s="41"/>
      <c r="J779" s="33"/>
    </row>
    <row r="780" spans="4:10" ht="15" customHeight="1" x14ac:dyDescent="0.2">
      <c r="D780" s="36"/>
      <c r="E780" s="36"/>
      <c r="F780" s="41"/>
      <c r="J780" s="33"/>
    </row>
    <row r="781" spans="4:10" ht="15" customHeight="1" x14ac:dyDescent="0.2">
      <c r="D781" s="36"/>
      <c r="E781" s="36"/>
      <c r="F781" s="41"/>
      <c r="J781" s="33"/>
    </row>
    <row r="782" spans="4:10" ht="15" customHeight="1" x14ac:dyDescent="0.2">
      <c r="D782" s="36"/>
      <c r="E782" s="36"/>
      <c r="F782" s="41"/>
      <c r="J782" s="33"/>
    </row>
    <row r="783" spans="4:10" ht="15" customHeight="1" x14ac:dyDescent="0.2">
      <c r="D783" s="36"/>
      <c r="E783" s="36"/>
      <c r="F783" s="41"/>
      <c r="J783" s="33"/>
    </row>
    <row r="784" spans="4:10" ht="15" customHeight="1" x14ac:dyDescent="0.2">
      <c r="D784" s="36"/>
      <c r="E784" s="36"/>
      <c r="F784" s="41"/>
      <c r="J784" s="33"/>
    </row>
    <row r="785" spans="4:10" ht="15" customHeight="1" x14ac:dyDescent="0.2">
      <c r="D785" s="36"/>
      <c r="E785" s="36"/>
      <c r="F785" s="41"/>
      <c r="J785" s="33"/>
    </row>
    <row r="786" spans="4:10" ht="15" customHeight="1" x14ac:dyDescent="0.2">
      <c r="D786" s="36"/>
      <c r="E786" s="36"/>
      <c r="F786" s="41"/>
      <c r="J786" s="33"/>
    </row>
    <row r="787" spans="4:10" ht="15" customHeight="1" x14ac:dyDescent="0.2">
      <c r="D787" s="36"/>
      <c r="E787" s="36"/>
      <c r="F787" s="41"/>
      <c r="J787" s="33"/>
    </row>
    <row r="788" spans="4:10" ht="15" customHeight="1" x14ac:dyDescent="0.2">
      <c r="D788" s="36"/>
      <c r="E788" s="36"/>
      <c r="F788" s="41"/>
      <c r="J788" s="33"/>
    </row>
    <row r="789" spans="4:10" ht="15" customHeight="1" x14ac:dyDescent="0.2">
      <c r="D789" s="36"/>
      <c r="E789" s="36"/>
      <c r="F789" s="41"/>
      <c r="J789" s="33"/>
    </row>
    <row r="790" spans="4:10" ht="15" customHeight="1" x14ac:dyDescent="0.2">
      <c r="D790" s="36"/>
      <c r="E790" s="36"/>
      <c r="F790" s="41"/>
      <c r="J790" s="33"/>
    </row>
    <row r="791" spans="4:10" ht="15" customHeight="1" x14ac:dyDescent="0.2">
      <c r="D791" s="36"/>
      <c r="E791" s="36"/>
      <c r="F791" s="41"/>
      <c r="J791" s="33"/>
    </row>
    <row r="792" spans="4:10" ht="15" customHeight="1" x14ac:dyDescent="0.2">
      <c r="D792" s="36"/>
      <c r="E792" s="36"/>
      <c r="F792" s="41"/>
      <c r="J792" s="33"/>
    </row>
    <row r="793" spans="4:10" ht="15" customHeight="1" x14ac:dyDescent="0.2">
      <c r="D793" s="36"/>
      <c r="E793" s="36"/>
      <c r="F793" s="41"/>
      <c r="J793" s="33"/>
    </row>
    <row r="794" spans="4:10" ht="15" customHeight="1" x14ac:dyDescent="0.2">
      <c r="D794" s="36"/>
      <c r="E794" s="36"/>
      <c r="F794" s="41"/>
      <c r="J794" s="33"/>
    </row>
    <row r="795" spans="4:10" ht="15" customHeight="1" x14ac:dyDescent="0.2">
      <c r="D795" s="36"/>
      <c r="E795" s="36"/>
      <c r="F795" s="41"/>
      <c r="J795" s="33"/>
    </row>
    <row r="796" spans="4:10" ht="15" customHeight="1" x14ac:dyDescent="0.2">
      <c r="D796" s="36"/>
      <c r="E796" s="36"/>
      <c r="F796" s="41"/>
      <c r="J796" s="33"/>
    </row>
    <row r="797" spans="4:10" ht="15" customHeight="1" x14ac:dyDescent="0.2">
      <c r="D797" s="36"/>
      <c r="E797" s="36"/>
      <c r="F797" s="41"/>
      <c r="J797" s="33"/>
    </row>
    <row r="798" spans="4:10" ht="15" customHeight="1" x14ac:dyDescent="0.2">
      <c r="D798" s="36"/>
      <c r="E798" s="36"/>
      <c r="F798" s="41"/>
      <c r="J798" s="33"/>
    </row>
    <row r="799" spans="4:10" ht="15" customHeight="1" x14ac:dyDescent="0.2">
      <c r="D799" s="36"/>
      <c r="E799" s="36"/>
      <c r="F799" s="41"/>
      <c r="J799" s="33"/>
    </row>
    <row r="800" spans="4:10" ht="15" customHeight="1" x14ac:dyDescent="0.2">
      <c r="D800" s="36"/>
      <c r="E800" s="36"/>
      <c r="F800" s="41"/>
      <c r="J800" s="33"/>
    </row>
    <row r="801" spans="4:10" ht="15" customHeight="1" x14ac:dyDescent="0.2">
      <c r="D801" s="36"/>
      <c r="E801" s="36"/>
      <c r="F801" s="41"/>
      <c r="J801" s="33"/>
    </row>
    <row r="802" spans="4:10" ht="15" customHeight="1" x14ac:dyDescent="0.2">
      <c r="D802" s="36"/>
      <c r="E802" s="36"/>
      <c r="F802" s="41"/>
      <c r="J802" s="33"/>
    </row>
    <row r="803" spans="4:10" ht="15" customHeight="1" x14ac:dyDescent="0.2">
      <c r="D803" s="36"/>
      <c r="E803" s="36"/>
      <c r="F803" s="41"/>
      <c r="J803" s="33"/>
    </row>
    <row r="804" spans="4:10" ht="15" customHeight="1" x14ac:dyDescent="0.2">
      <c r="D804" s="36"/>
      <c r="E804" s="36"/>
      <c r="F804" s="41"/>
      <c r="J804" s="33"/>
    </row>
    <row r="805" spans="4:10" ht="15" customHeight="1" x14ac:dyDescent="0.2">
      <c r="D805" s="36"/>
      <c r="E805" s="36"/>
      <c r="F805" s="41"/>
      <c r="J805" s="33"/>
    </row>
    <row r="806" spans="4:10" ht="15" customHeight="1" x14ac:dyDescent="0.2">
      <c r="D806" s="36"/>
      <c r="E806" s="36"/>
      <c r="F806" s="41"/>
      <c r="J806" s="33"/>
    </row>
    <row r="807" spans="4:10" ht="15" customHeight="1" x14ac:dyDescent="0.2">
      <c r="D807" s="36"/>
      <c r="E807" s="36"/>
      <c r="F807" s="41"/>
      <c r="J807" s="33"/>
    </row>
    <row r="808" spans="4:10" ht="15" customHeight="1" x14ac:dyDescent="0.2">
      <c r="D808" s="36"/>
      <c r="E808" s="36"/>
      <c r="F808" s="41"/>
      <c r="J808" s="33"/>
    </row>
    <row r="809" spans="4:10" ht="15" customHeight="1" x14ac:dyDescent="0.2">
      <c r="D809" s="36"/>
      <c r="E809" s="36"/>
      <c r="F809" s="41"/>
      <c r="J809" s="33"/>
    </row>
    <row r="810" spans="4:10" ht="15" customHeight="1" x14ac:dyDescent="0.2">
      <c r="D810" s="36"/>
      <c r="E810" s="36"/>
      <c r="F810" s="41"/>
      <c r="J810" s="33"/>
    </row>
    <row r="811" spans="4:10" ht="15" customHeight="1" x14ac:dyDescent="0.2">
      <c r="D811" s="36"/>
      <c r="E811" s="36"/>
      <c r="F811" s="41"/>
      <c r="J811" s="33"/>
    </row>
    <row r="812" spans="4:10" ht="15" customHeight="1" x14ac:dyDescent="0.2">
      <c r="D812" s="36"/>
      <c r="E812" s="36"/>
      <c r="F812" s="41"/>
      <c r="J812" s="33"/>
    </row>
    <row r="813" spans="4:10" ht="15" customHeight="1" x14ac:dyDescent="0.2">
      <c r="D813" s="36"/>
      <c r="E813" s="36"/>
      <c r="F813" s="41"/>
      <c r="J813" s="33"/>
    </row>
    <row r="814" spans="4:10" ht="15" customHeight="1" x14ac:dyDescent="0.2">
      <c r="D814" s="36"/>
      <c r="E814" s="36"/>
      <c r="F814" s="41"/>
      <c r="J814" s="33"/>
    </row>
    <row r="815" spans="4:10" ht="15" customHeight="1" x14ac:dyDescent="0.2">
      <c r="D815" s="36"/>
      <c r="E815" s="36"/>
      <c r="F815" s="41"/>
      <c r="J815" s="33"/>
    </row>
    <row r="816" spans="4:10" ht="15" customHeight="1" x14ac:dyDescent="0.2">
      <c r="D816" s="36"/>
      <c r="E816" s="36"/>
      <c r="F816" s="41"/>
      <c r="J816" s="33"/>
    </row>
    <row r="817" spans="4:10" ht="15" customHeight="1" x14ac:dyDescent="0.2">
      <c r="D817" s="36"/>
      <c r="E817" s="36"/>
      <c r="F817" s="41"/>
      <c r="J817" s="33"/>
    </row>
    <row r="818" spans="4:10" ht="15" customHeight="1" x14ac:dyDescent="0.2">
      <c r="D818" s="36"/>
      <c r="E818" s="36"/>
      <c r="F818" s="41"/>
      <c r="J818" s="33"/>
    </row>
    <row r="819" spans="4:10" ht="15" customHeight="1" x14ac:dyDescent="0.2">
      <c r="D819" s="36"/>
      <c r="E819" s="36"/>
      <c r="F819" s="41"/>
      <c r="J819" s="33"/>
    </row>
    <row r="820" spans="4:10" ht="15" customHeight="1" x14ac:dyDescent="0.2">
      <c r="D820" s="36"/>
      <c r="E820" s="36"/>
      <c r="F820" s="41"/>
      <c r="J820" s="33"/>
    </row>
    <row r="821" spans="4:10" ht="15" customHeight="1" x14ac:dyDescent="0.2">
      <c r="D821" s="36"/>
      <c r="E821" s="36"/>
      <c r="F821" s="41"/>
      <c r="J821" s="33"/>
    </row>
    <row r="822" spans="4:10" ht="15" customHeight="1" x14ac:dyDescent="0.2">
      <c r="D822" s="36"/>
      <c r="E822" s="36"/>
      <c r="F822" s="41"/>
      <c r="J822" s="33"/>
    </row>
    <row r="823" spans="4:10" ht="15" customHeight="1" x14ac:dyDescent="0.2">
      <c r="D823" s="36"/>
      <c r="E823" s="36"/>
      <c r="F823" s="41"/>
      <c r="J823" s="33"/>
    </row>
    <row r="824" spans="4:10" ht="15" customHeight="1" x14ac:dyDescent="0.2">
      <c r="D824" s="36"/>
      <c r="E824" s="36"/>
      <c r="F824" s="41"/>
      <c r="J824" s="33"/>
    </row>
    <row r="825" spans="4:10" ht="15" customHeight="1" x14ac:dyDescent="0.2">
      <c r="D825" s="36"/>
      <c r="E825" s="36"/>
      <c r="F825" s="41"/>
      <c r="J825" s="33"/>
    </row>
    <row r="826" spans="4:10" ht="15" customHeight="1" x14ac:dyDescent="0.2">
      <c r="D826" s="36"/>
      <c r="E826" s="36"/>
      <c r="F826" s="41"/>
      <c r="J826" s="33"/>
    </row>
    <row r="827" spans="4:10" ht="15" customHeight="1" x14ac:dyDescent="0.2">
      <c r="D827" s="36"/>
      <c r="E827" s="36"/>
      <c r="F827" s="41"/>
      <c r="J827" s="33"/>
    </row>
    <row r="828" spans="4:10" ht="15" customHeight="1" x14ac:dyDescent="0.2">
      <c r="D828" s="36"/>
      <c r="E828" s="36"/>
      <c r="F828" s="41"/>
      <c r="J828" s="33"/>
    </row>
    <row r="829" spans="4:10" ht="15" customHeight="1" x14ac:dyDescent="0.2">
      <c r="D829" s="36"/>
      <c r="E829" s="36"/>
      <c r="F829" s="41"/>
      <c r="J829" s="33"/>
    </row>
    <row r="830" spans="4:10" ht="15" customHeight="1" x14ac:dyDescent="0.2">
      <c r="D830" s="36"/>
      <c r="E830" s="36"/>
      <c r="F830" s="41"/>
      <c r="J830" s="33"/>
    </row>
    <row r="831" spans="4:10" ht="15" customHeight="1" x14ac:dyDescent="0.2">
      <c r="D831" s="36"/>
      <c r="E831" s="36"/>
      <c r="F831" s="41"/>
      <c r="J831" s="33"/>
    </row>
    <row r="832" spans="4:10" ht="15" customHeight="1" x14ac:dyDescent="0.2">
      <c r="D832" s="36"/>
      <c r="E832" s="36"/>
      <c r="F832" s="41"/>
      <c r="J832" s="33"/>
    </row>
    <row r="833" spans="4:10" ht="15" customHeight="1" x14ac:dyDescent="0.2">
      <c r="D833" s="36"/>
      <c r="E833" s="36"/>
      <c r="F833" s="41"/>
      <c r="J833" s="33"/>
    </row>
    <row r="834" spans="4:10" ht="15" customHeight="1" x14ac:dyDescent="0.2">
      <c r="D834" s="36"/>
      <c r="E834" s="36"/>
      <c r="F834" s="41"/>
      <c r="J834" s="33"/>
    </row>
    <row r="835" spans="4:10" ht="15" customHeight="1" x14ac:dyDescent="0.2">
      <c r="D835" s="36"/>
      <c r="E835" s="36"/>
      <c r="F835" s="41"/>
      <c r="J835" s="33"/>
    </row>
    <row r="836" spans="4:10" ht="15" customHeight="1" x14ac:dyDescent="0.2">
      <c r="D836" s="36"/>
      <c r="E836" s="36"/>
      <c r="F836" s="41"/>
      <c r="J836" s="33"/>
    </row>
    <row r="837" spans="4:10" ht="15" customHeight="1" x14ac:dyDescent="0.2">
      <c r="D837" s="36"/>
      <c r="E837" s="36"/>
      <c r="F837" s="41"/>
      <c r="J837" s="33"/>
    </row>
    <row r="838" spans="4:10" ht="15" customHeight="1" x14ac:dyDescent="0.2">
      <c r="D838" s="36"/>
      <c r="E838" s="36"/>
      <c r="F838" s="41"/>
      <c r="J838" s="33"/>
    </row>
    <row r="839" spans="4:10" ht="15" customHeight="1" x14ac:dyDescent="0.2">
      <c r="D839" s="36"/>
      <c r="E839" s="36"/>
      <c r="F839" s="41"/>
      <c r="J839" s="33"/>
    </row>
    <row r="840" spans="4:10" ht="15" customHeight="1" x14ac:dyDescent="0.2">
      <c r="D840" s="36"/>
      <c r="E840" s="36"/>
      <c r="F840" s="41"/>
      <c r="J840" s="33"/>
    </row>
    <row r="841" spans="4:10" ht="15" customHeight="1" x14ac:dyDescent="0.2">
      <c r="D841" s="36"/>
      <c r="E841" s="36"/>
      <c r="F841" s="41"/>
      <c r="J841" s="33"/>
    </row>
    <row r="842" spans="4:10" ht="15" customHeight="1" x14ac:dyDescent="0.2">
      <c r="D842" s="36"/>
      <c r="E842" s="36"/>
      <c r="F842" s="41"/>
      <c r="J842" s="33"/>
    </row>
    <row r="843" spans="4:10" ht="15" customHeight="1" x14ac:dyDescent="0.2">
      <c r="D843" s="36"/>
      <c r="E843" s="36"/>
      <c r="F843" s="41"/>
      <c r="J843" s="33"/>
    </row>
    <row r="844" spans="4:10" ht="15" customHeight="1" x14ac:dyDescent="0.2">
      <c r="D844" s="36"/>
      <c r="E844" s="36"/>
      <c r="F844" s="41"/>
      <c r="J844" s="33"/>
    </row>
    <row r="845" spans="4:10" ht="15" customHeight="1" x14ac:dyDescent="0.2">
      <c r="D845" s="36"/>
      <c r="E845" s="36"/>
      <c r="F845" s="41"/>
      <c r="J845" s="33"/>
    </row>
    <row r="846" spans="4:10" ht="15" customHeight="1" x14ac:dyDescent="0.2">
      <c r="D846" s="36"/>
      <c r="E846" s="36"/>
      <c r="F846" s="41"/>
      <c r="J846" s="33"/>
    </row>
    <row r="847" spans="4:10" ht="15" customHeight="1" x14ac:dyDescent="0.2">
      <c r="D847" s="36"/>
      <c r="E847" s="36"/>
      <c r="F847" s="41"/>
      <c r="J847" s="33"/>
    </row>
    <row r="848" spans="4:10" ht="15" customHeight="1" x14ac:dyDescent="0.2">
      <c r="D848" s="36"/>
      <c r="E848" s="36"/>
      <c r="F848" s="41"/>
      <c r="J848" s="33"/>
    </row>
    <row r="849" spans="4:10" ht="15" customHeight="1" x14ac:dyDescent="0.2">
      <c r="D849" s="36"/>
      <c r="E849" s="36"/>
      <c r="F849" s="41"/>
      <c r="J849" s="33"/>
    </row>
    <row r="850" spans="4:10" ht="15" customHeight="1" x14ac:dyDescent="0.2">
      <c r="D850" s="36"/>
      <c r="E850" s="36"/>
      <c r="F850" s="41"/>
      <c r="J850" s="33"/>
    </row>
    <row r="851" spans="4:10" ht="15" customHeight="1" x14ac:dyDescent="0.2">
      <c r="D851" s="36"/>
      <c r="E851" s="36"/>
      <c r="F851" s="41"/>
      <c r="J851" s="33"/>
    </row>
    <row r="852" spans="4:10" ht="15" customHeight="1" x14ac:dyDescent="0.2">
      <c r="D852" s="36"/>
      <c r="E852" s="36"/>
      <c r="F852" s="41"/>
      <c r="J852" s="33"/>
    </row>
    <row r="853" spans="4:10" ht="15" customHeight="1" x14ac:dyDescent="0.2">
      <c r="D853" s="36"/>
      <c r="E853" s="36"/>
      <c r="F853" s="41"/>
      <c r="J853" s="33"/>
    </row>
    <row r="854" spans="4:10" ht="15" customHeight="1" x14ac:dyDescent="0.2">
      <c r="D854" s="36"/>
      <c r="E854" s="36"/>
      <c r="F854" s="41"/>
      <c r="J854" s="33"/>
    </row>
    <row r="855" spans="4:10" ht="15" customHeight="1" x14ac:dyDescent="0.2">
      <c r="D855" s="36"/>
      <c r="E855" s="36"/>
      <c r="F855" s="41"/>
      <c r="J855" s="33"/>
    </row>
    <row r="856" spans="4:10" ht="15" customHeight="1" x14ac:dyDescent="0.2">
      <c r="D856" s="36"/>
      <c r="E856" s="36"/>
      <c r="F856" s="41"/>
      <c r="J856" s="33"/>
    </row>
    <row r="857" spans="4:10" ht="15" customHeight="1" x14ac:dyDescent="0.2">
      <c r="D857" s="36"/>
      <c r="E857" s="36"/>
      <c r="F857" s="41"/>
      <c r="J857" s="33"/>
    </row>
    <row r="858" spans="4:10" ht="15" customHeight="1" x14ac:dyDescent="0.2">
      <c r="D858" s="36"/>
      <c r="E858" s="36"/>
      <c r="F858" s="41"/>
      <c r="J858" s="33"/>
    </row>
    <row r="859" spans="4:10" ht="15" customHeight="1" x14ac:dyDescent="0.2">
      <c r="D859" s="36"/>
      <c r="E859" s="36"/>
      <c r="F859" s="41"/>
      <c r="J859" s="33"/>
    </row>
    <row r="860" spans="4:10" ht="15" customHeight="1" x14ac:dyDescent="0.2">
      <c r="D860" s="36"/>
      <c r="E860" s="36"/>
      <c r="F860" s="41"/>
      <c r="J860" s="33"/>
    </row>
    <row r="861" spans="4:10" ht="15" customHeight="1" x14ac:dyDescent="0.2">
      <c r="D861" s="36"/>
      <c r="E861" s="36"/>
      <c r="F861" s="41"/>
      <c r="J861" s="33"/>
    </row>
    <row r="862" spans="4:10" ht="15" customHeight="1" x14ac:dyDescent="0.2">
      <c r="D862" s="36"/>
      <c r="E862" s="36"/>
      <c r="F862" s="41"/>
      <c r="J862" s="33"/>
    </row>
    <row r="863" spans="4:10" ht="15" customHeight="1" x14ac:dyDescent="0.2">
      <c r="D863" s="36"/>
      <c r="E863" s="36"/>
      <c r="F863" s="41"/>
      <c r="J863" s="33"/>
    </row>
    <row r="864" spans="4:10" ht="15" customHeight="1" x14ac:dyDescent="0.2">
      <c r="D864" s="36"/>
      <c r="E864" s="36"/>
      <c r="F864" s="41"/>
      <c r="J864" s="33"/>
    </row>
    <row r="865" spans="4:10" ht="15" customHeight="1" x14ac:dyDescent="0.2">
      <c r="D865" s="36"/>
      <c r="E865" s="36"/>
      <c r="F865" s="41"/>
      <c r="J865" s="33"/>
    </row>
    <row r="866" spans="4:10" ht="15" customHeight="1" x14ac:dyDescent="0.2">
      <c r="D866" s="36"/>
      <c r="E866" s="36"/>
      <c r="F866" s="41"/>
      <c r="J866" s="33"/>
    </row>
    <row r="867" spans="4:10" ht="15" customHeight="1" x14ac:dyDescent="0.2">
      <c r="D867" s="36"/>
      <c r="E867" s="36"/>
      <c r="F867" s="41"/>
      <c r="J867" s="33"/>
    </row>
    <row r="868" spans="4:10" ht="15" customHeight="1" x14ac:dyDescent="0.2">
      <c r="D868" s="36"/>
      <c r="E868" s="36"/>
      <c r="F868" s="41"/>
      <c r="J868" s="33"/>
    </row>
    <row r="869" spans="4:10" ht="15" customHeight="1" x14ac:dyDescent="0.2">
      <c r="D869" s="36"/>
      <c r="E869" s="36"/>
      <c r="F869" s="41"/>
      <c r="J869" s="33"/>
    </row>
    <row r="870" spans="4:10" ht="15" customHeight="1" x14ac:dyDescent="0.2">
      <c r="D870" s="36"/>
      <c r="E870" s="36"/>
      <c r="F870" s="41"/>
      <c r="J870" s="33"/>
    </row>
    <row r="871" spans="4:10" ht="15" customHeight="1" x14ac:dyDescent="0.2">
      <c r="D871" s="36"/>
      <c r="E871" s="36"/>
      <c r="F871" s="41"/>
      <c r="J871" s="33"/>
    </row>
    <row r="872" spans="4:10" ht="15" customHeight="1" x14ac:dyDescent="0.2">
      <c r="D872" s="36"/>
      <c r="E872" s="36"/>
      <c r="F872" s="41"/>
      <c r="J872" s="33"/>
    </row>
    <row r="873" spans="4:10" ht="15" customHeight="1" x14ac:dyDescent="0.2">
      <c r="D873" s="36"/>
      <c r="E873" s="36"/>
      <c r="F873" s="41"/>
      <c r="J873" s="33"/>
    </row>
    <row r="874" spans="4:10" ht="15" customHeight="1" x14ac:dyDescent="0.2">
      <c r="D874" s="36"/>
      <c r="E874" s="36"/>
      <c r="F874" s="41"/>
      <c r="J874" s="33"/>
    </row>
    <row r="875" spans="4:10" ht="15" customHeight="1" x14ac:dyDescent="0.2">
      <c r="D875" s="36"/>
      <c r="E875" s="36"/>
      <c r="F875" s="41"/>
      <c r="J875" s="33"/>
    </row>
    <row r="876" spans="4:10" ht="15" customHeight="1" x14ac:dyDescent="0.2">
      <c r="D876" s="36"/>
      <c r="E876" s="36"/>
      <c r="F876" s="41"/>
      <c r="J876" s="33"/>
    </row>
    <row r="877" spans="4:10" ht="15" customHeight="1" x14ac:dyDescent="0.2">
      <c r="D877" s="36"/>
      <c r="E877" s="36"/>
      <c r="F877" s="41"/>
      <c r="J877" s="33"/>
    </row>
    <row r="878" spans="4:10" ht="15" customHeight="1" x14ac:dyDescent="0.2">
      <c r="D878" s="36"/>
      <c r="E878" s="36"/>
      <c r="F878" s="41"/>
      <c r="J878" s="33"/>
    </row>
    <row r="879" spans="4:10" ht="15" customHeight="1" x14ac:dyDescent="0.2">
      <c r="D879" s="36"/>
      <c r="E879" s="36"/>
      <c r="F879" s="41"/>
      <c r="J879" s="33"/>
    </row>
    <row r="880" spans="4:10" ht="15" customHeight="1" x14ac:dyDescent="0.2">
      <c r="D880" s="36"/>
      <c r="E880" s="36"/>
      <c r="F880" s="41"/>
      <c r="J880" s="33"/>
    </row>
    <row r="881" spans="4:10" ht="15" customHeight="1" x14ac:dyDescent="0.2">
      <c r="D881" s="36"/>
      <c r="E881" s="36"/>
      <c r="F881" s="41"/>
      <c r="J881" s="33"/>
    </row>
    <row r="882" spans="4:10" ht="15" customHeight="1" x14ac:dyDescent="0.2">
      <c r="D882" s="36"/>
      <c r="E882" s="36"/>
      <c r="F882" s="41"/>
      <c r="J882" s="33"/>
    </row>
    <row r="883" spans="4:10" ht="15" customHeight="1" x14ac:dyDescent="0.2">
      <c r="D883" s="36"/>
      <c r="E883" s="36"/>
      <c r="F883" s="41"/>
      <c r="J883" s="33"/>
    </row>
    <row r="884" spans="4:10" ht="15" customHeight="1" x14ac:dyDescent="0.2">
      <c r="D884" s="36"/>
      <c r="E884" s="36"/>
      <c r="F884" s="41"/>
      <c r="J884" s="33"/>
    </row>
    <row r="885" spans="4:10" ht="15" customHeight="1" x14ac:dyDescent="0.2">
      <c r="D885" s="36"/>
      <c r="E885" s="36"/>
      <c r="F885" s="41"/>
      <c r="J885" s="33"/>
    </row>
    <row r="886" spans="4:10" ht="15" customHeight="1" x14ac:dyDescent="0.2">
      <c r="D886" s="36"/>
      <c r="E886" s="36"/>
      <c r="F886" s="41"/>
      <c r="J886" s="33"/>
    </row>
    <row r="887" spans="4:10" ht="15" customHeight="1" x14ac:dyDescent="0.2">
      <c r="D887" s="36"/>
      <c r="E887" s="36"/>
      <c r="F887" s="41"/>
      <c r="J887" s="33"/>
    </row>
    <row r="888" spans="4:10" ht="15" customHeight="1" x14ac:dyDescent="0.2">
      <c r="D888" s="36"/>
      <c r="E888" s="36"/>
      <c r="F888" s="41"/>
      <c r="J888" s="33"/>
    </row>
    <row r="889" spans="4:10" ht="15" customHeight="1" x14ac:dyDescent="0.2">
      <c r="D889" s="36"/>
      <c r="E889" s="36"/>
      <c r="F889" s="41"/>
      <c r="J889" s="33"/>
    </row>
    <row r="890" spans="4:10" ht="15" customHeight="1" x14ac:dyDescent="0.2">
      <c r="D890" s="36"/>
      <c r="E890" s="36"/>
      <c r="F890" s="41"/>
      <c r="J890" s="33"/>
    </row>
    <row r="891" spans="4:10" ht="15" customHeight="1" x14ac:dyDescent="0.2">
      <c r="D891" s="36"/>
      <c r="E891" s="36"/>
      <c r="F891" s="41"/>
      <c r="J891" s="33"/>
    </row>
    <row r="892" spans="4:10" ht="15" customHeight="1" x14ac:dyDescent="0.2">
      <c r="D892" s="36"/>
      <c r="E892" s="36"/>
      <c r="F892" s="41"/>
      <c r="J892" s="33"/>
    </row>
    <row r="893" spans="4:10" ht="15" customHeight="1" x14ac:dyDescent="0.2">
      <c r="D893" s="36"/>
      <c r="E893" s="36"/>
      <c r="F893" s="41"/>
      <c r="J893" s="33"/>
    </row>
    <row r="894" spans="4:10" ht="15" customHeight="1" x14ac:dyDescent="0.2">
      <c r="D894" s="36"/>
      <c r="E894" s="36"/>
      <c r="F894" s="41"/>
      <c r="J894" s="33"/>
    </row>
    <row r="895" spans="4:10" ht="15" customHeight="1" x14ac:dyDescent="0.2">
      <c r="D895" s="36"/>
      <c r="E895" s="36"/>
      <c r="F895" s="41"/>
      <c r="J895" s="33"/>
    </row>
    <row r="896" spans="4:10" ht="15" customHeight="1" x14ac:dyDescent="0.2">
      <c r="D896" s="36"/>
      <c r="E896" s="36"/>
      <c r="F896" s="41"/>
      <c r="J896" s="33"/>
    </row>
    <row r="897" spans="4:10" ht="15" customHeight="1" x14ac:dyDescent="0.2">
      <c r="D897" s="36"/>
      <c r="E897" s="36"/>
      <c r="F897" s="41"/>
      <c r="J897" s="33"/>
    </row>
    <row r="898" spans="4:10" ht="15" customHeight="1" x14ac:dyDescent="0.2">
      <c r="D898" s="36"/>
      <c r="E898" s="36"/>
      <c r="F898" s="41"/>
      <c r="J898" s="33"/>
    </row>
    <row r="899" spans="4:10" ht="15" customHeight="1" x14ac:dyDescent="0.2">
      <c r="D899" s="36"/>
      <c r="E899" s="36"/>
      <c r="F899" s="41"/>
      <c r="J899" s="33"/>
    </row>
    <row r="900" spans="4:10" ht="15" customHeight="1" x14ac:dyDescent="0.2">
      <c r="D900" s="36"/>
      <c r="E900" s="36"/>
      <c r="F900" s="41"/>
      <c r="J900" s="33"/>
    </row>
    <row r="901" spans="4:10" ht="15" customHeight="1" x14ac:dyDescent="0.2">
      <c r="D901" s="36"/>
      <c r="E901" s="36"/>
      <c r="F901" s="41"/>
      <c r="J901" s="33"/>
    </row>
    <row r="902" spans="4:10" ht="15" customHeight="1" x14ac:dyDescent="0.2">
      <c r="D902" s="36"/>
      <c r="E902" s="36"/>
      <c r="F902" s="41"/>
      <c r="J902" s="33"/>
    </row>
    <row r="903" spans="4:10" ht="15" customHeight="1" x14ac:dyDescent="0.2">
      <c r="D903" s="36"/>
      <c r="E903" s="36"/>
      <c r="F903" s="41"/>
      <c r="J903" s="33"/>
    </row>
    <row r="904" spans="4:10" ht="15" customHeight="1" x14ac:dyDescent="0.2">
      <c r="D904" s="36"/>
      <c r="E904" s="36"/>
      <c r="F904" s="41"/>
      <c r="J904" s="33"/>
    </row>
    <row r="905" spans="4:10" ht="15" customHeight="1" x14ac:dyDescent="0.2">
      <c r="D905" s="36"/>
      <c r="E905" s="36"/>
      <c r="F905" s="41"/>
      <c r="J905" s="33"/>
    </row>
    <row r="906" spans="4:10" ht="15" customHeight="1" x14ac:dyDescent="0.2">
      <c r="D906" s="36"/>
      <c r="E906" s="36"/>
      <c r="F906" s="41"/>
      <c r="J906" s="33"/>
    </row>
    <row r="907" spans="4:10" ht="15" customHeight="1" x14ac:dyDescent="0.2">
      <c r="D907" s="36"/>
      <c r="E907" s="36"/>
      <c r="F907" s="41"/>
      <c r="J907" s="33"/>
    </row>
    <row r="908" spans="4:10" ht="15" customHeight="1" x14ac:dyDescent="0.2">
      <c r="D908" s="36"/>
      <c r="E908" s="36"/>
      <c r="F908" s="41"/>
      <c r="J908" s="33"/>
    </row>
    <row r="909" spans="4:10" ht="15" customHeight="1" x14ac:dyDescent="0.2">
      <c r="D909" s="36"/>
      <c r="E909" s="36"/>
      <c r="F909" s="41"/>
      <c r="J909" s="33"/>
    </row>
    <row r="910" spans="4:10" ht="15" customHeight="1" x14ac:dyDescent="0.2">
      <c r="D910" s="36"/>
      <c r="E910" s="36"/>
      <c r="F910" s="41"/>
      <c r="J910" s="33"/>
    </row>
    <row r="911" spans="4:10" ht="15" customHeight="1" x14ac:dyDescent="0.2">
      <c r="D911" s="36"/>
      <c r="E911" s="36"/>
      <c r="F911" s="41"/>
      <c r="J911" s="33"/>
    </row>
    <row r="912" spans="4:10" ht="15" customHeight="1" x14ac:dyDescent="0.2">
      <c r="D912" s="36"/>
      <c r="E912" s="36"/>
      <c r="F912" s="41"/>
      <c r="J912" s="33"/>
    </row>
    <row r="913" spans="4:10" ht="15" customHeight="1" x14ac:dyDescent="0.2">
      <c r="D913" s="36"/>
      <c r="E913" s="36"/>
      <c r="F913" s="41"/>
      <c r="J913" s="33"/>
    </row>
    <row r="914" spans="4:10" ht="15" customHeight="1" x14ac:dyDescent="0.2">
      <c r="D914" s="36"/>
      <c r="E914" s="36"/>
      <c r="F914" s="41"/>
      <c r="J914" s="33"/>
    </row>
    <row r="915" spans="4:10" ht="15" customHeight="1" x14ac:dyDescent="0.2">
      <c r="D915" s="36"/>
      <c r="E915" s="36"/>
      <c r="F915" s="41"/>
      <c r="J915" s="33"/>
    </row>
    <row r="916" spans="4:10" ht="15" customHeight="1" x14ac:dyDescent="0.2">
      <c r="D916" s="36"/>
      <c r="E916" s="36"/>
      <c r="F916" s="41"/>
      <c r="J916" s="33"/>
    </row>
    <row r="917" spans="4:10" ht="15" customHeight="1" x14ac:dyDescent="0.2">
      <c r="D917" s="36"/>
      <c r="E917" s="36"/>
      <c r="F917" s="41"/>
      <c r="J917" s="33"/>
    </row>
    <row r="918" spans="4:10" ht="15" customHeight="1" x14ac:dyDescent="0.2">
      <c r="D918" s="36"/>
      <c r="E918" s="36"/>
      <c r="F918" s="41"/>
      <c r="J918" s="33"/>
    </row>
    <row r="919" spans="4:10" ht="15" customHeight="1" x14ac:dyDescent="0.2">
      <c r="D919" s="36"/>
      <c r="E919" s="36"/>
      <c r="F919" s="41"/>
      <c r="J919" s="33"/>
    </row>
    <row r="920" spans="4:10" ht="15" customHeight="1" x14ac:dyDescent="0.2">
      <c r="D920" s="36"/>
      <c r="E920" s="36"/>
      <c r="F920" s="41"/>
      <c r="J920" s="33"/>
    </row>
    <row r="921" spans="4:10" ht="15" customHeight="1" x14ac:dyDescent="0.2">
      <c r="D921" s="36"/>
      <c r="E921" s="36"/>
      <c r="F921" s="41"/>
      <c r="J921" s="33"/>
    </row>
    <row r="922" spans="4:10" ht="15" customHeight="1" x14ac:dyDescent="0.2">
      <c r="D922" s="36"/>
      <c r="E922" s="36"/>
      <c r="F922" s="41"/>
      <c r="J922" s="33"/>
    </row>
    <row r="923" spans="4:10" ht="15" customHeight="1" x14ac:dyDescent="0.2">
      <c r="D923" s="36"/>
      <c r="E923" s="36"/>
      <c r="F923" s="41"/>
      <c r="J923" s="33"/>
    </row>
    <row r="924" spans="4:10" ht="15" customHeight="1" x14ac:dyDescent="0.2">
      <c r="D924" s="36"/>
      <c r="E924" s="36"/>
      <c r="F924" s="41"/>
      <c r="J924" s="33"/>
    </row>
    <row r="925" spans="4:10" ht="15" customHeight="1" x14ac:dyDescent="0.2">
      <c r="D925" s="36"/>
      <c r="E925" s="36"/>
      <c r="F925" s="41"/>
      <c r="J925" s="33"/>
    </row>
    <row r="926" spans="4:10" ht="15" customHeight="1" x14ac:dyDescent="0.2">
      <c r="D926" s="36"/>
      <c r="E926" s="36"/>
      <c r="F926" s="41"/>
      <c r="J926" s="33"/>
    </row>
    <row r="927" spans="4:10" ht="15" customHeight="1" x14ac:dyDescent="0.2">
      <c r="D927" s="36"/>
      <c r="E927" s="36"/>
      <c r="F927" s="41"/>
      <c r="J927" s="33"/>
    </row>
    <row r="928" spans="4:10" ht="15" customHeight="1" x14ac:dyDescent="0.2">
      <c r="D928" s="36"/>
      <c r="E928" s="36"/>
      <c r="F928" s="41"/>
      <c r="J928" s="33"/>
    </row>
    <row r="929" spans="4:10" ht="15" customHeight="1" x14ac:dyDescent="0.2">
      <c r="D929" s="36"/>
      <c r="E929" s="36"/>
      <c r="F929" s="41"/>
      <c r="J929" s="33"/>
    </row>
    <row r="930" spans="4:10" ht="15" customHeight="1" x14ac:dyDescent="0.2">
      <c r="D930" s="36"/>
      <c r="E930" s="36"/>
      <c r="F930" s="41"/>
      <c r="J930" s="33"/>
    </row>
    <row r="931" spans="4:10" ht="15" customHeight="1" x14ac:dyDescent="0.2">
      <c r="D931" s="36"/>
      <c r="E931" s="36"/>
      <c r="F931" s="41"/>
      <c r="J931" s="33"/>
    </row>
    <row r="932" spans="4:10" ht="15" customHeight="1" x14ac:dyDescent="0.2">
      <c r="D932" s="36"/>
      <c r="E932" s="36"/>
      <c r="F932" s="41"/>
      <c r="J932" s="33"/>
    </row>
    <row r="933" spans="4:10" ht="15" customHeight="1" x14ac:dyDescent="0.2">
      <c r="D933" s="36"/>
      <c r="E933" s="36"/>
      <c r="F933" s="41"/>
      <c r="J933" s="33"/>
    </row>
    <row r="934" spans="4:10" ht="15" customHeight="1" x14ac:dyDescent="0.2">
      <c r="D934" s="36"/>
      <c r="E934" s="36"/>
      <c r="F934" s="41"/>
      <c r="J934" s="33"/>
    </row>
    <row r="935" spans="4:10" ht="15" customHeight="1" x14ac:dyDescent="0.2">
      <c r="D935" s="36"/>
      <c r="E935" s="36"/>
      <c r="F935" s="41"/>
      <c r="J935" s="33"/>
    </row>
    <row r="936" spans="4:10" ht="15" customHeight="1" x14ac:dyDescent="0.2">
      <c r="D936" s="36"/>
      <c r="E936" s="36"/>
      <c r="F936" s="41"/>
      <c r="J936" s="33"/>
    </row>
    <row r="937" spans="4:10" ht="15" customHeight="1" x14ac:dyDescent="0.2">
      <c r="D937" s="36"/>
      <c r="E937" s="36"/>
      <c r="F937" s="41"/>
      <c r="J937" s="33"/>
    </row>
    <row r="938" spans="4:10" ht="15" customHeight="1" x14ac:dyDescent="0.2">
      <c r="D938" s="36"/>
      <c r="E938" s="36"/>
      <c r="F938" s="41"/>
      <c r="J938" s="33"/>
    </row>
    <row r="939" spans="4:10" ht="15" customHeight="1" x14ac:dyDescent="0.2">
      <c r="D939" s="36"/>
      <c r="E939" s="36"/>
      <c r="F939" s="41"/>
      <c r="J939" s="33"/>
    </row>
    <row r="940" spans="4:10" ht="15" customHeight="1" x14ac:dyDescent="0.2">
      <c r="D940" s="36"/>
      <c r="E940" s="36"/>
      <c r="F940" s="41"/>
      <c r="J940" s="33"/>
    </row>
    <row r="941" spans="4:10" ht="15" customHeight="1" x14ac:dyDescent="0.2">
      <c r="D941" s="36"/>
      <c r="E941" s="36"/>
      <c r="F941" s="41"/>
      <c r="J941" s="33"/>
    </row>
    <row r="942" spans="4:10" ht="15" customHeight="1" x14ac:dyDescent="0.2">
      <c r="D942" s="36"/>
      <c r="E942" s="36"/>
      <c r="F942" s="41"/>
      <c r="J942" s="33"/>
    </row>
    <row r="943" spans="4:10" ht="15" customHeight="1" x14ac:dyDescent="0.2">
      <c r="D943" s="36"/>
      <c r="E943" s="36"/>
      <c r="F943" s="41"/>
      <c r="J943" s="33"/>
    </row>
    <row r="944" spans="4:10" ht="15" customHeight="1" x14ac:dyDescent="0.2">
      <c r="D944" s="36"/>
      <c r="E944" s="36"/>
      <c r="F944" s="41"/>
      <c r="J944" s="33"/>
    </row>
    <row r="945" spans="4:10" ht="15" customHeight="1" x14ac:dyDescent="0.2">
      <c r="D945" s="36"/>
      <c r="E945" s="36"/>
      <c r="F945" s="41"/>
      <c r="J945" s="33"/>
    </row>
    <row r="946" spans="4:10" ht="15" customHeight="1" x14ac:dyDescent="0.2">
      <c r="D946" s="36"/>
      <c r="E946" s="36"/>
      <c r="F946" s="41"/>
      <c r="J946" s="33"/>
    </row>
    <row r="947" spans="4:10" ht="15" customHeight="1" x14ac:dyDescent="0.2">
      <c r="D947" s="36"/>
      <c r="E947" s="36"/>
      <c r="F947" s="41"/>
      <c r="J947" s="33"/>
    </row>
    <row r="948" spans="4:10" ht="15" customHeight="1" x14ac:dyDescent="0.2">
      <c r="D948" s="36"/>
      <c r="E948" s="36"/>
      <c r="F948" s="41"/>
      <c r="J948" s="33"/>
    </row>
    <row r="949" spans="4:10" ht="15" customHeight="1" x14ac:dyDescent="0.2">
      <c r="D949" s="36"/>
      <c r="E949" s="36"/>
      <c r="F949" s="41"/>
      <c r="J949" s="33"/>
    </row>
    <row r="950" spans="4:10" ht="15" customHeight="1" x14ac:dyDescent="0.2">
      <c r="D950" s="36"/>
      <c r="E950" s="36"/>
      <c r="F950" s="41"/>
      <c r="J950" s="33"/>
    </row>
    <row r="951" spans="4:10" ht="15" customHeight="1" x14ac:dyDescent="0.2">
      <c r="D951" s="36"/>
      <c r="E951" s="36"/>
      <c r="F951" s="41"/>
      <c r="J951" s="33"/>
    </row>
    <row r="952" spans="4:10" ht="15" customHeight="1" x14ac:dyDescent="0.2">
      <c r="D952" s="36"/>
      <c r="E952" s="36"/>
      <c r="F952" s="41"/>
      <c r="J952" s="33"/>
    </row>
    <row r="953" spans="4:10" ht="15" customHeight="1" x14ac:dyDescent="0.2">
      <c r="D953" s="36"/>
      <c r="E953" s="36"/>
      <c r="F953" s="41"/>
      <c r="J953" s="33"/>
    </row>
    <row r="954" spans="4:10" ht="15" customHeight="1" x14ac:dyDescent="0.2">
      <c r="D954" s="36"/>
      <c r="E954" s="36"/>
      <c r="F954" s="41"/>
      <c r="J954" s="33"/>
    </row>
    <row r="955" spans="4:10" ht="15" customHeight="1" x14ac:dyDescent="0.2">
      <c r="D955" s="36"/>
      <c r="E955" s="36"/>
      <c r="F955" s="41"/>
      <c r="J955" s="33"/>
    </row>
    <row r="956" spans="4:10" ht="15" customHeight="1" x14ac:dyDescent="0.2">
      <c r="D956" s="36"/>
      <c r="E956" s="36"/>
      <c r="F956" s="41"/>
      <c r="J956" s="33"/>
    </row>
    <row r="957" spans="4:10" ht="15" customHeight="1" x14ac:dyDescent="0.2">
      <c r="D957" s="36"/>
      <c r="E957" s="36"/>
      <c r="F957" s="41"/>
      <c r="J957" s="33"/>
    </row>
    <row r="958" spans="4:10" ht="15" customHeight="1" x14ac:dyDescent="0.2">
      <c r="D958" s="36"/>
      <c r="E958" s="36"/>
      <c r="F958" s="41"/>
      <c r="J958" s="33"/>
    </row>
    <row r="959" spans="4:10" ht="15" customHeight="1" x14ac:dyDescent="0.2">
      <c r="D959" s="36"/>
      <c r="E959" s="36"/>
      <c r="F959" s="41"/>
      <c r="J959" s="33"/>
    </row>
    <row r="960" spans="4:10" ht="15" customHeight="1" x14ac:dyDescent="0.2">
      <c r="D960" s="36"/>
      <c r="E960" s="36"/>
      <c r="F960" s="41"/>
      <c r="J960" s="33"/>
    </row>
    <row r="961" spans="4:10" ht="15" customHeight="1" x14ac:dyDescent="0.2">
      <c r="D961" s="36"/>
      <c r="E961" s="36"/>
      <c r="F961" s="41"/>
      <c r="J961" s="33"/>
    </row>
    <row r="962" spans="4:10" ht="15" customHeight="1" x14ac:dyDescent="0.2">
      <c r="D962" s="36"/>
      <c r="E962" s="36"/>
      <c r="F962" s="41"/>
      <c r="J962" s="33"/>
    </row>
    <row r="963" spans="4:10" ht="15" customHeight="1" x14ac:dyDescent="0.2">
      <c r="D963" s="36"/>
      <c r="E963" s="36"/>
      <c r="F963" s="41"/>
      <c r="J963" s="33"/>
    </row>
    <row r="964" spans="4:10" ht="15" customHeight="1" x14ac:dyDescent="0.2">
      <c r="D964" s="36"/>
      <c r="E964" s="36"/>
      <c r="F964" s="41"/>
      <c r="J964" s="33"/>
    </row>
    <row r="965" spans="4:10" ht="15" customHeight="1" x14ac:dyDescent="0.2">
      <c r="D965" s="36"/>
      <c r="E965" s="36"/>
      <c r="F965" s="41"/>
      <c r="J965" s="33"/>
    </row>
    <row r="966" spans="4:10" ht="15" customHeight="1" x14ac:dyDescent="0.2">
      <c r="D966" s="36"/>
      <c r="E966" s="36"/>
      <c r="F966" s="41"/>
      <c r="J966" s="33"/>
    </row>
    <row r="967" spans="4:10" ht="15" customHeight="1" x14ac:dyDescent="0.2">
      <c r="D967" s="36"/>
      <c r="E967" s="36"/>
      <c r="F967" s="41"/>
      <c r="J967" s="33"/>
    </row>
    <row r="968" spans="4:10" ht="15" customHeight="1" x14ac:dyDescent="0.2">
      <c r="D968" s="36"/>
      <c r="E968" s="36"/>
      <c r="F968" s="41"/>
      <c r="J968" s="33"/>
    </row>
    <row r="969" spans="4:10" ht="15" customHeight="1" x14ac:dyDescent="0.2">
      <c r="D969" s="36"/>
      <c r="E969" s="36"/>
      <c r="F969" s="41"/>
      <c r="J969" s="33"/>
    </row>
    <row r="970" spans="4:10" ht="15" customHeight="1" x14ac:dyDescent="0.2">
      <c r="D970" s="36"/>
      <c r="E970" s="36"/>
      <c r="F970" s="41"/>
      <c r="J970" s="33"/>
    </row>
    <row r="971" spans="4:10" ht="15" customHeight="1" x14ac:dyDescent="0.2">
      <c r="D971" s="36"/>
      <c r="E971" s="36"/>
      <c r="F971" s="41"/>
      <c r="J971" s="33"/>
    </row>
    <row r="972" spans="4:10" ht="15" customHeight="1" x14ac:dyDescent="0.2">
      <c r="D972" s="36"/>
      <c r="E972" s="36"/>
      <c r="F972" s="41"/>
      <c r="J972" s="33"/>
    </row>
    <row r="973" spans="4:10" ht="15" customHeight="1" x14ac:dyDescent="0.2">
      <c r="D973" s="36"/>
      <c r="E973" s="36"/>
      <c r="F973" s="41"/>
      <c r="J973" s="33"/>
    </row>
    <row r="974" spans="4:10" ht="15" customHeight="1" x14ac:dyDescent="0.2">
      <c r="D974" s="36"/>
      <c r="E974" s="36"/>
      <c r="F974" s="41"/>
      <c r="J974" s="33"/>
    </row>
    <row r="975" spans="4:10" ht="15" customHeight="1" x14ac:dyDescent="0.2">
      <c r="D975" s="36"/>
      <c r="E975" s="36"/>
      <c r="F975" s="41"/>
      <c r="J975" s="33"/>
    </row>
    <row r="976" spans="4:10" ht="15" customHeight="1" x14ac:dyDescent="0.2">
      <c r="D976" s="36"/>
      <c r="E976" s="36"/>
      <c r="F976" s="41"/>
      <c r="J976" s="33"/>
    </row>
    <row r="977" spans="4:10" ht="15" customHeight="1" x14ac:dyDescent="0.2">
      <c r="D977" s="36"/>
      <c r="E977" s="36"/>
      <c r="F977" s="41"/>
      <c r="J977" s="33"/>
    </row>
    <row r="978" spans="4:10" ht="15" customHeight="1" x14ac:dyDescent="0.2">
      <c r="D978" s="36"/>
      <c r="E978" s="36"/>
      <c r="F978" s="41"/>
      <c r="J978" s="33"/>
    </row>
    <row r="979" spans="4:10" ht="15" customHeight="1" x14ac:dyDescent="0.2">
      <c r="D979" s="36"/>
      <c r="E979" s="36"/>
      <c r="F979" s="41"/>
      <c r="J979" s="33"/>
    </row>
    <row r="980" spans="4:10" ht="15" customHeight="1" x14ac:dyDescent="0.2">
      <c r="D980" s="36"/>
      <c r="E980" s="36"/>
      <c r="F980" s="41"/>
      <c r="J980" s="33"/>
    </row>
    <row r="981" spans="4:10" ht="15" customHeight="1" x14ac:dyDescent="0.2">
      <c r="D981" s="36"/>
      <c r="E981" s="36"/>
      <c r="F981" s="41"/>
      <c r="J981" s="33"/>
    </row>
    <row r="982" spans="4:10" ht="15" customHeight="1" x14ac:dyDescent="0.2">
      <c r="D982" s="36"/>
      <c r="E982" s="36"/>
      <c r="F982" s="41"/>
      <c r="J982" s="33"/>
    </row>
    <row r="983" spans="4:10" ht="15" customHeight="1" x14ac:dyDescent="0.2">
      <c r="D983" s="36"/>
      <c r="E983" s="36"/>
      <c r="F983" s="41"/>
      <c r="J983" s="33"/>
    </row>
    <row r="984" spans="4:10" ht="15" customHeight="1" x14ac:dyDescent="0.2">
      <c r="D984" s="36"/>
      <c r="E984" s="36"/>
      <c r="F984" s="41"/>
      <c r="J984" s="33"/>
    </row>
    <row r="985" spans="4:10" ht="15" customHeight="1" x14ac:dyDescent="0.2">
      <c r="D985" s="36"/>
      <c r="E985" s="36"/>
      <c r="F985" s="41"/>
      <c r="J985" s="33"/>
    </row>
    <row r="986" spans="4:10" ht="15" customHeight="1" x14ac:dyDescent="0.2">
      <c r="D986" s="36"/>
      <c r="E986" s="36"/>
      <c r="F986" s="41"/>
      <c r="J986" s="33"/>
    </row>
    <row r="987" spans="4:10" ht="15" customHeight="1" x14ac:dyDescent="0.2">
      <c r="D987" s="36"/>
      <c r="E987" s="36"/>
      <c r="F987" s="41"/>
      <c r="J987" s="33"/>
    </row>
    <row r="988" spans="4:10" ht="15" customHeight="1" x14ac:dyDescent="0.2">
      <c r="D988" s="36"/>
      <c r="E988" s="36"/>
      <c r="F988" s="41"/>
      <c r="J988" s="33"/>
    </row>
    <row r="989" spans="4:10" ht="15" customHeight="1" x14ac:dyDescent="0.2">
      <c r="D989" s="36"/>
      <c r="E989" s="36"/>
      <c r="F989" s="41"/>
      <c r="J989" s="33"/>
    </row>
    <row r="990" spans="4:10" ht="15" customHeight="1" x14ac:dyDescent="0.2">
      <c r="D990" s="36"/>
      <c r="E990" s="36"/>
      <c r="F990" s="41"/>
      <c r="J990" s="33"/>
    </row>
    <row r="991" spans="4:10" ht="15" customHeight="1" x14ac:dyDescent="0.2">
      <c r="D991" s="36"/>
      <c r="E991" s="36"/>
      <c r="F991" s="41"/>
      <c r="J991" s="33"/>
    </row>
    <row r="992" spans="4:10" ht="15" customHeight="1" x14ac:dyDescent="0.2">
      <c r="D992" s="36"/>
      <c r="E992" s="36"/>
      <c r="F992" s="41"/>
      <c r="J992" s="33"/>
    </row>
    <row r="993" spans="4:10" ht="15" customHeight="1" x14ac:dyDescent="0.2">
      <c r="D993" s="36"/>
      <c r="E993" s="36"/>
      <c r="F993" s="41"/>
      <c r="J993" s="33"/>
    </row>
    <row r="994" spans="4:10" ht="15" customHeight="1" x14ac:dyDescent="0.2">
      <c r="D994" s="36"/>
      <c r="E994" s="36"/>
      <c r="F994" s="41"/>
      <c r="J994" s="33"/>
    </row>
    <row r="995" spans="4:10" ht="15" customHeight="1" x14ac:dyDescent="0.2">
      <c r="D995" s="36"/>
      <c r="E995" s="36"/>
      <c r="F995" s="41"/>
      <c r="J995" s="33"/>
    </row>
    <row r="996" spans="4:10" ht="15" customHeight="1" x14ac:dyDescent="0.2">
      <c r="D996" s="36"/>
      <c r="E996" s="36"/>
      <c r="F996" s="41"/>
      <c r="J996" s="33"/>
    </row>
    <row r="997" spans="4:10" ht="15" customHeight="1" x14ac:dyDescent="0.2">
      <c r="D997" s="36"/>
      <c r="E997" s="36"/>
      <c r="F997" s="41"/>
      <c r="J997" s="33"/>
    </row>
    <row r="998" spans="4:10" ht="15" customHeight="1" x14ac:dyDescent="0.2">
      <c r="D998" s="36"/>
      <c r="E998" s="36"/>
      <c r="F998" s="41"/>
      <c r="J998" s="33"/>
    </row>
    <row r="999" spans="4:10" ht="15" customHeight="1" x14ac:dyDescent="0.2">
      <c r="D999" s="36"/>
      <c r="E999" s="36"/>
      <c r="F999" s="41"/>
      <c r="J999" s="33"/>
    </row>
    <row r="1000" spans="4:10" ht="15" customHeight="1" x14ac:dyDescent="0.2">
      <c r="D1000" s="36"/>
      <c r="E1000" s="36"/>
      <c r="F1000" s="41"/>
      <c r="J1000" s="33"/>
    </row>
    <row r="1001" spans="4:10" ht="15" customHeight="1" x14ac:dyDescent="0.2">
      <c r="D1001" s="36"/>
      <c r="E1001" s="36"/>
      <c r="F1001" s="41"/>
      <c r="J1001" s="33"/>
    </row>
  </sheetData>
  <dataConsolidate/>
  <mergeCells count="21">
    <mergeCell ref="A1:J1"/>
    <mergeCell ref="Q3:Q4"/>
    <mergeCell ref="R3:R4"/>
    <mergeCell ref="S3:S4"/>
    <mergeCell ref="F3:F4"/>
    <mergeCell ref="G3:G4"/>
    <mergeCell ref="H3:I3"/>
    <mergeCell ref="L3:L4"/>
    <mergeCell ref="M3:M4"/>
    <mergeCell ref="N3:N4"/>
    <mergeCell ref="O3:O4"/>
    <mergeCell ref="P3:P4"/>
    <mergeCell ref="J3:J4"/>
    <mergeCell ref="K3:K4"/>
    <mergeCell ref="L2:N2"/>
    <mergeCell ref="A2:G2"/>
    <mergeCell ref="A3:A4"/>
    <mergeCell ref="B3:B4"/>
    <mergeCell ref="C3:C4"/>
    <mergeCell ref="D3:D4"/>
    <mergeCell ref="E3:E4"/>
  </mergeCells>
  <pageMargins left="0.7" right="0.7" top="0.75" bottom="0.75" header="0.3" footer="0.3"/>
  <pageSetup orientation="portrait" horizontalDpi="1200" verticalDpi="1200"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84510-1632-4763-AA20-4B682E7C8A43}">
  <dimension ref="A1:F47"/>
  <sheetViews>
    <sheetView workbookViewId="0"/>
  </sheetViews>
  <sheetFormatPr defaultColWidth="9.140625" defaultRowHeight="15" customHeight="1" x14ac:dyDescent="0.2"/>
  <cols>
    <col min="1" max="1" width="29.140625" style="52" bestFit="1" customWidth="1"/>
    <col min="2" max="2" width="47.28515625" style="52" bestFit="1" customWidth="1"/>
    <col min="3" max="3" width="6.28515625" style="52" customWidth="1"/>
    <col min="4" max="4" width="19.28515625" style="52" customWidth="1"/>
    <col min="5" max="5" width="10" style="54" customWidth="1"/>
    <col min="6" max="16384" width="9.140625" style="52"/>
  </cols>
  <sheetData>
    <row r="1" spans="1:6" ht="15" customHeight="1" x14ac:dyDescent="0.2">
      <c r="A1" s="48" t="s">
        <v>837</v>
      </c>
    </row>
    <row r="2" spans="1:6" ht="15" customHeight="1" x14ac:dyDescent="0.2">
      <c r="A2" s="52" t="s">
        <v>1005</v>
      </c>
    </row>
    <row r="3" spans="1:6" ht="15" customHeight="1" x14ac:dyDescent="0.2">
      <c r="A3" s="52" t="s">
        <v>1006</v>
      </c>
    </row>
    <row r="4" spans="1:6" ht="15" customHeight="1" x14ac:dyDescent="0.2">
      <c r="A4" s="52" t="s">
        <v>838</v>
      </c>
    </row>
    <row r="6" spans="1:6" ht="15" customHeight="1" x14ac:dyDescent="0.2">
      <c r="A6" s="53" t="s">
        <v>839</v>
      </c>
    </row>
    <row r="7" spans="1:6" ht="15" customHeight="1" x14ac:dyDescent="0.2">
      <c r="A7" s="48" t="s">
        <v>840</v>
      </c>
      <c r="B7" s="48" t="s">
        <v>841</v>
      </c>
      <c r="C7" s="49" t="s">
        <v>842</v>
      </c>
      <c r="D7" s="48"/>
      <c r="E7" s="50" t="s">
        <v>1002</v>
      </c>
      <c r="F7" s="51" t="s">
        <v>1003</v>
      </c>
    </row>
    <row r="8" spans="1:6" ht="15" customHeight="1" x14ac:dyDescent="0.2">
      <c r="A8" s="52" t="s">
        <v>843</v>
      </c>
      <c r="B8" s="52" t="s">
        <v>844</v>
      </c>
      <c r="C8" s="55" t="s">
        <v>977</v>
      </c>
      <c r="D8" s="52" t="s">
        <v>845</v>
      </c>
      <c r="E8" s="54">
        <v>6.5000000000000003E-9</v>
      </c>
      <c r="F8" s="52">
        <v>340</v>
      </c>
    </row>
    <row r="9" spans="1:6" ht="15" customHeight="1" x14ac:dyDescent="0.2">
      <c r="A9" s="52" t="s">
        <v>846</v>
      </c>
      <c r="B9" s="52" t="s">
        <v>844</v>
      </c>
      <c r="C9" s="55" t="s">
        <v>978</v>
      </c>
      <c r="D9" s="52" t="s">
        <v>847</v>
      </c>
      <c r="E9" s="54">
        <v>3.4E-5</v>
      </c>
      <c r="F9" s="52">
        <v>154</v>
      </c>
    </row>
    <row r="10" spans="1:6" ht="15" customHeight="1" x14ac:dyDescent="0.2">
      <c r="A10" s="52" t="s">
        <v>848</v>
      </c>
      <c r="B10" s="52" t="s">
        <v>844</v>
      </c>
      <c r="C10" s="55" t="s">
        <v>979</v>
      </c>
      <c r="D10" s="52" t="s">
        <v>849</v>
      </c>
      <c r="E10" s="54">
        <v>1.9000000000000001E-5</v>
      </c>
      <c r="F10" s="52">
        <v>331</v>
      </c>
    </row>
    <row r="11" spans="1:6" ht="15" customHeight="1" x14ac:dyDescent="0.2">
      <c r="A11" s="52" t="s">
        <v>850</v>
      </c>
      <c r="B11" s="52" t="s">
        <v>844</v>
      </c>
      <c r="C11" s="55" t="s">
        <v>980</v>
      </c>
      <c r="D11" s="52" t="s">
        <v>851</v>
      </c>
      <c r="E11" s="54">
        <v>1.2E-5</v>
      </c>
      <c r="F11" s="52">
        <v>186</v>
      </c>
    </row>
    <row r="12" spans="1:6" ht="15" customHeight="1" x14ac:dyDescent="0.2">
      <c r="A12" s="52" t="s">
        <v>852</v>
      </c>
      <c r="B12" s="52" t="s">
        <v>844</v>
      </c>
      <c r="C12" s="55" t="s">
        <v>981</v>
      </c>
      <c r="D12" s="52" t="s">
        <v>853</v>
      </c>
      <c r="E12" s="54">
        <v>2.1999999999999998E-9</v>
      </c>
      <c r="F12" s="52">
        <v>444</v>
      </c>
    </row>
    <row r="13" spans="1:6" ht="15" customHeight="1" x14ac:dyDescent="0.2">
      <c r="A13" s="52" t="s">
        <v>854</v>
      </c>
      <c r="B13" s="52" t="s">
        <v>855</v>
      </c>
      <c r="C13" s="55" t="s">
        <v>977</v>
      </c>
      <c r="D13" s="52" t="s">
        <v>856</v>
      </c>
      <c r="E13" s="54">
        <v>8.1999999999999994E-6</v>
      </c>
      <c r="F13" s="52">
        <v>217</v>
      </c>
    </row>
    <row r="14" spans="1:6" ht="15" customHeight="1" x14ac:dyDescent="0.2">
      <c r="A14" s="52" t="s">
        <v>857</v>
      </c>
      <c r="B14" s="52" t="s">
        <v>858</v>
      </c>
      <c r="C14" s="55" t="s">
        <v>982</v>
      </c>
      <c r="D14" s="52" t="s">
        <v>859</v>
      </c>
      <c r="E14" s="54">
        <v>1.0999999999999999E-10</v>
      </c>
      <c r="F14" s="52">
        <v>1175</v>
      </c>
    </row>
    <row r="16" spans="1:6" ht="15" customHeight="1" x14ac:dyDescent="0.2">
      <c r="A16" s="53" t="s">
        <v>860</v>
      </c>
    </row>
    <row r="17" spans="1:6" ht="15" customHeight="1" x14ac:dyDescent="0.2">
      <c r="A17" s="48" t="s">
        <v>840</v>
      </c>
      <c r="B17" s="48" t="s">
        <v>841</v>
      </c>
      <c r="C17" s="49" t="s">
        <v>842</v>
      </c>
      <c r="D17" s="48"/>
      <c r="E17" s="50" t="s">
        <v>1002</v>
      </c>
      <c r="F17" s="51" t="s">
        <v>1003</v>
      </c>
    </row>
    <row r="18" spans="1:6" ht="15" customHeight="1" x14ac:dyDescent="0.2">
      <c r="A18" s="52" t="s">
        <v>861</v>
      </c>
      <c r="B18" s="52" t="s">
        <v>862</v>
      </c>
      <c r="C18" s="55" t="s">
        <v>983</v>
      </c>
      <c r="D18" s="52" t="s">
        <v>863</v>
      </c>
      <c r="E18" s="54">
        <v>1.7E-5</v>
      </c>
      <c r="F18" s="52">
        <v>80</v>
      </c>
    </row>
    <row r="19" spans="1:6" ht="15" customHeight="1" x14ac:dyDescent="0.2">
      <c r="A19" s="52" t="s">
        <v>864</v>
      </c>
      <c r="B19" s="52" t="s">
        <v>862</v>
      </c>
      <c r="C19" s="55" t="s">
        <v>984</v>
      </c>
      <c r="D19" s="52" t="s">
        <v>865</v>
      </c>
      <c r="E19" s="54">
        <v>6.7E-15</v>
      </c>
      <c r="F19" s="52">
        <v>298</v>
      </c>
    </row>
    <row r="20" spans="1:6" ht="15" customHeight="1" x14ac:dyDescent="0.2">
      <c r="A20" s="52" t="s">
        <v>866</v>
      </c>
      <c r="B20" s="52" t="s">
        <v>862</v>
      </c>
      <c r="C20" s="55" t="s">
        <v>985</v>
      </c>
      <c r="D20" s="52" t="s">
        <v>867</v>
      </c>
      <c r="E20" s="54">
        <v>8.2999999999999999E-7</v>
      </c>
      <c r="F20" s="52">
        <v>160</v>
      </c>
    </row>
    <row r="21" spans="1:6" ht="15" customHeight="1" x14ac:dyDescent="0.2">
      <c r="A21" s="52" t="s">
        <v>868</v>
      </c>
      <c r="B21" s="52" t="s">
        <v>869</v>
      </c>
      <c r="C21" s="55" t="s">
        <v>986</v>
      </c>
      <c r="D21" s="52" t="s">
        <v>870</v>
      </c>
      <c r="E21" s="54">
        <v>1.1999999999999999E-7</v>
      </c>
      <c r="F21" s="52">
        <v>113</v>
      </c>
    </row>
    <row r="22" spans="1:6" ht="15" customHeight="1" x14ac:dyDescent="0.2">
      <c r="A22" s="52" t="s">
        <v>871</v>
      </c>
      <c r="B22" s="52" t="s">
        <v>872</v>
      </c>
      <c r="C22" s="55" t="s">
        <v>987</v>
      </c>
      <c r="D22" s="52" t="s">
        <v>873</v>
      </c>
      <c r="E22" s="54">
        <v>3.0000000000000001E-12</v>
      </c>
      <c r="F22" s="52">
        <v>427</v>
      </c>
    </row>
    <row r="23" spans="1:6" ht="15" customHeight="1" x14ac:dyDescent="0.2">
      <c r="A23" s="52" t="s">
        <v>874</v>
      </c>
      <c r="B23" s="52" t="s">
        <v>872</v>
      </c>
      <c r="C23" s="55" t="s">
        <v>988</v>
      </c>
      <c r="D23" s="52" t="s">
        <v>875</v>
      </c>
      <c r="E23" s="54">
        <v>6.8999999999999996E-8</v>
      </c>
      <c r="F23" s="52">
        <v>323</v>
      </c>
    </row>
    <row r="24" spans="1:6" ht="15" customHeight="1" x14ac:dyDescent="0.2">
      <c r="A24" s="52" t="s">
        <v>876</v>
      </c>
      <c r="B24" s="52" t="s">
        <v>872</v>
      </c>
      <c r="C24" s="55" t="s">
        <v>984</v>
      </c>
      <c r="D24" s="52" t="s">
        <v>877</v>
      </c>
      <c r="E24" s="54">
        <v>2.0999999999999999E-5</v>
      </c>
      <c r="F24" s="52">
        <v>82</v>
      </c>
    </row>
    <row r="25" spans="1:6" ht="15" customHeight="1" x14ac:dyDescent="0.2">
      <c r="A25" s="52" t="s">
        <v>878</v>
      </c>
      <c r="B25" s="52" t="s">
        <v>872</v>
      </c>
      <c r="C25" s="55" t="s">
        <v>989</v>
      </c>
      <c r="D25" s="52" t="s">
        <v>879</v>
      </c>
      <c r="E25" s="54">
        <v>1.1000000000000001E-6</v>
      </c>
      <c r="F25" s="52">
        <v>156</v>
      </c>
    </row>
    <row r="26" spans="1:6" ht="15" customHeight="1" x14ac:dyDescent="0.2">
      <c r="A26" s="52" t="s">
        <v>880</v>
      </c>
      <c r="B26" s="52" t="s">
        <v>872</v>
      </c>
      <c r="C26" s="55" t="s">
        <v>990</v>
      </c>
      <c r="D26" s="52" t="s">
        <v>881</v>
      </c>
      <c r="E26" s="54">
        <v>1.0999999999999999E-15</v>
      </c>
      <c r="F26" s="52">
        <v>459</v>
      </c>
    </row>
    <row r="27" spans="1:6" ht="15" customHeight="1" x14ac:dyDescent="0.2">
      <c r="A27" s="52" t="s">
        <v>882</v>
      </c>
      <c r="B27" s="52" t="s">
        <v>872</v>
      </c>
      <c r="C27" s="55" t="s">
        <v>991</v>
      </c>
      <c r="D27" s="52" t="s">
        <v>883</v>
      </c>
      <c r="E27" s="54">
        <v>1.5E-16</v>
      </c>
      <c r="F27" s="52">
        <v>276</v>
      </c>
    </row>
    <row r="28" spans="1:6" ht="15" customHeight="1" x14ac:dyDescent="0.2">
      <c r="A28" s="52" t="s">
        <v>884</v>
      </c>
      <c r="B28" s="52" t="s">
        <v>872</v>
      </c>
      <c r="C28" s="55" t="s">
        <v>990</v>
      </c>
      <c r="D28" s="52" t="s">
        <v>885</v>
      </c>
      <c r="E28" s="54">
        <v>6.4000000000000002E-26</v>
      </c>
      <c r="F28" s="52">
        <v>872</v>
      </c>
    </row>
    <row r="29" spans="1:6" ht="15" customHeight="1" x14ac:dyDescent="0.2">
      <c r="A29" s="52" t="s">
        <v>886</v>
      </c>
      <c r="B29" s="52" t="s">
        <v>872</v>
      </c>
      <c r="C29" s="55" t="s">
        <v>992</v>
      </c>
      <c r="D29" s="52" t="s">
        <v>887</v>
      </c>
      <c r="E29" s="54">
        <v>2.6E-17</v>
      </c>
      <c r="F29" s="52">
        <v>424</v>
      </c>
    </row>
    <row r="30" spans="1:6" ht="15" customHeight="1" x14ac:dyDescent="0.2">
      <c r="A30" s="52" t="s">
        <v>888</v>
      </c>
      <c r="B30" s="52" t="s">
        <v>872</v>
      </c>
      <c r="C30" s="55" t="s">
        <v>989</v>
      </c>
      <c r="D30" s="52" t="s">
        <v>889</v>
      </c>
      <c r="E30" s="54">
        <v>5.0000000000000002E-14</v>
      </c>
      <c r="F30" s="52">
        <v>333</v>
      </c>
    </row>
    <row r="31" spans="1:6" ht="15" customHeight="1" x14ac:dyDescent="0.2">
      <c r="A31" s="52" t="s">
        <v>890</v>
      </c>
      <c r="B31" s="52" t="s">
        <v>872</v>
      </c>
      <c r="C31" s="55" t="s">
        <v>993</v>
      </c>
      <c r="D31" s="52" t="s">
        <v>891</v>
      </c>
      <c r="E31" s="54">
        <v>5.8000000000000005E-29</v>
      </c>
      <c r="F31" s="52">
        <v>361</v>
      </c>
    </row>
    <row r="32" spans="1:6" ht="15" customHeight="1" x14ac:dyDescent="0.2">
      <c r="A32" s="52" t="s">
        <v>892</v>
      </c>
      <c r="B32" s="52" t="s">
        <v>893</v>
      </c>
      <c r="C32" s="55" t="s">
        <v>994</v>
      </c>
      <c r="D32" s="52" t="s">
        <v>894</v>
      </c>
      <c r="E32" s="54">
        <v>1.6000000000000001E-32</v>
      </c>
      <c r="F32" s="52">
        <v>634</v>
      </c>
    </row>
    <row r="33" spans="1:6" ht="15" customHeight="1" x14ac:dyDescent="0.2">
      <c r="A33" s="52" t="s">
        <v>895</v>
      </c>
      <c r="B33" s="52" t="s">
        <v>896</v>
      </c>
      <c r="C33" s="55" t="s">
        <v>992</v>
      </c>
      <c r="D33" s="52" t="s">
        <v>897</v>
      </c>
      <c r="E33" s="54">
        <v>1E-13</v>
      </c>
      <c r="F33" s="52">
        <v>421</v>
      </c>
    </row>
    <row r="34" spans="1:6" ht="15" customHeight="1" x14ac:dyDescent="0.2">
      <c r="A34" s="52" t="s">
        <v>898</v>
      </c>
      <c r="B34" s="52" t="s">
        <v>899</v>
      </c>
      <c r="C34" s="55" t="s">
        <v>990</v>
      </c>
      <c r="D34" s="52" t="s">
        <v>900</v>
      </c>
      <c r="E34" s="54">
        <v>1.1000000000000001E-6</v>
      </c>
      <c r="F34" s="52">
        <v>181</v>
      </c>
    </row>
    <row r="35" spans="1:6" ht="15" customHeight="1" x14ac:dyDescent="0.2">
      <c r="A35" s="52" t="s">
        <v>901</v>
      </c>
      <c r="B35" s="52" t="s">
        <v>902</v>
      </c>
      <c r="C35" s="55" t="s">
        <v>995</v>
      </c>
      <c r="D35" s="52" t="s">
        <v>903</v>
      </c>
      <c r="E35" s="54">
        <v>5.8000000000000005E-101</v>
      </c>
      <c r="F35" s="52">
        <v>5195</v>
      </c>
    </row>
    <row r="36" spans="1:6" ht="15" customHeight="1" x14ac:dyDescent="0.2">
      <c r="A36" s="52" t="s">
        <v>904</v>
      </c>
      <c r="B36" s="52" t="s">
        <v>905</v>
      </c>
      <c r="C36" s="55" t="s">
        <v>985</v>
      </c>
      <c r="D36" s="52" t="s">
        <v>906</v>
      </c>
      <c r="E36" s="54">
        <v>3.1999999999999998E-38</v>
      </c>
      <c r="F36" s="52">
        <v>1680</v>
      </c>
    </row>
    <row r="37" spans="1:6" ht="15" customHeight="1" x14ac:dyDescent="0.2">
      <c r="A37" s="52" t="s">
        <v>907</v>
      </c>
      <c r="B37" s="52" t="s">
        <v>908</v>
      </c>
      <c r="C37" s="55" t="s">
        <v>995</v>
      </c>
      <c r="D37" s="52" t="s">
        <v>909</v>
      </c>
      <c r="E37" s="54">
        <v>2.7000000000000001E-7</v>
      </c>
      <c r="F37" s="52">
        <v>302</v>
      </c>
    </row>
    <row r="38" spans="1:6" ht="15" customHeight="1" x14ac:dyDescent="0.2">
      <c r="C38" s="55"/>
    </row>
    <row r="39" spans="1:6" ht="15" customHeight="1" x14ac:dyDescent="0.2">
      <c r="A39" s="53" t="s">
        <v>910</v>
      </c>
    </row>
    <row r="40" spans="1:6" ht="15" customHeight="1" x14ac:dyDescent="0.2">
      <c r="A40" s="48" t="s">
        <v>911</v>
      </c>
      <c r="B40" s="48" t="s">
        <v>912</v>
      </c>
      <c r="C40" s="49" t="s">
        <v>842</v>
      </c>
      <c r="D40" s="48"/>
      <c r="E40" s="50" t="s">
        <v>1002</v>
      </c>
      <c r="F40" s="51" t="s">
        <v>1004</v>
      </c>
    </row>
    <row r="41" spans="1:6" ht="15" customHeight="1" x14ac:dyDescent="0.2">
      <c r="A41" s="52" t="s">
        <v>913</v>
      </c>
      <c r="B41" s="52" t="s">
        <v>914</v>
      </c>
      <c r="C41" s="55" t="s">
        <v>996</v>
      </c>
      <c r="D41" s="52" t="s">
        <v>915</v>
      </c>
      <c r="E41" s="54">
        <v>6.7999999999999997E-159</v>
      </c>
      <c r="F41" s="52">
        <v>12633</v>
      </c>
    </row>
    <row r="42" spans="1:6" ht="15" customHeight="1" x14ac:dyDescent="0.2">
      <c r="A42" s="52" t="s">
        <v>916</v>
      </c>
      <c r="B42" s="52" t="s">
        <v>917</v>
      </c>
      <c r="C42" s="55" t="s">
        <v>997</v>
      </c>
      <c r="D42" s="52" t="s">
        <v>918</v>
      </c>
      <c r="E42" s="54">
        <v>6.2999999999999997E-32</v>
      </c>
      <c r="F42" s="52">
        <v>698</v>
      </c>
    </row>
    <row r="43" spans="1:6" ht="15" customHeight="1" x14ac:dyDescent="0.2">
      <c r="A43" s="52" t="s">
        <v>919</v>
      </c>
      <c r="B43" s="52" t="s">
        <v>920</v>
      </c>
      <c r="C43" s="55" t="s">
        <v>998</v>
      </c>
      <c r="D43" s="52" t="s">
        <v>921</v>
      </c>
      <c r="E43" s="54">
        <v>1.7E-8</v>
      </c>
      <c r="F43" s="52">
        <v>296</v>
      </c>
    </row>
    <row r="44" spans="1:6" ht="15" customHeight="1" x14ac:dyDescent="0.2">
      <c r="A44" s="52" t="s">
        <v>922</v>
      </c>
      <c r="B44" s="52" t="s">
        <v>923</v>
      </c>
      <c r="C44" s="55" t="s">
        <v>999</v>
      </c>
      <c r="D44" s="52" t="s">
        <v>924</v>
      </c>
      <c r="E44" s="54">
        <v>5.0000000000000001E-4</v>
      </c>
      <c r="F44" s="52">
        <v>121</v>
      </c>
    </row>
    <row r="45" spans="1:6" ht="15" customHeight="1" x14ac:dyDescent="0.2">
      <c r="A45" s="52" t="s">
        <v>925</v>
      </c>
      <c r="B45" s="52" t="s">
        <v>926</v>
      </c>
      <c r="C45" s="55" t="s">
        <v>1000</v>
      </c>
      <c r="D45" s="52" t="s">
        <v>927</v>
      </c>
      <c r="E45" s="54">
        <v>2.5000000000000002E-32</v>
      </c>
      <c r="F45" s="52">
        <v>739</v>
      </c>
    </row>
    <row r="46" spans="1:6" ht="15" customHeight="1" x14ac:dyDescent="0.2">
      <c r="A46" s="52" t="s">
        <v>928</v>
      </c>
      <c r="B46" s="52" t="s">
        <v>929</v>
      </c>
      <c r="C46" s="55" t="s">
        <v>1001</v>
      </c>
      <c r="D46" s="52" t="s">
        <v>930</v>
      </c>
      <c r="E46" s="54">
        <v>3.2000000000000002E-8</v>
      </c>
      <c r="F46" s="52">
        <v>854</v>
      </c>
    </row>
    <row r="47" spans="1:6" ht="15" customHeight="1" x14ac:dyDescent="0.2">
      <c r="A47" s="52" t="s">
        <v>931</v>
      </c>
      <c r="B47" s="52" t="s">
        <v>932</v>
      </c>
      <c r="C47" s="55" t="s">
        <v>996</v>
      </c>
      <c r="D47" s="52" t="s">
        <v>933</v>
      </c>
      <c r="E47" s="54">
        <v>2.7999999999999999E-47</v>
      </c>
      <c r="F47" s="52">
        <v>3684</v>
      </c>
    </row>
  </sheetData>
  <pageMargins left="0.7" right="0.7" top="0.75" bottom="0.75" header="0.3" footer="0.3"/>
  <ignoredErrors>
    <ignoredError sqref="C8:C47" numberStoredAsText="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D13"/>
  <sheetViews>
    <sheetView workbookViewId="0">
      <selection sqref="A1:I1"/>
    </sheetView>
  </sheetViews>
  <sheetFormatPr defaultColWidth="14.42578125" defaultRowHeight="15" customHeight="1" x14ac:dyDescent="0.2"/>
  <cols>
    <col min="1" max="1" width="4.85546875" bestFit="1" customWidth="1"/>
    <col min="2" max="2" width="11" bestFit="1" customWidth="1"/>
    <col min="3" max="3" width="11.42578125" customWidth="1"/>
    <col min="4" max="4" width="10" customWidth="1"/>
    <col min="5" max="5" width="34.140625" customWidth="1"/>
    <col min="6" max="6" width="15.42578125" customWidth="1"/>
    <col min="7" max="7" width="10.42578125" customWidth="1"/>
    <col min="8" max="8" width="60.28515625" customWidth="1"/>
    <col min="9" max="9" width="45.42578125" customWidth="1"/>
    <col min="10" max="10" width="67.7109375" customWidth="1"/>
  </cols>
  <sheetData>
    <row r="1" spans="1:30" s="47" customFormat="1" ht="15" customHeight="1" x14ac:dyDescent="0.2">
      <c r="A1" s="60" t="s">
        <v>1010</v>
      </c>
      <c r="B1" s="60"/>
      <c r="C1" s="60"/>
      <c r="D1" s="60"/>
      <c r="E1" s="60"/>
      <c r="F1" s="60"/>
      <c r="G1" s="60"/>
      <c r="H1" s="60"/>
      <c r="I1" s="60"/>
    </row>
    <row r="2" spans="1:30" ht="98.25" customHeight="1" x14ac:dyDescent="0.2">
      <c r="A2" s="61" t="s">
        <v>1009</v>
      </c>
      <c r="B2" s="61"/>
      <c r="C2" s="61"/>
      <c r="D2" s="61"/>
      <c r="E2" s="61"/>
      <c r="F2" s="61"/>
      <c r="G2" s="61"/>
      <c r="H2" s="58"/>
      <c r="I2" s="58"/>
      <c r="J2" s="1"/>
      <c r="L2" s="10"/>
      <c r="M2" s="10"/>
      <c r="N2" s="10"/>
      <c r="O2" s="10"/>
      <c r="P2" s="10"/>
      <c r="Q2" s="10"/>
      <c r="R2" s="10"/>
      <c r="S2" s="10"/>
      <c r="T2" s="10"/>
      <c r="U2" s="10"/>
      <c r="V2" s="10"/>
      <c r="W2" s="10"/>
      <c r="X2" s="10"/>
      <c r="Y2" s="10"/>
      <c r="Z2" s="10"/>
      <c r="AA2" s="10"/>
      <c r="AB2" s="10"/>
      <c r="AC2" s="10"/>
      <c r="AD2" s="10"/>
    </row>
    <row r="3" spans="1:30" ht="33.75" customHeight="1" x14ac:dyDescent="0.2">
      <c r="A3" s="2" t="s">
        <v>934</v>
      </c>
      <c r="B3" s="2" t="s">
        <v>713</v>
      </c>
      <c r="C3" s="1" t="s">
        <v>935</v>
      </c>
      <c r="D3" s="1" t="s">
        <v>936</v>
      </c>
      <c r="E3" s="1" t="s">
        <v>966</v>
      </c>
      <c r="F3" s="2" t="s">
        <v>937</v>
      </c>
      <c r="G3" s="1" t="s">
        <v>1007</v>
      </c>
      <c r="H3" s="2" t="s">
        <v>967</v>
      </c>
      <c r="I3" s="2" t="s">
        <v>938</v>
      </c>
      <c r="L3" s="10"/>
      <c r="M3" s="10"/>
      <c r="N3" s="10"/>
      <c r="O3" s="10"/>
      <c r="P3" s="10"/>
      <c r="Q3" s="10"/>
      <c r="R3" s="10"/>
      <c r="S3" s="10"/>
      <c r="T3" s="10"/>
      <c r="U3" s="10"/>
      <c r="V3" s="10"/>
      <c r="W3" s="10"/>
      <c r="X3" s="10"/>
      <c r="Y3" s="10"/>
      <c r="Z3" s="10"/>
      <c r="AA3" s="10"/>
      <c r="AB3" s="10"/>
      <c r="AC3" s="10"/>
      <c r="AD3" s="10"/>
    </row>
    <row r="4" spans="1:30" ht="40.5" customHeight="1" x14ac:dyDescent="0.2">
      <c r="A4" s="5">
        <v>1</v>
      </c>
      <c r="B4" s="5" t="s">
        <v>939</v>
      </c>
      <c r="C4" s="42" t="s">
        <v>940</v>
      </c>
      <c r="D4" s="5" t="s">
        <v>733</v>
      </c>
      <c r="E4" s="3" t="s">
        <v>941</v>
      </c>
      <c r="F4" s="16" t="s">
        <v>942</v>
      </c>
      <c r="G4" s="12">
        <v>9.204495717531355E-248</v>
      </c>
      <c r="H4" s="5" t="s">
        <v>943</v>
      </c>
      <c r="I4" s="5" t="s">
        <v>824</v>
      </c>
    </row>
    <row r="5" spans="1:30" ht="15" customHeight="1" x14ac:dyDescent="0.2">
      <c r="A5" s="5">
        <v>2</v>
      </c>
      <c r="B5" s="5" t="s">
        <v>944</v>
      </c>
      <c r="C5" s="5" t="s">
        <v>945</v>
      </c>
      <c r="D5" s="5">
        <v>0.26600000000000001</v>
      </c>
      <c r="E5" s="5" t="s">
        <v>946</v>
      </c>
      <c r="F5" s="5" t="s">
        <v>947</v>
      </c>
      <c r="G5" s="12">
        <v>1.1994993031493503E-152</v>
      </c>
      <c r="H5" s="5" t="s">
        <v>948</v>
      </c>
      <c r="I5" s="5" t="s">
        <v>949</v>
      </c>
    </row>
    <row r="6" spans="1:30" ht="15" customHeight="1" x14ac:dyDescent="0.2">
      <c r="A6" s="5">
        <v>3</v>
      </c>
      <c r="B6" s="5" t="s">
        <v>950</v>
      </c>
      <c r="C6" s="5" t="s">
        <v>951</v>
      </c>
      <c r="D6" s="5">
        <v>0.48199999999999998</v>
      </c>
      <c r="E6" s="5" t="s">
        <v>952</v>
      </c>
      <c r="F6" s="5" t="s">
        <v>953</v>
      </c>
      <c r="G6" s="12">
        <v>4.6004466639347777E-77</v>
      </c>
      <c r="H6" s="5" t="s">
        <v>954</v>
      </c>
      <c r="I6" s="5" t="s">
        <v>955</v>
      </c>
    </row>
    <row r="7" spans="1:30" ht="15" customHeight="1" x14ac:dyDescent="0.2">
      <c r="A7" s="5">
        <v>4</v>
      </c>
      <c r="B7" s="5" t="s">
        <v>956</v>
      </c>
      <c r="C7" s="5" t="s">
        <v>957</v>
      </c>
      <c r="D7" s="5">
        <v>0.187</v>
      </c>
      <c r="E7" s="5" t="s">
        <v>958</v>
      </c>
      <c r="F7" s="5" t="s">
        <v>959</v>
      </c>
      <c r="G7" s="12">
        <v>2.1998851090492246E-60</v>
      </c>
      <c r="H7" s="5" t="s">
        <v>960</v>
      </c>
      <c r="I7" s="5" t="s">
        <v>961</v>
      </c>
    </row>
    <row r="8" spans="1:30" ht="15" customHeight="1" x14ac:dyDescent="0.2">
      <c r="G8" s="12"/>
    </row>
    <row r="9" spans="1:30" ht="15" customHeight="1" x14ac:dyDescent="0.2">
      <c r="G9" s="12"/>
    </row>
    <row r="10" spans="1:30" ht="15" customHeight="1" x14ac:dyDescent="0.2">
      <c r="G10" s="12"/>
    </row>
    <row r="11" spans="1:30" ht="15" customHeight="1" x14ac:dyDescent="0.2">
      <c r="G11" s="12"/>
    </row>
    <row r="12" spans="1:30" ht="15" customHeight="1" x14ac:dyDescent="0.2">
      <c r="G12" s="12"/>
    </row>
    <row r="13" spans="1:30" ht="15" customHeight="1" x14ac:dyDescent="0.2">
      <c r="G13" s="12"/>
    </row>
  </sheetData>
  <mergeCells count="2">
    <mergeCell ref="A1:I1"/>
    <mergeCell ref="A2:G2"/>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T1 Protein-coding VNTRs</vt:lpstr>
      <vt:lpstr>ST2 Significant associations</vt:lpstr>
      <vt:lpstr>ST3 LPA variants</vt:lpstr>
      <vt:lpstr>ST4 Medication effects on Lp(a)</vt:lpstr>
      <vt:lpstr>ST5 ACAN varian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Ru Loh</dc:creator>
  <cp:lastModifiedBy>Po-Ru Loh</cp:lastModifiedBy>
  <dcterms:created xsi:type="dcterms:W3CDTF">2021-01-19T21:42:46Z</dcterms:created>
  <dcterms:modified xsi:type="dcterms:W3CDTF">2021-01-19T21:42:46Z</dcterms:modified>
</cp:coreProperties>
</file>